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kwsnet-my.sharepoint.com/personal/quddoos_muqaddasi_kws_com/Documents/01_Muqaddasi/02_Collaborations/08_gabi_zsv_hfn/2023_03_24_gabi_zsv_hfn_submitted_TAG/figs_tables/"/>
    </mc:Choice>
  </mc:AlternateContent>
  <xr:revisionPtr revIDLastSave="49" documentId="13_ncr:1_{EA0CE27A-B894-4636-BCDF-0ADC2559B401}" xr6:coauthVersionLast="47" xr6:coauthVersionMax="47" xr10:uidLastSave="{522F7D1C-0F06-4709-9B2B-6086B8D03C2E}"/>
  <bookViews>
    <workbookView xWindow="-120" yWindow="-120" windowWidth="29040" windowHeight="15720" tabRatio="747" xr2:uid="{00000000-000D-0000-FFFF-FFFF00000000}"/>
  </bookViews>
  <sheets>
    <sheet name="Supplementary_information" sheetId="8" r:id="rId1"/>
    <sheet name="Table_S1_Phenotypic_Data" sheetId="7" r:id="rId2"/>
    <sheet name="Table_S2_Path_Analysis" sheetId="13" r:id="rId3"/>
    <sheet name="Table_S3_GWAS_Summary" sheetId="4" r:id="rId4"/>
  </sheets>
  <definedNames>
    <definedName name="_xlnm._FilterDatabase" localSheetId="1" hidden="1">Table_S1_Phenotypic_Data!$A$4:$Y$3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20" uniqueCount="1106">
  <si>
    <t>2B</t>
  </si>
  <si>
    <t>3B</t>
  </si>
  <si>
    <t>5D</t>
  </si>
  <si>
    <t>AX_94430348</t>
  </si>
  <si>
    <t>BS00026899_51</t>
  </si>
  <si>
    <t>BobWhite_c19945_341</t>
  </si>
  <si>
    <t>Excalibur_c33267_538</t>
  </si>
  <si>
    <t>wsnp_Ku_rep_c71565_71299640</t>
  </si>
  <si>
    <t>wsnp_RFL_Contig3269_3313084</t>
  </si>
  <si>
    <t>RAC875_c48671_172</t>
  </si>
  <si>
    <t>Estimate</t>
  </si>
  <si>
    <t>1A</t>
  </si>
  <si>
    <t>1D</t>
  </si>
  <si>
    <t>5B</t>
  </si>
  <si>
    <t>7B</t>
  </si>
  <si>
    <t>AX_94401571</t>
  </si>
  <si>
    <t>AX_94551520</t>
  </si>
  <si>
    <t>AX_95015996</t>
  </si>
  <si>
    <t>AX_94826839</t>
  </si>
  <si>
    <t>AX_94958994</t>
  </si>
  <si>
    <t>AX_95236907</t>
  </si>
  <si>
    <t>AX_95145127</t>
  </si>
  <si>
    <t>GENE_0511_484</t>
  </si>
  <si>
    <t>BS00082503_51</t>
  </si>
  <si>
    <t>AX_94618537</t>
  </si>
  <si>
    <t>Kukri_c1313_1158</t>
  </si>
  <si>
    <t>D_GA8KES401EYUM8_190</t>
  </si>
  <si>
    <t>BS00022220_51</t>
  </si>
  <si>
    <t>BS00088035_51</t>
  </si>
  <si>
    <t>AX_95004153</t>
  </si>
  <si>
    <t>AX_94991433</t>
  </si>
  <si>
    <t>WMS0642_189</t>
  </si>
  <si>
    <t>AX_94663476</t>
  </si>
  <si>
    <t>AX_95017670</t>
  </si>
  <si>
    <t>Kukri_c54678_88</t>
  </si>
  <si>
    <t>Kukri_c6051_640</t>
  </si>
  <si>
    <t>wsnp_Ex_c15396_23659859</t>
  </si>
  <si>
    <t>BS00000020_51</t>
  </si>
  <si>
    <t>AX_94618546</t>
  </si>
  <si>
    <t>AX_94433348</t>
  </si>
  <si>
    <t>wsnp_BM140362A_Ta_2_2</t>
  </si>
  <si>
    <t>AX_94527824</t>
  </si>
  <si>
    <t>RAC875_c49612_102</t>
  </si>
  <si>
    <t>BS00021702_51</t>
  </si>
  <si>
    <t>CAP11_c3464_68</t>
  </si>
  <si>
    <t>BS00022768_51</t>
  </si>
  <si>
    <t>1B</t>
  </si>
  <si>
    <t>Trait</t>
  </si>
  <si>
    <t>Location</t>
  </si>
  <si>
    <t>Gene ID</t>
  </si>
  <si>
    <t>gene</t>
  </si>
  <si>
    <t>TraesCS1A02G200400</t>
  </si>
  <si>
    <t>TraesCS1D02G059100</t>
  </si>
  <si>
    <t>TraesCS2B02G027000</t>
  </si>
  <si>
    <t>upstream_2k</t>
  </si>
  <si>
    <t>TraesCS3B02G253200</t>
  </si>
  <si>
    <t>TraesCS5B02G446600</t>
  </si>
  <si>
    <t>TraesCS5D02G382300</t>
  </si>
  <si>
    <t>TraesCS7B02G498600</t>
  </si>
  <si>
    <t>TraesCS1A02G315600</t>
  </si>
  <si>
    <t>TraesCS1A02G317300</t>
  </si>
  <si>
    <t>TraesCS1A02G317311</t>
  </si>
  <si>
    <t>TraesCS1A02G317900</t>
  </si>
  <si>
    <t>TraesCS1A02G319900</t>
  </si>
  <si>
    <t>TraesCS1A02G320500</t>
  </si>
  <si>
    <t>TraesCS1A02G321100</t>
  </si>
  <si>
    <t>TraesCS1A02G322700</t>
  </si>
  <si>
    <t>TraesCS1A02G323000</t>
  </si>
  <si>
    <t>TraesCS1B02G313600</t>
  </si>
  <si>
    <t>TraesCS1B02G329400</t>
  </si>
  <si>
    <t>TraesCS1B02G334600</t>
  </si>
  <si>
    <t>TraesCS1D02G316900</t>
  </si>
  <si>
    <t>TraesCS1D02G317100</t>
  </si>
  <si>
    <t>TraesCS1D02G317200</t>
  </si>
  <si>
    <t>TraesCS1D02G317301</t>
  </si>
  <si>
    <t>TraesCS1D02G317300</t>
  </si>
  <si>
    <t>TraesCS1D02G318900</t>
  </si>
  <si>
    <t>TraesCS1D02G320300</t>
  </si>
  <si>
    <t>TraesCS1D02G320800</t>
  </si>
  <si>
    <t>TraesCS1D02G320900</t>
  </si>
  <si>
    <t>TraesCS1D02G321300</t>
  </si>
  <si>
    <t>TraesCS5D02G004300</t>
  </si>
  <si>
    <t>AX_94571120</t>
  </si>
  <si>
    <t>AX_94670671</t>
  </si>
  <si>
    <t>Kukri_c31891_1355</t>
  </si>
  <si>
    <t>AX_95246613</t>
  </si>
  <si>
    <t>AX_94673659</t>
  </si>
  <si>
    <t>AX_94500404</t>
  </si>
  <si>
    <t>AX_95014770</t>
  </si>
  <si>
    <t>AX_94693410</t>
  </si>
  <si>
    <t>TA004476_0719</t>
  </si>
  <si>
    <t>AX_94509092</t>
  </si>
  <si>
    <t>AX_94613367</t>
  </si>
  <si>
    <t>IAAV5841</t>
  </si>
  <si>
    <t>AX_94893816</t>
  </si>
  <si>
    <t>wsnp_Ex_rep_c66423_64641680</t>
  </si>
  <si>
    <t>AX_95110895</t>
  </si>
  <si>
    <t>wsnp_Ex_rep_c66423_64641115</t>
  </si>
  <si>
    <t>IAAV7473</t>
  </si>
  <si>
    <t>Excalibur_c50856_63</t>
  </si>
  <si>
    <t>AX_94769932</t>
  </si>
  <si>
    <t>AX_94965765</t>
  </si>
  <si>
    <t>AX_94926719</t>
  </si>
  <si>
    <t>TraesCS1A02G315300</t>
  </si>
  <si>
    <t>TraesCS1A02G317200</t>
  </si>
  <si>
    <t>TraesCS1A02G321900</t>
  </si>
  <si>
    <t>TraesCS1B02G327200</t>
  </si>
  <si>
    <t>TraesCS1D02G315400</t>
  </si>
  <si>
    <t>TraesCS1D02G315700</t>
  </si>
  <si>
    <t>TraesCS1D02G316200</t>
  </si>
  <si>
    <t>TraesCS1D02G318800</t>
  </si>
  <si>
    <t>TraesCS1D02G322300</t>
  </si>
  <si>
    <t>TraesCS1D02G322400</t>
  </si>
  <si>
    <t>TraesCS1D02G323500</t>
  </si>
  <si>
    <t>TraesCS1D02G323900</t>
  </si>
  <si>
    <t>TraesCS1D02G333900</t>
  </si>
  <si>
    <t>TraesCS5D02G227800</t>
  </si>
  <si>
    <t>TraesCS5D02G243400</t>
  </si>
  <si>
    <t>Gene 
(Start; bp)</t>
  </si>
  <si>
    <t>Gene location
(End; bp)</t>
  </si>
  <si>
    <t>Marker 
type</t>
  </si>
  <si>
    <t>Marker 
name</t>
  </si>
  <si>
    <t>–</t>
  </si>
  <si>
    <t>SSR</t>
  </si>
  <si>
    <t>Hagberg-Perten 
falling number</t>
  </si>
  <si>
    <t>QTL 
name</t>
  </si>
  <si>
    <t>QZsv.ipk-1A</t>
  </si>
  <si>
    <t>QZsv.ipk-1B</t>
  </si>
  <si>
    <t>QZsv.ipk-1D</t>
  </si>
  <si>
    <t>QHfn.ipk-1A</t>
  </si>
  <si>
    <t>QHfn.ipk-5B</t>
  </si>
  <si>
    <t>GW0001</t>
  </si>
  <si>
    <t>winter</t>
  </si>
  <si>
    <t>GW0002</t>
  </si>
  <si>
    <t>GW0003</t>
  </si>
  <si>
    <t>GW0004</t>
  </si>
  <si>
    <t>GW0005</t>
  </si>
  <si>
    <t>GW0006</t>
  </si>
  <si>
    <t>GW0007</t>
  </si>
  <si>
    <t>GW0008</t>
  </si>
  <si>
    <t>GW0009</t>
  </si>
  <si>
    <t>GW0010</t>
  </si>
  <si>
    <t>GW0011</t>
  </si>
  <si>
    <t>GW0012</t>
  </si>
  <si>
    <t>GW0013</t>
  </si>
  <si>
    <t>GW0014</t>
  </si>
  <si>
    <t>GW0015</t>
  </si>
  <si>
    <t>GW0016</t>
  </si>
  <si>
    <t>GW0017</t>
  </si>
  <si>
    <t>GW0018</t>
  </si>
  <si>
    <t>GW0019</t>
  </si>
  <si>
    <t>GW0020</t>
  </si>
  <si>
    <t>GW0021</t>
  </si>
  <si>
    <t>GW0022</t>
  </si>
  <si>
    <t>GW0023</t>
  </si>
  <si>
    <t>GW0024</t>
  </si>
  <si>
    <t>GW0025</t>
  </si>
  <si>
    <t>GW0026</t>
  </si>
  <si>
    <t>GW0027</t>
  </si>
  <si>
    <t>GW0028</t>
  </si>
  <si>
    <t>GW0029</t>
  </si>
  <si>
    <t>GW0030</t>
  </si>
  <si>
    <t>GW0031</t>
  </si>
  <si>
    <t>GW0032</t>
  </si>
  <si>
    <t>GW0033</t>
  </si>
  <si>
    <t>GW0034</t>
  </si>
  <si>
    <t>GW0035</t>
  </si>
  <si>
    <t>GW0036</t>
  </si>
  <si>
    <t>GW0037</t>
  </si>
  <si>
    <t>GW0038</t>
  </si>
  <si>
    <t>GW0039</t>
  </si>
  <si>
    <t>GW0040</t>
  </si>
  <si>
    <t>GW0041</t>
  </si>
  <si>
    <t>GW0042</t>
  </si>
  <si>
    <t>GW0043</t>
  </si>
  <si>
    <t>GW0044</t>
  </si>
  <si>
    <t>GW0045</t>
  </si>
  <si>
    <t>GW0046</t>
  </si>
  <si>
    <t>GW0047</t>
  </si>
  <si>
    <t>GW0048</t>
  </si>
  <si>
    <t>GW0049</t>
  </si>
  <si>
    <t>GW0050</t>
  </si>
  <si>
    <t>GW0051</t>
  </si>
  <si>
    <t>GW0052</t>
  </si>
  <si>
    <t>GW0053</t>
  </si>
  <si>
    <t>GW0054</t>
  </si>
  <si>
    <t>GW0055</t>
  </si>
  <si>
    <t>GW0056</t>
  </si>
  <si>
    <t>GW0057</t>
  </si>
  <si>
    <t>GW0058</t>
  </si>
  <si>
    <t>GW0059</t>
  </si>
  <si>
    <t>GW0060</t>
  </si>
  <si>
    <t>GW0061</t>
  </si>
  <si>
    <t>GW0062</t>
  </si>
  <si>
    <t>GW0064</t>
  </si>
  <si>
    <t>GW0065</t>
  </si>
  <si>
    <t>GW0066</t>
  </si>
  <si>
    <t>GW0067</t>
  </si>
  <si>
    <t>GW0068</t>
  </si>
  <si>
    <t>GW0069</t>
  </si>
  <si>
    <t>GW0070</t>
  </si>
  <si>
    <t>GW0071</t>
  </si>
  <si>
    <t>GW0072</t>
  </si>
  <si>
    <t>GW0073</t>
  </si>
  <si>
    <t>GW0074</t>
  </si>
  <si>
    <t>GW0075</t>
  </si>
  <si>
    <t>GW0076</t>
  </si>
  <si>
    <t>GW0077</t>
  </si>
  <si>
    <t>GW0078</t>
  </si>
  <si>
    <t>GW0079</t>
  </si>
  <si>
    <t>GW0080</t>
  </si>
  <si>
    <t>GW0081</t>
  </si>
  <si>
    <t>GW0082</t>
  </si>
  <si>
    <t>GW0083</t>
  </si>
  <si>
    <t>GW0084</t>
  </si>
  <si>
    <t>GW0085</t>
  </si>
  <si>
    <t>GW0086</t>
  </si>
  <si>
    <t>GW0087</t>
  </si>
  <si>
    <t>GW0088</t>
  </si>
  <si>
    <t>GW0089</t>
  </si>
  <si>
    <t>GW0090</t>
  </si>
  <si>
    <t>GW0091</t>
  </si>
  <si>
    <t>GW0092</t>
  </si>
  <si>
    <t>GW0093</t>
  </si>
  <si>
    <t>GW0094</t>
  </si>
  <si>
    <t>GW0095</t>
  </si>
  <si>
    <t>GW0096</t>
  </si>
  <si>
    <t>GW0097</t>
  </si>
  <si>
    <t>GW0098</t>
  </si>
  <si>
    <t>GW0099</t>
  </si>
  <si>
    <t>GW0100</t>
  </si>
  <si>
    <t>GW0101</t>
  </si>
  <si>
    <t>GW0102</t>
  </si>
  <si>
    <t>GW0103</t>
  </si>
  <si>
    <t>GW0104</t>
  </si>
  <si>
    <t>GW0105</t>
  </si>
  <si>
    <t>GW0106</t>
  </si>
  <si>
    <t>GW0107</t>
  </si>
  <si>
    <t>GW0109</t>
  </si>
  <si>
    <t>GW0110</t>
  </si>
  <si>
    <t>GW0111</t>
  </si>
  <si>
    <t>GW0113</t>
  </si>
  <si>
    <t>GW0114</t>
  </si>
  <si>
    <t>GW0115</t>
  </si>
  <si>
    <t>GW0116</t>
  </si>
  <si>
    <t>GW0117</t>
  </si>
  <si>
    <t>GW0118</t>
  </si>
  <si>
    <t>GW0119</t>
  </si>
  <si>
    <t>GW0120</t>
  </si>
  <si>
    <t>GW0121</t>
  </si>
  <si>
    <t>GW0122</t>
  </si>
  <si>
    <t>GW0123</t>
  </si>
  <si>
    <t>GW0124</t>
  </si>
  <si>
    <t>GW0125</t>
  </si>
  <si>
    <t>GW0126</t>
  </si>
  <si>
    <t>GW0127</t>
  </si>
  <si>
    <t>GW0128</t>
  </si>
  <si>
    <t>GW0129</t>
  </si>
  <si>
    <t>GW0130</t>
  </si>
  <si>
    <t>GW0131</t>
  </si>
  <si>
    <t>GW0132</t>
  </si>
  <si>
    <t>GW0133</t>
  </si>
  <si>
    <t>GW0134</t>
  </si>
  <si>
    <t>GW0135</t>
  </si>
  <si>
    <t>GW0136</t>
  </si>
  <si>
    <t>GW0137</t>
  </si>
  <si>
    <t>GW0138</t>
  </si>
  <si>
    <t>GW0140</t>
  </si>
  <si>
    <t>GW0141</t>
  </si>
  <si>
    <t>GW0142</t>
  </si>
  <si>
    <t>GW0143</t>
  </si>
  <si>
    <t>GW0144</t>
  </si>
  <si>
    <t>GW0145</t>
  </si>
  <si>
    <t>GW0146</t>
  </si>
  <si>
    <t>GW0147</t>
  </si>
  <si>
    <t>GW0148</t>
  </si>
  <si>
    <t>GW0149</t>
  </si>
  <si>
    <t>GW0150</t>
  </si>
  <si>
    <t>GW0151</t>
  </si>
  <si>
    <t>GW0152</t>
  </si>
  <si>
    <t>GW0153</t>
  </si>
  <si>
    <t>GW0155</t>
  </si>
  <si>
    <t>GW0156</t>
  </si>
  <si>
    <t>GW0157</t>
  </si>
  <si>
    <t>GW0158</t>
  </si>
  <si>
    <t>GW0159</t>
  </si>
  <si>
    <t>GW0160</t>
  </si>
  <si>
    <t>GW0161</t>
  </si>
  <si>
    <t>GW0162</t>
  </si>
  <si>
    <t>GW0163</t>
  </si>
  <si>
    <t>GW0164</t>
  </si>
  <si>
    <t>GW0165</t>
  </si>
  <si>
    <t>GW0166</t>
  </si>
  <si>
    <t>GW0167</t>
  </si>
  <si>
    <t>GW0168</t>
  </si>
  <si>
    <t>GW0169</t>
  </si>
  <si>
    <t>GW0170</t>
  </si>
  <si>
    <t>GW0171</t>
  </si>
  <si>
    <t>GW0172</t>
  </si>
  <si>
    <t>GW0173</t>
  </si>
  <si>
    <t>GW0174</t>
  </si>
  <si>
    <t>GW0175</t>
  </si>
  <si>
    <t>GW0176</t>
  </si>
  <si>
    <t>GW0177</t>
  </si>
  <si>
    <t>GW0178</t>
  </si>
  <si>
    <t>GW0180</t>
  </si>
  <si>
    <t>GW0181</t>
  </si>
  <si>
    <t>GW0182</t>
  </si>
  <si>
    <t>GW0183</t>
  </si>
  <si>
    <t>GW0184</t>
  </si>
  <si>
    <t>GW0185</t>
  </si>
  <si>
    <t>GW0186</t>
  </si>
  <si>
    <t>GW0187</t>
  </si>
  <si>
    <t>GW0188</t>
  </si>
  <si>
    <t>GW0189</t>
  </si>
  <si>
    <t>GW0190</t>
  </si>
  <si>
    <t>GW0191</t>
  </si>
  <si>
    <t>GW0192</t>
  </si>
  <si>
    <t>GW0193</t>
  </si>
  <si>
    <t>GW0194</t>
  </si>
  <si>
    <t>GW0195</t>
  </si>
  <si>
    <t>GW0196</t>
  </si>
  <si>
    <t>GW0197</t>
  </si>
  <si>
    <t>GW0198</t>
  </si>
  <si>
    <t>GW0199</t>
  </si>
  <si>
    <t>GW0200</t>
  </si>
  <si>
    <t>GW0201</t>
  </si>
  <si>
    <t>GW0202</t>
  </si>
  <si>
    <t>GW0203</t>
  </si>
  <si>
    <t>GW0204</t>
  </si>
  <si>
    <t>GW0205</t>
  </si>
  <si>
    <t>GW0206</t>
  </si>
  <si>
    <t>GW0207</t>
  </si>
  <si>
    <t>GW0208</t>
  </si>
  <si>
    <t>GW0209</t>
  </si>
  <si>
    <t>GW0210</t>
  </si>
  <si>
    <t>GW0211</t>
  </si>
  <si>
    <t>GW0212</t>
  </si>
  <si>
    <t>GW0213</t>
  </si>
  <si>
    <t>GW0214</t>
  </si>
  <si>
    <t>GW0215</t>
  </si>
  <si>
    <t>GW0216</t>
  </si>
  <si>
    <t>GW0217</t>
  </si>
  <si>
    <t>GW0218</t>
  </si>
  <si>
    <t>GW0219</t>
  </si>
  <si>
    <t>GW0220</t>
  </si>
  <si>
    <t>GW0221</t>
  </si>
  <si>
    <t>GW0222</t>
  </si>
  <si>
    <t>GW0223</t>
  </si>
  <si>
    <t>GW0224</t>
  </si>
  <si>
    <t>GW0225</t>
  </si>
  <si>
    <t>GW0226</t>
  </si>
  <si>
    <t>GW0228</t>
  </si>
  <si>
    <t>GW0229</t>
  </si>
  <si>
    <t>GW0230</t>
  </si>
  <si>
    <t>GW0231</t>
  </si>
  <si>
    <t>GW0232</t>
  </si>
  <si>
    <t>GW0233</t>
  </si>
  <si>
    <t>GW0234</t>
  </si>
  <si>
    <t>GW0235</t>
  </si>
  <si>
    <t>GW0236</t>
  </si>
  <si>
    <t>GW0237</t>
  </si>
  <si>
    <t>GW0238</t>
  </si>
  <si>
    <t>GW0239</t>
  </si>
  <si>
    <t>GW0240</t>
  </si>
  <si>
    <t>GW0241</t>
  </si>
  <si>
    <t>GW0242</t>
  </si>
  <si>
    <t>GW0243</t>
  </si>
  <si>
    <t>GW0244</t>
  </si>
  <si>
    <t>GW0245</t>
  </si>
  <si>
    <t>GW0246</t>
  </si>
  <si>
    <t>GW0247</t>
  </si>
  <si>
    <t>GW0248</t>
  </si>
  <si>
    <t>GW0249</t>
  </si>
  <si>
    <t>GW0250</t>
  </si>
  <si>
    <t>GW0251</t>
  </si>
  <si>
    <t>GW0252</t>
  </si>
  <si>
    <t>GW0253</t>
  </si>
  <si>
    <t>GW0254</t>
  </si>
  <si>
    <t>GW0255</t>
  </si>
  <si>
    <t>GW0256</t>
  </si>
  <si>
    <t>GW0258</t>
  </si>
  <si>
    <t>GW0259</t>
  </si>
  <si>
    <t>GW0260</t>
  </si>
  <si>
    <t>GW0261</t>
  </si>
  <si>
    <t>GW0262</t>
  </si>
  <si>
    <t>GW0263</t>
  </si>
  <si>
    <t>GW0264</t>
  </si>
  <si>
    <t>GW0265</t>
  </si>
  <si>
    <t>GW0266</t>
  </si>
  <si>
    <t>GW0267</t>
  </si>
  <si>
    <t>GW0268</t>
  </si>
  <si>
    <t>GW0269</t>
  </si>
  <si>
    <t>GW0270</t>
  </si>
  <si>
    <t>GW0271</t>
  </si>
  <si>
    <t>GW0272</t>
  </si>
  <si>
    <t>GW0273</t>
  </si>
  <si>
    <t>GW0274</t>
  </si>
  <si>
    <t>GW0275</t>
  </si>
  <si>
    <t>GW0276</t>
  </si>
  <si>
    <t>GW0277</t>
  </si>
  <si>
    <t>GW0278</t>
  </si>
  <si>
    <t>GW0279</t>
  </si>
  <si>
    <t>GW0280</t>
  </si>
  <si>
    <t>GW0281</t>
  </si>
  <si>
    <t>GW0282</t>
  </si>
  <si>
    <t>GW0283</t>
  </si>
  <si>
    <t>GW0284</t>
  </si>
  <si>
    <t>GW0285</t>
  </si>
  <si>
    <t>GW0286</t>
  </si>
  <si>
    <t>GW0287</t>
  </si>
  <si>
    <t>GW0288</t>
  </si>
  <si>
    <t>GW0289</t>
  </si>
  <si>
    <t>GW0290</t>
  </si>
  <si>
    <t>GW0291</t>
  </si>
  <si>
    <t>GW0292</t>
  </si>
  <si>
    <t>GW0293</t>
  </si>
  <si>
    <t>GW0294</t>
  </si>
  <si>
    <t>GW0294a</t>
  </si>
  <si>
    <t>GW0295</t>
  </si>
  <si>
    <t>GW0296</t>
  </si>
  <si>
    <t>GW0297</t>
  </si>
  <si>
    <t>GW0298</t>
  </si>
  <si>
    <t>GW0299</t>
  </si>
  <si>
    <t>GW0300</t>
  </si>
  <si>
    <t>GW0301</t>
  </si>
  <si>
    <t>GW0302</t>
  </si>
  <si>
    <t>GW0303</t>
  </si>
  <si>
    <t>GW0304</t>
  </si>
  <si>
    <t>GW0305</t>
  </si>
  <si>
    <t>GW0306</t>
  </si>
  <si>
    <t>GW0307</t>
  </si>
  <si>
    <t>GW0308</t>
  </si>
  <si>
    <t>GW0309</t>
  </si>
  <si>
    <t>GW0310</t>
  </si>
  <si>
    <t>GW0311</t>
  </si>
  <si>
    <t>GW0312</t>
  </si>
  <si>
    <t>GW0313</t>
  </si>
  <si>
    <t>GW0314</t>
  </si>
  <si>
    <t>GW0315</t>
  </si>
  <si>
    <t>GW0316</t>
  </si>
  <si>
    <t>GW0317</t>
  </si>
  <si>
    <t>GW0318</t>
  </si>
  <si>
    <t>GW0319</t>
  </si>
  <si>
    <t>GW0320</t>
  </si>
  <si>
    <t>GW0321</t>
  </si>
  <si>
    <t>GW0322</t>
  </si>
  <si>
    <t>GW0323</t>
  </si>
  <si>
    <t>GW0324</t>
  </si>
  <si>
    <t>GW0325</t>
  </si>
  <si>
    <t>GW0326</t>
  </si>
  <si>
    <t>GW0327</t>
  </si>
  <si>
    <t>GW0328</t>
  </si>
  <si>
    <t>GW0329</t>
  </si>
  <si>
    <t>GW0330</t>
  </si>
  <si>
    <t>GW0331</t>
  </si>
  <si>
    <t>GW0332</t>
  </si>
  <si>
    <t>GW0333</t>
  </si>
  <si>
    <t>GW0334</t>
  </si>
  <si>
    <t>GW0335</t>
  </si>
  <si>
    <t>GW0336</t>
  </si>
  <si>
    <t>GW0337</t>
  </si>
  <si>
    <t>GW0338</t>
  </si>
  <si>
    <t>GW0339</t>
  </si>
  <si>
    <t>GW0341</t>
  </si>
  <si>
    <t>GW0342</t>
  </si>
  <si>
    <t>GW0343</t>
  </si>
  <si>
    <t>GW0344</t>
  </si>
  <si>
    <t>GW0345</t>
  </si>
  <si>
    <t>GW0346</t>
  </si>
  <si>
    <t>GW0347</t>
  </si>
  <si>
    <t>GW0348</t>
  </si>
  <si>
    <t>GW0349</t>
  </si>
  <si>
    <t>GW0350</t>
  </si>
  <si>
    <t>GW0351</t>
  </si>
  <si>
    <t>GW0352</t>
  </si>
  <si>
    <t>GW0354</t>
  </si>
  <si>
    <t>GW0355</t>
  </si>
  <si>
    <t>GW0356</t>
  </si>
  <si>
    <t>GW0357</t>
  </si>
  <si>
    <t>GW0358</t>
  </si>
  <si>
    <t>GW0359</t>
  </si>
  <si>
    <t>GW0361</t>
  </si>
  <si>
    <t>GW0363</t>
  </si>
  <si>
    <t>GW0366</t>
  </si>
  <si>
    <t>spring</t>
  </si>
  <si>
    <t>GW0367</t>
  </si>
  <si>
    <t>GW0368</t>
  </si>
  <si>
    <t>GW0369</t>
  </si>
  <si>
    <t>GW0370</t>
  </si>
  <si>
    <t>GW0371</t>
  </si>
  <si>
    <t>GW0372</t>
  </si>
  <si>
    <t>GW0373</t>
  </si>
  <si>
    <t>GW0374</t>
  </si>
  <si>
    <t>GW0375</t>
  </si>
  <si>
    <t>GW0376</t>
  </si>
  <si>
    <t>GW0377</t>
  </si>
  <si>
    <t>GW0378</t>
  </si>
  <si>
    <t>GW0379</t>
  </si>
  <si>
    <t>GW0380</t>
  </si>
  <si>
    <t>GW0381</t>
  </si>
  <si>
    <t>GW0382</t>
  </si>
  <si>
    <t>GW0383</t>
  </si>
  <si>
    <t>GW0384</t>
  </si>
  <si>
    <t>GW0385</t>
  </si>
  <si>
    <t>Growth 
habit</t>
  </si>
  <si>
    <t>Rht-D1b</t>
  </si>
  <si>
    <t>Rht-D1a</t>
  </si>
  <si>
    <t>Variety 
name</t>
  </si>
  <si>
    <t>Genotype 
identifier</t>
  </si>
  <si>
    <t>Actros</t>
  </si>
  <si>
    <t>Akratos</t>
  </si>
  <si>
    <t>Akteur</t>
  </si>
  <si>
    <t>Alidos</t>
  </si>
  <si>
    <t>Altos</t>
  </si>
  <si>
    <t>Anthus</t>
  </si>
  <si>
    <t>Asketis</t>
  </si>
  <si>
    <t>Astron</t>
  </si>
  <si>
    <t>Atlantis</t>
  </si>
  <si>
    <t>Batis</t>
  </si>
  <si>
    <t>Biscay</t>
  </si>
  <si>
    <t>Boomer</t>
  </si>
  <si>
    <t>Borneo</t>
  </si>
  <si>
    <t>Brilliant</t>
  </si>
  <si>
    <t>Bussard</t>
  </si>
  <si>
    <t>Buteo</t>
  </si>
  <si>
    <t>Campari</t>
  </si>
  <si>
    <t>Capnor</t>
  </si>
  <si>
    <t>Cardos</t>
  </si>
  <si>
    <t>Carenius</t>
  </si>
  <si>
    <t>Centrum</t>
  </si>
  <si>
    <t>Certo</t>
  </si>
  <si>
    <t>Cetus</t>
  </si>
  <si>
    <t>Compliment</t>
  </si>
  <si>
    <t>Contra</t>
  </si>
  <si>
    <t>Cubus</t>
  </si>
  <si>
    <t>Dekan</t>
  </si>
  <si>
    <t>Discus</t>
  </si>
  <si>
    <t>Drifter</t>
  </si>
  <si>
    <t>Elegant</t>
  </si>
  <si>
    <t>Ellvis</t>
  </si>
  <si>
    <t>Enorm</t>
  </si>
  <si>
    <t>Esket</t>
  </si>
  <si>
    <t>Fedor</t>
  </si>
  <si>
    <t>Flair</t>
  </si>
  <si>
    <t>Format</t>
  </si>
  <si>
    <t>Greif</t>
  </si>
  <si>
    <t>Haldor</t>
  </si>
  <si>
    <t>Hermann</t>
  </si>
  <si>
    <t>Heroldo</t>
  </si>
  <si>
    <t>Impression</t>
  </si>
  <si>
    <t>Inspiration</t>
  </si>
  <si>
    <t>Jenga</t>
  </si>
  <si>
    <t>Koch</t>
  </si>
  <si>
    <t>Kontrast</t>
  </si>
  <si>
    <t>Kranich</t>
  </si>
  <si>
    <t>Leiffer</t>
  </si>
  <si>
    <t>Limes</t>
  </si>
  <si>
    <t>Lucius</t>
  </si>
  <si>
    <t>Ludwig</t>
  </si>
  <si>
    <t>Magister</t>
  </si>
  <si>
    <t>Magnus</t>
  </si>
  <si>
    <t>Manager</t>
  </si>
  <si>
    <t>Mandub</t>
  </si>
  <si>
    <t>Manhattan</t>
  </si>
  <si>
    <t>Maverick</t>
  </si>
  <si>
    <t>Meteor</t>
  </si>
  <si>
    <t>Meunier</t>
  </si>
  <si>
    <t>Milvus</t>
  </si>
  <si>
    <t>Mirage</t>
  </si>
  <si>
    <t>Monopol</t>
  </si>
  <si>
    <t>Mulan</t>
  </si>
  <si>
    <t>Naturastar</t>
  </si>
  <si>
    <t>Olivin</t>
  </si>
  <si>
    <t>Opus</t>
  </si>
  <si>
    <t>Paroli</t>
  </si>
  <si>
    <t>Petrus</t>
  </si>
  <si>
    <t>Piko</t>
  </si>
  <si>
    <t>Potenzial</t>
  </si>
  <si>
    <t>Privileg</t>
  </si>
  <si>
    <t>Quebon</t>
  </si>
  <si>
    <t>Retro</t>
  </si>
  <si>
    <t>Ritmo</t>
  </si>
  <si>
    <t>Romanus</t>
  </si>
  <si>
    <t>Schamane</t>
  </si>
  <si>
    <t>Skagen</t>
  </si>
  <si>
    <t>Skalmeje</t>
  </si>
  <si>
    <t>Skater</t>
  </si>
  <si>
    <t>Sobi</t>
  </si>
  <si>
    <t>Sokrates</t>
  </si>
  <si>
    <t>Solitär</t>
  </si>
  <si>
    <t>Striker</t>
  </si>
  <si>
    <t>SW Topper</t>
  </si>
  <si>
    <t>Tambor</t>
  </si>
  <si>
    <t>Tarso</t>
  </si>
  <si>
    <t>Tommi</t>
  </si>
  <si>
    <t>Toras</t>
  </si>
  <si>
    <t>Toronto</t>
  </si>
  <si>
    <t>Transit</t>
  </si>
  <si>
    <t>Tuareg</t>
  </si>
  <si>
    <t>Tukan</t>
  </si>
  <si>
    <t>Tulsa</t>
  </si>
  <si>
    <t>Türkis</t>
  </si>
  <si>
    <t>Winnetou</t>
  </si>
  <si>
    <t>Zentos</t>
  </si>
  <si>
    <t>Zobel</t>
  </si>
  <si>
    <t>Cliff</t>
  </si>
  <si>
    <t>Dream</t>
  </si>
  <si>
    <t>Florett</t>
  </si>
  <si>
    <t>History</t>
  </si>
  <si>
    <t>Lindos</t>
  </si>
  <si>
    <t>Julius</t>
  </si>
  <si>
    <t>Tiger</t>
  </si>
  <si>
    <t>Exotic</t>
  </si>
  <si>
    <t>Andalou</t>
  </si>
  <si>
    <t xml:space="preserve">LOCH 3754 LP 232.1.03  </t>
  </si>
  <si>
    <t>Acienda</t>
  </si>
  <si>
    <t>Aguila</t>
  </si>
  <si>
    <t>Alcazar</t>
  </si>
  <si>
    <t>Allister</t>
  </si>
  <si>
    <t>Arack</t>
  </si>
  <si>
    <t>Arobase</t>
  </si>
  <si>
    <t>Astuce</t>
  </si>
  <si>
    <t>Attlass</t>
  </si>
  <si>
    <t>Aubusson</t>
  </si>
  <si>
    <t>Autan</t>
  </si>
  <si>
    <t>Avantage</t>
  </si>
  <si>
    <t>Azimut</t>
  </si>
  <si>
    <t>Azzuro</t>
  </si>
  <si>
    <t>Bagatelle 007</t>
  </si>
  <si>
    <t>Balance</t>
  </si>
  <si>
    <t>Baltimor</t>
  </si>
  <si>
    <t>Bastide</t>
  </si>
  <si>
    <t>Boston</t>
  </si>
  <si>
    <t>Brando</t>
  </si>
  <si>
    <t>Calisto</t>
  </si>
  <si>
    <t>Campero</t>
  </si>
  <si>
    <t>Caphorn</t>
  </si>
  <si>
    <t>Caribou</t>
  </si>
  <si>
    <t>Catalan</t>
  </si>
  <si>
    <t>Cezanne</t>
  </si>
  <si>
    <t>Chagall</t>
  </si>
  <si>
    <t>Charger</t>
  </si>
  <si>
    <t>Craklin</t>
  </si>
  <si>
    <t>Dinosor</t>
  </si>
  <si>
    <t>Ephoros</t>
  </si>
  <si>
    <t>Epidoc</t>
  </si>
  <si>
    <t>Equilibre</t>
  </si>
  <si>
    <t>Equinox</t>
  </si>
  <si>
    <t>Eveil</t>
  </si>
  <si>
    <t>Folio</t>
  </si>
  <si>
    <t>Forban</t>
  </si>
  <si>
    <t>Garcia</t>
  </si>
  <si>
    <t>Graindor</t>
  </si>
  <si>
    <t>Grisby</t>
  </si>
  <si>
    <t>Hamac</t>
  </si>
  <si>
    <t>Haussmann</t>
  </si>
  <si>
    <t>Hourra</t>
  </si>
  <si>
    <t>Incisif</t>
  </si>
  <si>
    <t>Inoui</t>
  </si>
  <si>
    <t>Instinct</t>
  </si>
  <si>
    <t>Intact</t>
  </si>
  <si>
    <t>Intense</t>
  </si>
  <si>
    <t>Isengrain</t>
  </si>
  <si>
    <t>Kleber</t>
  </si>
  <si>
    <t>Levis</t>
  </si>
  <si>
    <t>Lona</t>
  </si>
  <si>
    <t>Macro</t>
  </si>
  <si>
    <t>Marcheval</t>
  </si>
  <si>
    <t>Maxyl</t>
  </si>
  <si>
    <t>Mendel</t>
  </si>
  <si>
    <t>Mercato</t>
  </si>
  <si>
    <t>Nirvana</t>
  </si>
  <si>
    <t>Nuage</t>
  </si>
  <si>
    <t>Octet</t>
  </si>
  <si>
    <t>Ordeal</t>
  </si>
  <si>
    <t>Ornicar</t>
  </si>
  <si>
    <t>Orpic</t>
  </si>
  <si>
    <t>Orvantis</t>
  </si>
  <si>
    <t>Paladain</t>
  </si>
  <si>
    <t>Paledor</t>
  </si>
  <si>
    <t>Parador</t>
  </si>
  <si>
    <t>PR 22 R 28</t>
  </si>
  <si>
    <t>PR22R20</t>
  </si>
  <si>
    <t>Pulsar</t>
  </si>
  <si>
    <t>Pytagor</t>
  </si>
  <si>
    <t>Quatuor</t>
  </si>
  <si>
    <t>Raison</t>
  </si>
  <si>
    <t>Richepain</t>
  </si>
  <si>
    <t>Rosario</t>
  </si>
  <si>
    <t>Royssac</t>
  </si>
  <si>
    <t>Runal</t>
  </si>
  <si>
    <t>Samurai</t>
  </si>
  <si>
    <t>Sankara</t>
  </si>
  <si>
    <t>Scorpion 25</t>
  </si>
  <si>
    <t>Semafor</t>
  </si>
  <si>
    <t>Seyrac</t>
  </si>
  <si>
    <t>Sisley</t>
  </si>
  <si>
    <t>Sogood</t>
  </si>
  <si>
    <t>Tamaro</t>
  </si>
  <si>
    <t>Tapidor</t>
  </si>
  <si>
    <t>Titlis</t>
  </si>
  <si>
    <t>Toisondor</t>
  </si>
  <si>
    <t>Trocadero</t>
  </si>
  <si>
    <t>Versailles</t>
  </si>
  <si>
    <t>CCB Ingénio</t>
  </si>
  <si>
    <t>Inédit</t>
  </si>
  <si>
    <t>CCB Préférence</t>
  </si>
  <si>
    <t>Intérêt</t>
  </si>
  <si>
    <t>Expert</t>
  </si>
  <si>
    <t>Bueno</t>
  </si>
  <si>
    <t>H05581A</t>
  </si>
  <si>
    <t>H04438</t>
  </si>
  <si>
    <t>H03311</t>
  </si>
  <si>
    <t>H03309</t>
  </si>
  <si>
    <t>Innov</t>
  </si>
  <si>
    <t>Oratorio</t>
  </si>
  <si>
    <t>Recital</t>
  </si>
  <si>
    <t>PR22R58</t>
  </si>
  <si>
    <t>Premio</t>
  </si>
  <si>
    <t>Bermude</t>
  </si>
  <si>
    <t>Euclide</t>
  </si>
  <si>
    <t>Aldric</t>
  </si>
  <si>
    <t>Altigo</t>
  </si>
  <si>
    <t>Bagou</t>
  </si>
  <si>
    <t>Boisseau</t>
  </si>
  <si>
    <t>Iridium</t>
  </si>
  <si>
    <t>Andi</t>
  </si>
  <si>
    <t>Ambition </t>
  </si>
  <si>
    <t>Bill </t>
  </si>
  <si>
    <t>Cassiopeia </t>
  </si>
  <si>
    <t>Contur </t>
  </si>
  <si>
    <t>Fastnet </t>
  </si>
  <si>
    <t>Frument</t>
  </si>
  <si>
    <t>Hereford </t>
  </si>
  <si>
    <t>Hereward </t>
  </si>
  <si>
    <t>Portland </t>
  </si>
  <si>
    <t>Senat </t>
  </si>
  <si>
    <t>Smuggler </t>
  </si>
  <si>
    <t>Solist </t>
  </si>
  <si>
    <t>Symbol </t>
  </si>
  <si>
    <t>Torkil </t>
  </si>
  <si>
    <t>Trintella </t>
  </si>
  <si>
    <t>Tuscan </t>
  </si>
  <si>
    <t>Zanatan </t>
  </si>
  <si>
    <t>Achat</t>
  </si>
  <si>
    <t>Antonius</t>
  </si>
  <si>
    <t>Astrado</t>
  </si>
  <si>
    <t>Capo</t>
  </si>
  <si>
    <t>Element</t>
  </si>
  <si>
    <t>Eriwan</t>
  </si>
  <si>
    <t>Eurojet</t>
  </si>
  <si>
    <t>Fridolin</t>
  </si>
  <si>
    <t>Globus</t>
  </si>
  <si>
    <t>Rainer</t>
  </si>
  <si>
    <t>Vitus</t>
  </si>
  <si>
    <t>Xenos</t>
  </si>
  <si>
    <t>Apache</t>
  </si>
  <si>
    <t>Banquet</t>
  </si>
  <si>
    <t>Corsaire</t>
  </si>
  <si>
    <t>Estica</t>
  </si>
  <si>
    <t>Rialto</t>
  </si>
  <si>
    <t>Semper</t>
  </si>
  <si>
    <t>Tower</t>
  </si>
  <si>
    <t>Batuta</t>
  </si>
  <si>
    <t>Bogatka</t>
  </si>
  <si>
    <t>Figura</t>
  </si>
  <si>
    <t>Finezja</t>
  </si>
  <si>
    <t>Fregata</t>
  </si>
  <si>
    <t>Izyda</t>
  </si>
  <si>
    <t>Kobiera</t>
  </si>
  <si>
    <t>Kobra Plus</t>
  </si>
  <si>
    <t>Korweta</t>
  </si>
  <si>
    <t>Legenda</t>
  </si>
  <si>
    <t>Markiza</t>
  </si>
  <si>
    <t xml:space="preserve">Mewa </t>
  </si>
  <si>
    <t>Muza</t>
  </si>
  <si>
    <t>Nadobna</t>
  </si>
  <si>
    <t>Naridana</t>
  </si>
  <si>
    <t>Nateja</t>
  </si>
  <si>
    <t>Nutka</t>
  </si>
  <si>
    <t>Ostka Strzelecka</t>
  </si>
  <si>
    <t>Rywalka</t>
  </si>
  <si>
    <t xml:space="preserve">Rubens </t>
  </si>
  <si>
    <t>Satyna</t>
  </si>
  <si>
    <t>Smuga</t>
  </si>
  <si>
    <t>Sukces</t>
  </si>
  <si>
    <t>Tonacja</t>
  </si>
  <si>
    <t>Wydma</t>
  </si>
  <si>
    <t>Zawisza</t>
  </si>
  <si>
    <t>Zyta</t>
  </si>
  <si>
    <t>Aperitiv</t>
  </si>
  <si>
    <t>Kosack</t>
  </si>
  <si>
    <t>Lars</t>
  </si>
  <si>
    <t>Marshal</t>
  </si>
  <si>
    <t>Stava</t>
  </si>
  <si>
    <t>SW Gnejs</t>
  </si>
  <si>
    <t>SW Harnesk</t>
  </si>
  <si>
    <t>SW Harpun</t>
  </si>
  <si>
    <t>SW Hurtig</t>
  </si>
  <si>
    <t>SW Skotte</t>
  </si>
  <si>
    <t>Alchemy</t>
  </si>
  <si>
    <t>Ambrosia</t>
  </si>
  <si>
    <t>Battalion</t>
  </si>
  <si>
    <t>Brompton</t>
  </si>
  <si>
    <t>Claire</t>
  </si>
  <si>
    <t>Consort</t>
  </si>
  <si>
    <t>Cordiale</t>
  </si>
  <si>
    <t>CPBT W130</t>
  </si>
  <si>
    <t>Deben</t>
  </si>
  <si>
    <t>Duxford</t>
  </si>
  <si>
    <t>Einstein</t>
  </si>
  <si>
    <t>Gatsby</t>
  </si>
  <si>
    <t>Gladiator</t>
  </si>
  <si>
    <t>Glasgow</t>
  </si>
  <si>
    <t>Gulliver</t>
  </si>
  <si>
    <t>Humber</t>
  </si>
  <si>
    <t>Hyperion</t>
  </si>
  <si>
    <t>Istabraq</t>
  </si>
  <si>
    <t>Limerick</t>
  </si>
  <si>
    <t>Malacca</t>
  </si>
  <si>
    <t>Marksman</t>
  </si>
  <si>
    <t>Mascot</t>
  </si>
  <si>
    <t>Monty</t>
  </si>
  <si>
    <t>Musketeer</t>
  </si>
  <si>
    <t>Oakley</t>
  </si>
  <si>
    <t>Robigus</t>
  </si>
  <si>
    <t>Soissons</t>
  </si>
  <si>
    <t>Solstice</t>
  </si>
  <si>
    <t>Timber</t>
  </si>
  <si>
    <t>Velocity</t>
  </si>
  <si>
    <t>Xi19.</t>
  </si>
  <si>
    <t>Zebedee</t>
  </si>
  <si>
    <t>Welford</t>
  </si>
  <si>
    <t>SW Tataros</t>
  </si>
  <si>
    <t>Vivant</t>
  </si>
  <si>
    <t>Apollo</t>
  </si>
  <si>
    <t>Ares</t>
  </si>
  <si>
    <t>Arina</t>
  </si>
  <si>
    <t>Caesar</t>
  </si>
  <si>
    <t>Exsept</t>
  </si>
  <si>
    <t>Hanseat</t>
  </si>
  <si>
    <t>Haven</t>
  </si>
  <si>
    <t>Herzog</t>
  </si>
  <si>
    <t>Hussar</t>
  </si>
  <si>
    <t>Ibis</t>
  </si>
  <si>
    <t>Kanzler</t>
  </si>
  <si>
    <t>Lynx</t>
  </si>
  <si>
    <t>Mikon</t>
  </si>
  <si>
    <t>Orestis</t>
  </si>
  <si>
    <t xml:space="preserve">Prinz  </t>
  </si>
  <si>
    <t>Ramiro</t>
  </si>
  <si>
    <t>Renan</t>
  </si>
  <si>
    <t>Savannah</t>
  </si>
  <si>
    <t>Slejpner</t>
  </si>
  <si>
    <t>Sperber</t>
  </si>
  <si>
    <t>Travix</t>
  </si>
  <si>
    <t>Urban</t>
  </si>
  <si>
    <t>Viscount CPBT W 136</t>
  </si>
  <si>
    <t>Alceste</t>
  </si>
  <si>
    <t>Monsun</t>
  </si>
  <si>
    <t>Taifun</t>
  </si>
  <si>
    <t>Marin</t>
  </si>
  <si>
    <t>KWS Scirocco</t>
  </si>
  <si>
    <t>KWS Chamsin</t>
  </si>
  <si>
    <t>KWS Aurum</t>
  </si>
  <si>
    <t>Vanek</t>
  </si>
  <si>
    <t>Trappe</t>
  </si>
  <si>
    <t>Bryza</t>
  </si>
  <si>
    <t>H05606</t>
  </si>
  <si>
    <t>Baguette 11</t>
  </si>
  <si>
    <t>P05311</t>
  </si>
  <si>
    <t>P05312</t>
  </si>
  <si>
    <t>P06079</t>
  </si>
  <si>
    <t>Jafet</t>
  </si>
  <si>
    <t>Profilius</t>
  </si>
  <si>
    <t>Tabasco</t>
  </si>
  <si>
    <t>Pamier</t>
  </si>
  <si>
    <t>JB Asano</t>
  </si>
  <si>
    <t>Sophytra</t>
  </si>
  <si>
    <t>Philius</t>
  </si>
  <si>
    <t>T</t>
  </si>
  <si>
    <t>Pinb-D1d</t>
  </si>
  <si>
    <t>Pinb-D1c</t>
  </si>
  <si>
    <t>Pinb-D1b</t>
  </si>
  <si>
    <t>Pinb-D1a</t>
  </si>
  <si>
    <t>Pina-D1a</t>
  </si>
  <si>
    <t>Pina-D1b</t>
  </si>
  <si>
    <t>Grain 
protein cotent (%)</t>
  </si>
  <si>
    <t>Zeleny  
sedimentation value (ml)</t>
  </si>
  <si>
    <t>Hagberg-Perten 
falling number (s)</t>
  </si>
  <si>
    <t>Grain hardness 
(%)</t>
  </si>
  <si>
    <t>G</t>
  </si>
  <si>
    <t>A</t>
  </si>
  <si>
    <t>C</t>
  </si>
  <si>
    <t>PC-1</t>
  </si>
  <si>
    <t>PC-2</t>
  </si>
  <si>
    <t>Human-Readable-Description</t>
  </si>
  <si>
    <t>Albumin-2 protein</t>
  </si>
  <si>
    <t>50S ribosomal protein L10</t>
  </si>
  <si>
    <t>cysteine-rich RECEPTOR-like kinase</t>
  </si>
  <si>
    <t>Chitinase domain-containing protein 1</t>
  </si>
  <si>
    <t>Eukaryotic translation initiation factor 3 subunit B</t>
  </si>
  <si>
    <t>Early nodulin-like protein 1</t>
  </si>
  <si>
    <t>lysine ketoglutarate reductase trans-splicing-like protein (DUF707)</t>
  </si>
  <si>
    <t>dTDP-glucose 4</t>
  </si>
  <si>
    <t>Glyoxysomal processing protease</t>
  </si>
  <si>
    <t>DCD (Development and Cell Death) domain protein</t>
  </si>
  <si>
    <t>Protein kinase superfamily protein</t>
  </si>
  <si>
    <t>Peroxidase</t>
  </si>
  <si>
    <t>low-molecular-weight cysteine-rich 76</t>
  </si>
  <si>
    <t>NAD(P)H dehydrogenase (quinone)</t>
  </si>
  <si>
    <t>GDSL esterase/lipase</t>
  </si>
  <si>
    <t>1-acyl-sn-glycerol-3-phosphate acyltransferase 3</t>
  </si>
  <si>
    <t>H/ACA ribonucleoprotein complex non-core subunit NAF1</t>
  </si>
  <si>
    <t>NB-ARC domain-containing disease resistance protein</t>
  </si>
  <si>
    <t>F-box and associated interaction domains-containing protein</t>
  </si>
  <si>
    <t>actin cytoskeleton-regulatory complex pan-like protein</t>
  </si>
  <si>
    <t>Acylamino-acid-releasing enzyme</t>
  </si>
  <si>
    <t>zinc finger CCCH domain protein</t>
  </si>
  <si>
    <t>Ribosomal protein L11 methyltransferase</t>
  </si>
  <si>
    <t>DNA mismatch repair protein MutS</t>
  </si>
  <si>
    <t>Protein translation factor SUI1-like protein</t>
  </si>
  <si>
    <t>Histone deacetylase 5</t>
  </si>
  <si>
    <t>Globulin</t>
  </si>
  <si>
    <t>TraB family protein</t>
  </si>
  <si>
    <t>Serine/threonine-protein kinase</t>
  </si>
  <si>
    <t>Kinesin-like</t>
  </si>
  <si>
    <t>transmembrane protein</t>
  </si>
  <si>
    <t>Secretory carrier-associated membrane protein</t>
  </si>
  <si>
    <t>Translation initiation factor IF-2</t>
  </si>
  <si>
    <t>Puroindoline-b</t>
  </si>
  <si>
    <t>glutamate receptor 2.2</t>
  </si>
  <si>
    <t>Hydroxyproline-rich glycoprotein-like protein</t>
  </si>
  <si>
    <t>Hagberg-Perten falling number (s)</t>
  </si>
  <si>
    <t>Zeleny sedimentation value (ml)</t>
  </si>
  <si>
    <r>
      <t>Grain yield 
(dt ha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r>
      <t xml:space="preserve">Rht-D1
</t>
    </r>
    <r>
      <rPr>
        <b/>
        <sz val="11"/>
        <color theme="1"/>
        <rFont val="Arial"/>
        <family val="2"/>
      </rPr>
      <t>(4D)</t>
    </r>
  </si>
  <si>
    <r>
      <t xml:space="preserve">Pina-D1
</t>
    </r>
    <r>
      <rPr>
        <b/>
        <sz val="11"/>
        <color theme="1"/>
        <rFont val="Arial"/>
        <family val="2"/>
      </rPr>
      <t>(5D)</t>
    </r>
  </si>
  <si>
    <r>
      <t xml:space="preserve">Pinb-D1
</t>
    </r>
    <r>
      <rPr>
        <b/>
        <sz val="11"/>
        <color theme="1"/>
        <rFont val="Arial"/>
        <family val="2"/>
      </rPr>
      <t>(5D)</t>
    </r>
  </si>
  <si>
    <t>AX_94430348
(1A: 360455925)</t>
  </si>
  <si>
    <t>wsnp_Ku_rep_c71565_71299640
(5B: 618123518)</t>
  </si>
  <si>
    <t>AX_95017670
(1B: 555299565)</t>
  </si>
  <si>
    <t>BS00000020_51
(5D:3609894)</t>
  </si>
  <si>
    <r>
      <t>|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)|</t>
    </r>
  </si>
  <si>
    <r>
      <t xml:space="preserve">Phenotypic 
variance (% </t>
    </r>
    <r>
      <rPr>
        <b/>
        <i/>
        <sz val="11"/>
        <color theme="1"/>
        <rFont val="Arial"/>
        <family val="2"/>
      </rPr>
      <t>R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t xml:space="preserve">Genotypic 
variance (% </t>
    </r>
    <r>
      <rPr>
        <b/>
        <i/>
        <sz val="11"/>
        <color theme="1"/>
        <rFont val="Arial"/>
        <family val="2"/>
      </rPr>
      <t>R</t>
    </r>
    <r>
      <rPr>
        <b/>
        <vertAlign val="superscript"/>
        <sz val="11"/>
        <color theme="1"/>
        <rFont val="Arial"/>
        <family val="2"/>
      </rPr>
      <t>2</t>
    </r>
    <r>
      <rPr>
        <b/>
        <vertAlign val="subscript"/>
        <sz val="11"/>
        <color theme="1"/>
        <rFont val="Arial"/>
        <family val="2"/>
      </rPr>
      <t>adj</t>
    </r>
    <r>
      <rPr>
        <b/>
        <sz val="11"/>
        <color theme="1"/>
        <rFont val="Arial"/>
        <family val="2"/>
      </rPr>
      <t>)</t>
    </r>
  </si>
  <si>
    <t>Excalibur_c8188_693</t>
  </si>
  <si>
    <t>GENE_0315_356</t>
  </si>
  <si>
    <t>NA</t>
  </si>
  <si>
    <t>Ra_c21676_178</t>
  </si>
  <si>
    <t>Kukri_c29121_654</t>
  </si>
  <si>
    <t>Excalibur_c8188_243</t>
  </si>
  <si>
    <t>BS00058554_51</t>
  </si>
  <si>
    <t>QZsv.ipk-5D</t>
  </si>
  <si>
    <t>TraesCS1B02G326700</t>
  </si>
  <si>
    <t>Transcription factor TFIIIB component B</t>
  </si>
  <si>
    <t>TraesCS1B02G334200</t>
  </si>
  <si>
    <t>TraesCS1D02G314900</t>
  </si>
  <si>
    <t>35k_SNP</t>
  </si>
  <si>
    <t>90k_SNP</t>
  </si>
  <si>
    <t>Candidate</t>
  </si>
  <si>
    <r>
      <rPr>
        <b/>
        <i/>
        <sz val="11"/>
        <color theme="1"/>
        <rFont val="Arial"/>
        <family val="2"/>
      </rPr>
      <t>Glu-D1</t>
    </r>
    <r>
      <rPr>
        <b/>
        <sz val="11"/>
        <color theme="1"/>
        <rFont val="Arial"/>
        <family val="2"/>
      </rPr>
      <t xml:space="preserve"> (Dx5+DY10 / Dx2+Dy12)</t>
    </r>
  </si>
  <si>
    <r>
      <t xml:space="preserve">Model-1
</t>
    </r>
    <r>
      <rPr>
        <b/>
        <sz val="12"/>
        <color rgb="FFC00000"/>
        <rFont val="Arial"/>
        <family val="2"/>
      </rPr>
      <t xml:space="preserve">GY ~ GPC + GH + HFN + ZSV
</t>
    </r>
    <r>
      <rPr>
        <b/>
        <sz val="12"/>
        <color theme="1"/>
        <rFont val="Arial"/>
        <family val="2"/>
      </rPr>
      <t xml:space="preserve">+ </t>
    </r>
    <r>
      <rPr>
        <b/>
        <sz val="12"/>
        <color rgb="FFC00000"/>
        <rFont val="Arial"/>
        <family val="2"/>
      </rPr>
      <t>ZSV ~ GPC + GH + HFN</t>
    </r>
    <r>
      <rPr>
        <b/>
        <sz val="12"/>
        <color theme="1"/>
        <rFont val="Arial"/>
        <family val="2"/>
      </rPr>
      <t xml:space="preserve">
+ </t>
    </r>
    <r>
      <rPr>
        <b/>
        <sz val="12"/>
        <color rgb="FFC00000"/>
        <rFont val="Arial"/>
        <family val="2"/>
      </rPr>
      <t>HFN ~ GPC + GH</t>
    </r>
  </si>
  <si>
    <r>
      <t xml:space="preserve">Model-2
</t>
    </r>
    <r>
      <rPr>
        <b/>
        <sz val="12"/>
        <color rgb="FFC00000"/>
        <rFont val="Arial"/>
        <family val="2"/>
      </rPr>
      <t xml:space="preserve">GY ~ GPC
</t>
    </r>
    <r>
      <rPr>
        <b/>
        <sz val="12"/>
        <color theme="1"/>
        <rFont val="Arial"/>
        <family val="2"/>
      </rPr>
      <t xml:space="preserve">+ </t>
    </r>
    <r>
      <rPr>
        <b/>
        <sz val="12"/>
        <color rgb="FFC00000"/>
        <rFont val="Arial"/>
        <family val="2"/>
      </rPr>
      <t xml:space="preserve">ZSV ~ GPC + GH
</t>
    </r>
    <r>
      <rPr>
        <b/>
        <sz val="12"/>
        <color theme="1"/>
        <rFont val="Arial"/>
        <family val="2"/>
      </rPr>
      <t>+</t>
    </r>
    <r>
      <rPr>
        <b/>
        <sz val="12"/>
        <color rgb="FFC00000"/>
        <rFont val="Arial"/>
        <family val="2"/>
      </rPr>
      <t xml:space="preserve"> HFN ~ GPC + GH</t>
    </r>
  </si>
  <si>
    <t>Number of observations</t>
  </si>
  <si>
    <t>Model test user model</t>
  </si>
  <si>
    <t>Test statistics</t>
  </si>
  <si>
    <t>Degree of freedom</t>
  </si>
  <si>
    <r>
      <t>P</t>
    </r>
    <r>
      <rPr>
        <sz val="12"/>
        <color theme="1"/>
        <rFont val="Arial"/>
        <family val="2"/>
      </rPr>
      <t>- value (chi-square)</t>
    </r>
  </si>
  <si>
    <t>Model test baseline model</t>
  </si>
  <si>
    <t>User model versus baseline model</t>
  </si>
  <si>
    <r>
      <t>Comparative Fit Index (</t>
    </r>
    <r>
      <rPr>
        <b/>
        <sz val="12"/>
        <color rgb="FFC00000"/>
        <rFont val="Arial"/>
        <family val="2"/>
      </rPr>
      <t>CFI</t>
    </r>
    <r>
      <rPr>
        <sz val="12"/>
        <color theme="1"/>
        <rFont val="Arial"/>
        <family val="2"/>
      </rPr>
      <t>)</t>
    </r>
  </si>
  <si>
    <r>
      <t>Tucker-Lewis Index (</t>
    </r>
    <r>
      <rPr>
        <b/>
        <sz val="12"/>
        <color rgb="FFC00000"/>
        <rFont val="Arial"/>
        <family val="2"/>
      </rPr>
      <t>TLI</t>
    </r>
    <r>
      <rPr>
        <sz val="12"/>
        <color theme="1"/>
        <rFont val="Arial"/>
        <family val="2"/>
      </rPr>
      <t>)</t>
    </r>
  </si>
  <si>
    <r>
      <t>Root Mean Square Error of Approximation (</t>
    </r>
    <r>
      <rPr>
        <b/>
        <sz val="12"/>
        <color rgb="FFC00000"/>
        <rFont val="Arial"/>
        <family val="2"/>
      </rPr>
      <t>RMSEA</t>
    </r>
    <r>
      <rPr>
        <b/>
        <sz val="12"/>
        <color theme="1"/>
        <rFont val="Arial"/>
        <family val="2"/>
      </rPr>
      <t>)</t>
    </r>
  </si>
  <si>
    <t>Regression</t>
  </si>
  <si>
    <t>Std. error</t>
  </si>
  <si>
    <r>
      <t>z</t>
    </r>
    <r>
      <rPr>
        <b/>
        <sz val="12"/>
        <color theme="1"/>
        <rFont val="Arial"/>
        <family val="2"/>
      </rPr>
      <t>-value</t>
    </r>
  </si>
  <si>
    <t>P (&gt; |z| )</t>
  </si>
  <si>
    <t>GY ~</t>
  </si>
  <si>
    <t>GPC</t>
  </si>
  <si>
    <t>GH</t>
  </si>
  <si>
    <t>HFN</t>
  </si>
  <si>
    <t>ZSV</t>
  </si>
  <si>
    <t>ZSV ~</t>
  </si>
  <si>
    <t>HFN ~</t>
  </si>
  <si>
    <r>
      <rPr>
        <b/>
        <i/>
        <sz val="12"/>
        <color rgb="FFC00000"/>
        <rFont val="Arial"/>
        <family val="2"/>
      </rPr>
      <t>R</t>
    </r>
    <r>
      <rPr>
        <b/>
        <vertAlign val="superscript"/>
        <sz val="12"/>
        <color rgb="FFC00000"/>
        <rFont val="Arial"/>
        <family val="2"/>
      </rPr>
      <t>2</t>
    </r>
  </si>
  <si>
    <t>GY</t>
  </si>
  <si>
    <t>Table S2: Path analysis summary of the five investigated traits in European winter wheat.</t>
  </si>
  <si>
    <t>Model-1</t>
  </si>
  <si>
    <t>Model-2
GY ~ GPC
+ ZSV ~ GPC + GH
+ HFN ~ GPC + GH</t>
  </si>
  <si>
    <r>
      <t>Standardized Root Mean Square Residual (</t>
    </r>
    <r>
      <rPr>
        <b/>
        <sz val="12"/>
        <color rgb="FFC00000"/>
        <rFont val="Arial"/>
        <family val="2"/>
      </rPr>
      <t>SRMR</t>
    </r>
    <r>
      <rPr>
        <b/>
        <sz val="12"/>
        <color theme="1"/>
        <rFont val="Arial"/>
        <family val="2"/>
      </rPr>
      <t>)</t>
    </r>
  </si>
  <si>
    <r>
      <t>HFN = Hagberg-Perten falling number (s), ZSV = Zeleny sedimentation value (ml), GPC = Grain protein content (%), GH = Grain hardness (%), and GY = Grain yield (dt ha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.</t>
    </r>
  </si>
  <si>
    <t>Supplementary Tables</t>
  </si>
  <si>
    <t>Table S3. List of markers significantly associated with Zeleny sedimentation value and Hagberg-Perten falling number in 372 European wheat varieties.</t>
  </si>
  <si>
    <t>Ax-null</t>
  </si>
  <si>
    <t>Bx7 or Bx17</t>
  </si>
  <si>
    <t>Bx7NE</t>
  </si>
  <si>
    <t>Dx2+Dy12</t>
  </si>
  <si>
    <t>Dx5+Dy10</t>
  </si>
  <si>
    <t>Bx6</t>
  </si>
  <si>
    <t>Ax2*</t>
  </si>
  <si>
    <t>Bx7OE</t>
  </si>
  <si>
    <r>
      <t xml:space="preserve">Glu-A1
</t>
    </r>
    <r>
      <rPr>
        <b/>
        <sz val="11"/>
        <color theme="1"/>
        <rFont val="Arial"/>
        <family val="2"/>
      </rPr>
      <t>(1A)</t>
    </r>
  </si>
  <si>
    <r>
      <t xml:space="preserve">Glu-B1
</t>
    </r>
    <r>
      <rPr>
        <b/>
        <sz val="11"/>
        <color theme="1"/>
        <rFont val="Arial"/>
        <family val="2"/>
      </rPr>
      <t>(1B)</t>
    </r>
  </si>
  <si>
    <r>
      <t xml:space="preserve">Glu-D1
</t>
    </r>
    <r>
      <rPr>
        <b/>
        <sz val="11"/>
        <color theme="1"/>
        <rFont val="Arial"/>
        <family val="2"/>
      </rPr>
      <t>(1D)</t>
    </r>
  </si>
  <si>
    <t>AX_95236907
(1A: 509037543)</t>
  </si>
  <si>
    <t>BS00022768_51
(1D: 412224068)</t>
  </si>
  <si>
    <t>1 European Wheat Breeding Center, BASF Agricultural Solutions GmbH, Am Schwabeplan 8, 06466 Stadt Seeland OT Gatersleben, Germany</t>
  </si>
  <si>
    <t>2 Leibniz Institute of Plant Genetics and Crop Plant Research (IPK), Corrensstraße 3, 06466 Stadt Seeland OT Gatersleben, Germany</t>
  </si>
  <si>
    <t>3 KWS Lochow GmbH, 29303 Bergen, Germany</t>
  </si>
  <si>
    <t>Haplotype</t>
  </si>
  <si>
    <t>Haplotype-5</t>
  </si>
  <si>
    <t>Haplotype-9</t>
  </si>
  <si>
    <t>Haplotype-2</t>
  </si>
  <si>
    <t>Haplotype-6</t>
  </si>
  <si>
    <t>Haplotype-17</t>
  </si>
  <si>
    <t>Haplotype-3</t>
  </si>
  <si>
    <t>Haplotype-1</t>
  </si>
  <si>
    <t>Haplotype-35</t>
  </si>
  <si>
    <t>Haplotype-7</t>
  </si>
  <si>
    <t>Haplotype-10</t>
  </si>
  <si>
    <t>Haplotype-46</t>
  </si>
  <si>
    <t>Haplotype-18</t>
  </si>
  <si>
    <t>Haplotype-32</t>
  </si>
  <si>
    <t>Haplotype-63</t>
  </si>
  <si>
    <t>Haplotype-40</t>
  </si>
  <si>
    <t>Haplotype-16</t>
  </si>
  <si>
    <t>Haplotype-14</t>
  </si>
  <si>
    <t>Haplotype-39</t>
  </si>
  <si>
    <t>Haplotype-71</t>
  </si>
  <si>
    <t>Haplotype-23</t>
  </si>
  <si>
    <t>Haplotype-73</t>
  </si>
  <si>
    <t>Haplotype-74</t>
  </si>
  <si>
    <t>Haplotype-21</t>
  </si>
  <si>
    <t>Haplotype-31</t>
  </si>
  <si>
    <t>Haplotype-15</t>
  </si>
  <si>
    <t>Haplotype-58</t>
  </si>
  <si>
    <t>Haplotype-12</t>
  </si>
  <si>
    <t>Haplotype-13</t>
  </si>
  <si>
    <t>Haplotype-22</t>
  </si>
  <si>
    <t>Haplotype-4</t>
  </si>
  <si>
    <t>Haplotype-60</t>
  </si>
  <si>
    <t>Haplotype-24</t>
  </si>
  <si>
    <t>Haplotype-11</t>
  </si>
  <si>
    <t>Haplotype-20</t>
  </si>
  <si>
    <t>Haplotype-56</t>
  </si>
  <si>
    <t>Haplotype-48</t>
  </si>
  <si>
    <t>Haplotype-62</t>
  </si>
  <si>
    <t>Haplotype-59</t>
  </si>
  <si>
    <t>Haplotype-8</t>
  </si>
  <si>
    <t>Haplotype-55</t>
  </si>
  <si>
    <t>Haplotype-66</t>
  </si>
  <si>
    <t>Haplotype-72</t>
  </si>
  <si>
    <t>Haplotype-57</t>
  </si>
  <si>
    <t>Haplotype-45</t>
  </si>
  <si>
    <t>Haplotype-50</t>
  </si>
  <si>
    <t>Haplotype-30</t>
  </si>
  <si>
    <t>Haplotype-70</t>
  </si>
  <si>
    <t>Haplotype-34</t>
  </si>
  <si>
    <t>Haplotype-68</t>
  </si>
  <si>
    <t>Haplotype-75</t>
  </si>
  <si>
    <t>Haplotype-44</t>
  </si>
  <si>
    <t>Haplotype-25</t>
  </si>
  <si>
    <t>Haplotype-67</t>
  </si>
  <si>
    <t>Haplotype-38</t>
  </si>
  <si>
    <t>Haplotype-52</t>
  </si>
  <si>
    <t>Haplotype-27</t>
  </si>
  <si>
    <t>Haplotype-36</t>
  </si>
  <si>
    <t>Haplotype-49</t>
  </si>
  <si>
    <t>Haplotype-33</t>
  </si>
  <si>
    <t>Haplotype-43</t>
  </si>
  <si>
    <t>Haplotype-42</t>
  </si>
  <si>
    <t>Haplotype-29</t>
  </si>
  <si>
    <t>Haplotype-28</t>
  </si>
  <si>
    <t>Haplotype-41</t>
  </si>
  <si>
    <t>Haplotype-51</t>
  </si>
  <si>
    <t>Haplotype-26</t>
  </si>
  <si>
    <t>Haplotype-64</t>
  </si>
  <si>
    <t>Haplotype-54</t>
  </si>
  <si>
    <t>Haplotype-61</t>
  </si>
  <si>
    <t>Haplotype-19</t>
  </si>
  <si>
    <t>Haplotype-37</t>
  </si>
  <si>
    <t>Haplotype-69</t>
  </si>
  <si>
    <t>Haplotype-53</t>
  </si>
  <si>
    <t>Haplotype-65</t>
  </si>
  <si>
    <t>Haplotype-47</t>
  </si>
  <si>
    <t>Haplotype-76</t>
  </si>
  <si>
    <t>Chromosome</t>
  </si>
  <si>
    <t>Position
(bp)</t>
  </si>
  <si>
    <t>Year-of-registration</t>
  </si>
  <si>
    <t>Table S1. List of European wheat varieties and the corresponding traits' best linear unbiased estimations and associated markers.</t>
  </si>
  <si>
    <t>Genetic control and prospects of predictive breeding for European winter wheat's Zeleny sedimentation values and Hagberg-Perten falling number</t>
  </si>
  <si>
    <t>4 KWS SAAT SE &amp; Co. KGaA, 37574 Einbeck, Germany</t>
  </si>
  <si>
    <t>6 TraitGenetics GmbH, Am Schwabeplan 1b, 06466 Stadt Seeland OT Gatersleben, Germany</t>
  </si>
  <si>
    <t xml:space="preserve">5 Syngenta, 28008 Chartres Cedex, France </t>
  </si>
  <si>
    <t>Cloumns A, B, C, and D harbor the trait name, the linked QTL, the trait-associated marker, and the corresponding marker type.</t>
  </si>
  <si>
    <t xml:space="preserve">Columns E and F harbor the chromosome and physical (base-pair; bp) position of the markers, respectively. </t>
  </si>
  <si>
    <t>Columns G through K harbor the significance, substitution effect, phenotypic variance, genotpic variance, and genomic location of the corresponding marker given in column C</t>
  </si>
  <si>
    <t xml:space="preserve">Columns L through O harbor the information about the gene-identifiers, basepair position, and annotion ans readable description. </t>
  </si>
  <si>
    <t>Columns A through I harbor variety identifiers, name, growh habit,  year-of-registration, and corresponding best linear unbiased estimations (BLUEs).</t>
  </si>
  <si>
    <t>Columns J and K harbor first two principal components (PC).
Columns L through Y harobor allelic information for major loci and markers detected through GWAS.</t>
  </si>
  <si>
    <r>
      <t xml:space="preserve">QZsv.ipk-5D.1
</t>
    </r>
    <r>
      <rPr>
        <b/>
        <sz val="11"/>
        <color theme="1"/>
        <rFont val="Arial"/>
        <family val="2"/>
      </rPr>
      <t>(</t>
    </r>
    <r>
      <rPr>
        <b/>
        <i/>
        <sz val="11"/>
        <color theme="1"/>
        <rFont val="Arial"/>
        <family val="2"/>
      </rPr>
      <t>Pinb-D1</t>
    </r>
    <r>
      <rPr>
        <b/>
        <sz val="11"/>
        <color theme="1"/>
        <rFont val="Arial"/>
        <family val="2"/>
      </rPr>
      <t>)</t>
    </r>
  </si>
  <si>
    <t>7 Present address: KWS SAAT SE &amp; Co. KGaA, 37574 Einbeck, Germany</t>
  </si>
  <si>
    <r>
      <t xml:space="preserve">Quddoos H. Muqaddasi </t>
    </r>
    <r>
      <rPr>
        <b/>
        <vertAlign val="superscript"/>
        <sz val="12"/>
        <color theme="1"/>
        <rFont val="Arial"/>
        <family val="2"/>
      </rPr>
      <t>1,7,*</t>
    </r>
    <r>
      <rPr>
        <b/>
        <sz val="12"/>
        <color theme="1"/>
        <rFont val="Arial"/>
        <family val="2"/>
      </rPr>
      <t xml:space="preserve">, Roop Kamal Muqaddasi 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, Erhard Ebmeyer 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, Viktor Korzun </t>
    </r>
    <r>
      <rPr>
        <b/>
        <vertAlign val="superscript"/>
        <sz val="12"/>
        <color theme="1"/>
        <rFont val="Arial"/>
        <family val="2"/>
      </rPr>
      <t>4</t>
    </r>
    <r>
      <rPr>
        <b/>
        <sz val="12"/>
        <color theme="1"/>
        <rFont val="Arial"/>
        <family val="2"/>
      </rPr>
      <t xml:space="preserve">, Odile Argillier </t>
    </r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 xml:space="preserve">, Vilson Mirdia 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 xml:space="preserve">, Jochen C. Reif 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, Martin W. Ganal 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 xml:space="preserve">, and Marion S. Röder </t>
    </r>
    <r>
      <rPr>
        <b/>
        <vertAlign val="superscript"/>
        <sz val="12"/>
        <color theme="1"/>
        <rFont val="Arial"/>
        <family val="2"/>
      </rPr>
      <t>2</t>
    </r>
  </si>
  <si>
    <t>* Corresponding author: quddoos.muqaddasi@kws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0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sz val="1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2"/>
      <color rgb="FFC00000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</font>
    <font>
      <b/>
      <i/>
      <sz val="12"/>
      <color theme="1"/>
      <name val="Arial"/>
      <family val="2"/>
    </font>
    <font>
      <b/>
      <i/>
      <sz val="12"/>
      <color rgb="FFC00000"/>
      <name val="Arial"/>
      <family val="2"/>
    </font>
    <font>
      <b/>
      <vertAlign val="superscript"/>
      <sz val="12"/>
      <color rgb="FFC00000"/>
      <name val="Arial"/>
      <family val="2"/>
    </font>
    <font>
      <sz val="12"/>
      <name val="Arial"/>
      <family val="2"/>
    </font>
    <font>
      <b/>
      <i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Calibri"/>
      <family val="2"/>
      <scheme val="minor"/>
    </font>
    <font>
      <i/>
      <sz val="11"/>
      <name val="Arial"/>
      <family val="2"/>
    </font>
    <font>
      <b/>
      <sz val="14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3" fillId="0" borderId="0"/>
    <xf numFmtId="0" fontId="7" fillId="0" borderId="0" applyNumberFormat="0" applyFill="0" applyBorder="0" applyAlignment="0" applyProtection="0"/>
  </cellStyleXfs>
  <cellXfs count="142">
    <xf numFmtId="0" fontId="0" fillId="0" borderId="0" xfId="0"/>
    <xf numFmtId="0" fontId="4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2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5" borderId="2" xfId="0" applyFont="1" applyFill="1" applyBorder="1" applyAlignment="1">
      <alignment horizontal="center" vertical="center" wrapText="1"/>
    </xf>
    <xf numFmtId="0" fontId="14" fillId="5" borderId="7" xfId="0" applyFont="1" applyFill="1" applyBorder="1" applyAlignment="1">
      <alignment horizontal="center" vertical="center" wrapText="1"/>
    </xf>
    <xf numFmtId="0" fontId="14" fillId="3" borderId="2" xfId="0" applyFont="1" applyFill="1" applyBorder="1" applyAlignment="1">
      <alignment horizontal="center" vertical="center"/>
    </xf>
    <xf numFmtId="0" fontId="14" fillId="3" borderId="8" xfId="0" applyFont="1" applyFill="1" applyBorder="1" applyAlignment="1">
      <alignment horizontal="center" vertical="center"/>
    </xf>
    <xf numFmtId="0" fontId="14" fillId="3" borderId="8" xfId="0" applyFont="1" applyFill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2" fontId="11" fillId="0" borderId="2" xfId="0" applyNumberFormat="1" applyFont="1" applyBorder="1" applyAlignment="1">
      <alignment horizontal="center" vertical="center" wrapText="1"/>
    </xf>
    <xf numFmtId="0" fontId="14" fillId="6" borderId="2" xfId="0" applyFont="1" applyFill="1" applyBorder="1" applyAlignment="1">
      <alignment horizontal="center" vertical="center" wrapText="1"/>
    </xf>
    <xf numFmtId="0" fontId="11" fillId="5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11" fontId="12" fillId="0" borderId="0" xfId="0" applyNumberFormat="1" applyFont="1"/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2" fontId="12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7" borderId="9" xfId="0" applyFont="1" applyFill="1" applyBorder="1"/>
    <xf numFmtId="0" fontId="4" fillId="7" borderId="3" xfId="0" applyFont="1" applyFill="1" applyBorder="1"/>
    <xf numFmtId="0" fontId="4" fillId="7" borderId="10" xfId="0" applyFont="1" applyFill="1" applyBorder="1"/>
    <xf numFmtId="0" fontId="4" fillId="7" borderId="0" xfId="0" applyFont="1" applyFill="1"/>
    <xf numFmtId="0" fontId="4" fillId="7" borderId="12" xfId="0" applyFont="1" applyFill="1" applyBorder="1"/>
    <xf numFmtId="0" fontId="9" fillId="7" borderId="11" xfId="0" applyFont="1" applyFill="1" applyBorder="1" applyAlignment="1">
      <alignment vertical="center"/>
    </xf>
    <xf numFmtId="0" fontId="5" fillId="7" borderId="11" xfId="0" applyFont="1" applyFill="1" applyBorder="1" applyAlignment="1">
      <alignment vertical="center"/>
    </xf>
    <xf numFmtId="0" fontId="4" fillId="7" borderId="11" xfId="0" applyFont="1" applyFill="1" applyBorder="1"/>
    <xf numFmtId="0" fontId="6" fillId="7" borderId="11" xfId="0" applyFont="1" applyFill="1" applyBorder="1" applyAlignment="1">
      <alignment horizontal="left" vertical="center"/>
    </xf>
    <xf numFmtId="0" fontId="8" fillId="7" borderId="0" xfId="2" applyFont="1" applyFill="1" applyBorder="1" applyAlignment="1">
      <alignment vertical="center"/>
    </xf>
    <xf numFmtId="0" fontId="4" fillId="7" borderId="13" xfId="0" applyFont="1" applyFill="1" applyBorder="1"/>
    <xf numFmtId="0" fontId="4" fillId="7" borderId="1" xfId="0" applyFont="1" applyFill="1" applyBorder="1"/>
    <xf numFmtId="0" fontId="4" fillId="7" borderId="14" xfId="0" applyFont="1" applyFill="1" applyBorder="1"/>
    <xf numFmtId="0" fontId="9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11" fillId="0" borderId="2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2" fontId="19" fillId="0" borderId="0" xfId="0" applyNumberFormat="1" applyFont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vertical="center"/>
    </xf>
    <xf numFmtId="2" fontId="19" fillId="0" borderId="1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vertical="center"/>
    </xf>
    <xf numFmtId="0" fontId="12" fillId="0" borderId="3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4" xfId="0" applyFont="1" applyBorder="1" applyAlignment="1">
      <alignment vertical="center"/>
    </xf>
    <xf numFmtId="0" fontId="12" fillId="0" borderId="4" xfId="0" applyFont="1" applyBorder="1" applyAlignment="1">
      <alignment horizontal="center" vertical="center"/>
    </xf>
    <xf numFmtId="0" fontId="12" fillId="0" borderId="1" xfId="0" applyFont="1" applyBorder="1" applyAlignment="1">
      <alignment vertical="center"/>
    </xf>
    <xf numFmtId="0" fontId="9" fillId="0" borderId="0" xfId="0" applyFont="1"/>
    <xf numFmtId="0" fontId="1" fillId="0" borderId="0" xfId="0" applyFont="1"/>
    <xf numFmtId="0" fontId="9" fillId="0" borderId="2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9" borderId="16" xfId="0" applyFont="1" applyFill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21" fillId="0" borderId="1" xfId="0" applyFont="1" applyBorder="1" applyAlignment="1">
      <alignment vertical="center" wrapText="1"/>
    </xf>
    <xf numFmtId="0" fontId="9" fillId="9" borderId="0" xfId="0" applyFont="1" applyFill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20" fillId="0" borderId="0" xfId="0" applyFont="1" applyAlignment="1">
      <alignment vertical="center" wrapText="1"/>
    </xf>
    <xf numFmtId="0" fontId="23" fillId="0" borderId="2" xfId="0" applyFont="1" applyBorder="1" applyAlignment="1">
      <alignment horizontal="center" vertical="center" wrapText="1"/>
    </xf>
    <xf numFmtId="0" fontId="21" fillId="9" borderId="0" xfId="0" applyFont="1" applyFill="1" applyAlignment="1">
      <alignment horizontal="center" vertical="center" wrapText="1"/>
    </xf>
    <xf numFmtId="0" fontId="20" fillId="9" borderId="0" xfId="0" applyFont="1" applyFill="1" applyAlignment="1">
      <alignment vertical="center" wrapText="1"/>
    </xf>
    <xf numFmtId="0" fontId="26" fillId="0" borderId="1" xfId="0" applyFont="1" applyBorder="1" applyAlignment="1">
      <alignment vertical="center" wrapText="1"/>
    </xf>
    <xf numFmtId="164" fontId="4" fillId="0" borderId="15" xfId="0" applyNumberFormat="1" applyFont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164" fontId="4" fillId="9" borderId="15" xfId="0" applyNumberFormat="1" applyFont="1" applyFill="1" applyBorder="1" applyAlignment="1">
      <alignment horizontal="center" vertical="center" wrapText="1"/>
    </xf>
    <xf numFmtId="164" fontId="4" fillId="9" borderId="0" xfId="0" applyNumberFormat="1" applyFont="1" applyFill="1" applyAlignment="1">
      <alignment horizontal="center" vertical="center" wrapText="1"/>
    </xf>
    <xf numFmtId="0" fontId="4" fillId="9" borderId="15" xfId="0" applyFont="1" applyFill="1" applyBorder="1" applyAlignment="1">
      <alignment horizontal="center" vertical="center" wrapText="1"/>
    </xf>
    <xf numFmtId="0" fontId="4" fillId="9" borderId="0" xfId="0" applyFont="1" applyFill="1" applyAlignment="1">
      <alignment horizontal="center" vertical="center" wrapText="1"/>
    </xf>
    <xf numFmtId="164" fontId="4" fillId="0" borderId="18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29" fillId="0" borderId="0" xfId="0" applyFont="1"/>
    <xf numFmtId="0" fontId="27" fillId="7" borderId="11" xfId="0" applyFont="1" applyFill="1" applyBorder="1" applyAlignment="1">
      <alignment vertical="center"/>
    </xf>
    <xf numFmtId="0" fontId="14" fillId="11" borderId="2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1" fillId="11" borderId="2" xfId="0" applyFont="1" applyFill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13" fillId="0" borderId="3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3" fillId="0" borderId="4" xfId="0" applyFont="1" applyBorder="1" applyAlignment="1">
      <alignment vertical="center"/>
    </xf>
    <xf numFmtId="0" fontId="17" fillId="0" borderId="0" xfId="0" applyFont="1" applyAlignment="1">
      <alignment vertical="center"/>
    </xf>
    <xf numFmtId="0" fontId="30" fillId="0" borderId="0" xfId="0" applyFont="1" applyAlignment="1">
      <alignment vertical="center"/>
    </xf>
    <xf numFmtId="0" fontId="13" fillId="0" borderId="1" xfId="0" applyFont="1" applyBorder="1" applyAlignment="1">
      <alignment vertical="center"/>
    </xf>
    <xf numFmtId="0" fontId="30" fillId="0" borderId="1" xfId="0" applyFont="1" applyBorder="1" applyAlignment="1">
      <alignment vertical="center"/>
    </xf>
    <xf numFmtId="0" fontId="12" fillId="12" borderId="0" xfId="0" applyFont="1" applyFill="1" applyAlignment="1">
      <alignment horizontal="center"/>
    </xf>
    <xf numFmtId="0" fontId="12" fillId="12" borderId="1" xfId="0" applyFont="1" applyFill="1" applyBorder="1" applyAlignment="1">
      <alignment horizontal="center"/>
    </xf>
    <xf numFmtId="0" fontId="31" fillId="7" borderId="11" xfId="0" applyFont="1" applyFill="1" applyBorder="1" applyAlignment="1">
      <alignment vertical="center"/>
    </xf>
    <xf numFmtId="0" fontId="11" fillId="2" borderId="6" xfId="0" applyFont="1" applyFill="1" applyBorder="1" applyAlignment="1">
      <alignment horizontal="center"/>
    </xf>
    <xf numFmtId="0" fontId="11" fillId="10" borderId="6" xfId="0" applyFont="1" applyFill="1" applyBorder="1" applyAlignment="1">
      <alignment horizontal="center" vertical="center"/>
    </xf>
    <xf numFmtId="0" fontId="12" fillId="0" borderId="6" xfId="0" applyFont="1" applyBorder="1" applyAlignment="1">
      <alignment horizontal="left" wrapText="1"/>
    </xf>
    <xf numFmtId="0" fontId="9" fillId="0" borderId="7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64" fontId="9" fillId="9" borderId="17" xfId="0" applyNumberFormat="1" applyFont="1" applyFill="1" applyBorder="1" applyAlignment="1">
      <alignment horizontal="center" vertical="center" wrapText="1"/>
    </xf>
    <xf numFmtId="164" fontId="9" fillId="9" borderId="16" xfId="0" applyNumberFormat="1" applyFont="1" applyFill="1" applyBorder="1" applyAlignment="1">
      <alignment horizontal="center" vertical="center" wrapText="1"/>
    </xf>
    <xf numFmtId="0" fontId="9" fillId="9" borderId="17" xfId="0" applyFont="1" applyFill="1" applyBorder="1" applyAlignment="1">
      <alignment horizontal="center" vertical="center" wrapText="1"/>
    </xf>
    <xf numFmtId="0" fontId="9" fillId="9" borderId="16" xfId="0" applyFont="1" applyFill="1" applyBorder="1" applyAlignment="1">
      <alignment horizontal="center" vertical="center" wrapText="1"/>
    </xf>
    <xf numFmtId="164" fontId="4" fillId="0" borderId="15" xfId="0" applyNumberFormat="1" applyFont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4" fontId="22" fillId="0" borderId="18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4" fontId="4" fillId="9" borderId="15" xfId="0" applyNumberFormat="1" applyFont="1" applyFill="1" applyBorder="1" applyAlignment="1">
      <alignment horizontal="center" vertical="center" wrapText="1"/>
    </xf>
    <xf numFmtId="164" fontId="4" fillId="9" borderId="0" xfId="0" applyNumberFormat="1" applyFont="1" applyFill="1" applyAlignment="1">
      <alignment horizontal="center" vertical="center" wrapText="1"/>
    </xf>
    <xf numFmtId="0" fontId="4" fillId="9" borderId="15" xfId="0" applyFont="1" applyFill="1" applyBorder="1" applyAlignment="1">
      <alignment horizontal="center" vertical="center" wrapText="1"/>
    </xf>
    <xf numFmtId="0" fontId="4" fillId="9" borderId="0" xfId="0" applyFont="1" applyFill="1" applyAlignment="1">
      <alignment horizontal="center" vertical="center" wrapText="1"/>
    </xf>
    <xf numFmtId="164" fontId="4" fillId="0" borderId="18" xfId="0" applyNumberFormat="1" applyFont="1" applyBorder="1" applyAlignment="1">
      <alignment horizontal="center" vertical="center" wrapText="1"/>
    </xf>
    <xf numFmtId="164" fontId="4" fillId="0" borderId="19" xfId="0" applyNumberFormat="1" applyFont="1" applyBorder="1" applyAlignment="1">
      <alignment horizontal="center" vertical="center" wrapText="1"/>
    </xf>
    <xf numFmtId="164" fontId="26" fillId="0" borderId="18" xfId="0" applyNumberFormat="1" applyFont="1" applyBorder="1" applyAlignment="1">
      <alignment horizontal="center" vertical="center" wrapText="1"/>
    </xf>
    <xf numFmtId="164" fontId="26" fillId="0" borderId="1" xfId="0" applyNumberFormat="1" applyFont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1" fillId="8" borderId="3" xfId="0" applyFont="1" applyFill="1" applyBorder="1" applyAlignment="1">
      <alignment horizontal="center" vertical="center" textRotation="90"/>
    </xf>
    <xf numFmtId="0" fontId="11" fillId="8" borderId="0" xfId="0" applyFont="1" applyFill="1" applyAlignment="1">
      <alignment horizontal="center" vertical="center" textRotation="90"/>
    </xf>
    <xf numFmtId="0" fontId="11" fillId="8" borderId="1" xfId="0" applyFont="1" applyFill="1" applyBorder="1" applyAlignment="1">
      <alignment horizontal="center" vertical="center" textRotation="90"/>
    </xf>
    <xf numFmtId="0" fontId="14" fillId="0" borderId="5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</cellXfs>
  <cellStyles count="3">
    <cellStyle name="Hyperlink" xfId="2" builtinId="8"/>
    <cellStyle name="Normal" xfId="0" builtinId="0"/>
    <cellStyle name="Normal 2" xfId="1" xr:uid="{D9E3DAD3-024E-4975-AF47-13336F117BAF}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AC40A-79FF-4FB5-BB8D-6ABEE0587D12}">
  <sheetPr>
    <tabColor theme="1" tint="0.499984740745262"/>
  </sheetPr>
  <dimension ref="A1:T17"/>
  <sheetViews>
    <sheetView tabSelected="1" zoomScale="90" zoomScaleNormal="90" workbookViewId="0">
      <selection activeCell="B19" sqref="B19"/>
    </sheetView>
  </sheetViews>
  <sheetFormatPr defaultColWidth="9.7109375" defaultRowHeight="15" x14ac:dyDescent="0.2"/>
  <cols>
    <col min="1" max="1" width="21.42578125" style="1" customWidth="1"/>
    <col min="2" max="16384" width="9.7109375" style="1"/>
  </cols>
  <sheetData>
    <row r="1" spans="1:20" ht="15.75" thickBot="1" x14ac:dyDescent="0.25"/>
    <row r="2" spans="1:20" x14ac:dyDescent="0.2">
      <c r="A2" s="26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8"/>
    </row>
    <row r="3" spans="1:20" x14ac:dyDescent="0.2">
      <c r="A3" s="85" t="s">
        <v>993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30"/>
    </row>
    <row r="4" spans="1:20" ht="18" x14ac:dyDescent="0.2">
      <c r="A4" s="103" t="s">
        <v>1092</v>
      </c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30"/>
    </row>
    <row r="5" spans="1:20" ht="18.75" x14ac:dyDescent="0.2">
      <c r="A5" s="31" t="s">
        <v>1104</v>
      </c>
      <c r="B5" s="29"/>
      <c r="C5" s="29"/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30"/>
    </row>
    <row r="6" spans="1:20" ht="15.75" x14ac:dyDescent="0.2">
      <c r="A6" s="32"/>
      <c r="B6" s="29"/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30"/>
    </row>
    <row r="7" spans="1:20" x14ac:dyDescent="0.2">
      <c r="A7" s="33" t="s">
        <v>1008</v>
      </c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30"/>
    </row>
    <row r="8" spans="1:20" x14ac:dyDescent="0.2">
      <c r="A8" s="33" t="s">
        <v>1009</v>
      </c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30"/>
    </row>
    <row r="9" spans="1:20" x14ac:dyDescent="0.2">
      <c r="A9" s="33" t="s">
        <v>1010</v>
      </c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30"/>
    </row>
    <row r="10" spans="1:20" x14ac:dyDescent="0.2">
      <c r="A10" s="33" t="s">
        <v>1093</v>
      </c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30"/>
    </row>
    <row r="11" spans="1:20" x14ac:dyDescent="0.2">
      <c r="A11" s="33" t="s">
        <v>1095</v>
      </c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30"/>
    </row>
    <row r="12" spans="1:20" x14ac:dyDescent="0.2">
      <c r="A12" s="33" t="s">
        <v>1094</v>
      </c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30"/>
    </row>
    <row r="13" spans="1:20" x14ac:dyDescent="0.2">
      <c r="A13" s="33" t="s">
        <v>1103</v>
      </c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30"/>
    </row>
    <row r="14" spans="1:20" x14ac:dyDescent="0.2">
      <c r="A14" s="34" t="s">
        <v>1105</v>
      </c>
      <c r="B14" s="35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30"/>
    </row>
    <row r="15" spans="1:20" ht="15.75" thickBot="1" x14ac:dyDescent="0.25">
      <c r="A15" s="36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8"/>
    </row>
    <row r="17" spans="1:1" ht="15.75" x14ac:dyDescent="0.2">
      <c r="A17" s="25"/>
    </row>
  </sheetData>
  <pageMargins left="0.7" right="0.7" top="0.75" bottom="0.75" header="0.3" footer="0.3"/>
  <pageSetup paperSize="9" orientation="portrait" r:id="rId1"/>
  <headerFooter>
    <oddFooter>&amp;C&amp;1#&amp;"Arial"&amp;10&amp;K000000Intern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9DE0E-F018-4026-B742-0487EC9A2723}">
  <sheetPr>
    <tabColor theme="7" tint="0.59999389629810485"/>
  </sheetPr>
  <dimension ref="A1:Y1048245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H1" sqref="H1"/>
    </sheetView>
  </sheetViews>
  <sheetFormatPr defaultColWidth="8.85546875" defaultRowHeight="14.25" x14ac:dyDescent="0.2"/>
  <cols>
    <col min="1" max="1" width="14.85546875" style="3" customWidth="1"/>
    <col min="2" max="2" width="25.28515625" style="3" bestFit="1" customWidth="1"/>
    <col min="3" max="3" width="13" style="4" bestFit="1" customWidth="1"/>
    <col min="4" max="4" width="13" style="4" customWidth="1"/>
    <col min="5" max="5" width="30.85546875" style="5" bestFit="1" customWidth="1"/>
    <col min="6" max="6" width="23.42578125" style="5" bestFit="1" customWidth="1"/>
    <col min="7" max="7" width="24" style="5" bestFit="1" customWidth="1"/>
    <col min="8" max="8" width="21.28515625" style="5" bestFit="1" customWidth="1"/>
    <col min="9" max="9" width="16.42578125" style="5" bestFit="1" customWidth="1"/>
    <col min="10" max="11" width="10.42578125" style="5" bestFit="1" customWidth="1"/>
    <col min="12" max="16" width="13.140625" style="6" bestFit="1" customWidth="1"/>
    <col min="17" max="17" width="14" style="6" bestFit="1" customWidth="1"/>
    <col min="18" max="18" width="14.140625" style="6" bestFit="1" customWidth="1"/>
    <col min="19" max="19" width="15.7109375" style="6" bestFit="1" customWidth="1"/>
    <col min="20" max="20" width="21" style="6" bestFit="1" customWidth="1"/>
    <col min="21" max="23" width="21.28515625" style="3" bestFit="1" customWidth="1"/>
    <col min="24" max="24" width="21" style="3" bestFit="1" customWidth="1"/>
    <col min="25" max="25" width="38.5703125" style="3" bestFit="1" customWidth="1"/>
    <col min="26" max="16384" width="8.85546875" style="3"/>
  </cols>
  <sheetData>
    <row r="1" spans="1:25" ht="15" x14ac:dyDescent="0.25">
      <c r="A1" s="2" t="s">
        <v>1091</v>
      </c>
    </row>
    <row r="2" spans="1:25" ht="15" x14ac:dyDescent="0.25">
      <c r="A2" s="3" t="s">
        <v>1100</v>
      </c>
      <c r="T2" s="105" t="s">
        <v>935</v>
      </c>
      <c r="U2" s="105"/>
      <c r="V2" s="105"/>
      <c r="W2" s="105"/>
      <c r="X2" s="104" t="s">
        <v>934</v>
      </c>
      <c r="Y2" s="104"/>
    </row>
    <row r="3" spans="1:25" ht="30" thickBot="1" x14ac:dyDescent="0.25">
      <c r="A3" s="106" t="s">
        <v>1101</v>
      </c>
      <c r="B3" s="106"/>
      <c r="C3" s="106"/>
      <c r="D3" s="106"/>
      <c r="E3" s="106"/>
      <c r="F3" s="106"/>
      <c r="G3" s="106"/>
      <c r="T3" s="10" t="s">
        <v>126</v>
      </c>
      <c r="U3" s="11" t="s">
        <v>127</v>
      </c>
      <c r="V3" s="11" t="s">
        <v>128</v>
      </c>
      <c r="W3" s="12" t="s">
        <v>1102</v>
      </c>
      <c r="X3" s="8" t="s">
        <v>129</v>
      </c>
      <c r="Y3" s="9" t="s">
        <v>130</v>
      </c>
    </row>
    <row r="4" spans="1:25" s="18" customFormat="1" ht="33" thickBot="1" x14ac:dyDescent="0.3">
      <c r="A4" s="13" t="s">
        <v>509</v>
      </c>
      <c r="B4" s="13" t="s">
        <v>508</v>
      </c>
      <c r="C4" s="13" t="s">
        <v>505</v>
      </c>
      <c r="D4" s="13" t="s">
        <v>1090</v>
      </c>
      <c r="E4" s="14" t="s">
        <v>889</v>
      </c>
      <c r="F4" s="14" t="s">
        <v>890</v>
      </c>
      <c r="G4" s="14" t="s">
        <v>888</v>
      </c>
      <c r="H4" s="14" t="s">
        <v>891</v>
      </c>
      <c r="I4" s="14" t="s">
        <v>936</v>
      </c>
      <c r="J4" s="14" t="s">
        <v>895</v>
      </c>
      <c r="K4" s="14" t="s">
        <v>896</v>
      </c>
      <c r="L4" s="86" t="s">
        <v>1003</v>
      </c>
      <c r="M4" s="15" t="s">
        <v>1004</v>
      </c>
      <c r="N4" s="86" t="s">
        <v>1004</v>
      </c>
      <c r="O4" s="15" t="s">
        <v>1005</v>
      </c>
      <c r="P4" s="86" t="s">
        <v>937</v>
      </c>
      <c r="Q4" s="15" t="s">
        <v>938</v>
      </c>
      <c r="R4" s="86" t="s">
        <v>939</v>
      </c>
      <c r="S4" s="88" t="s">
        <v>1011</v>
      </c>
      <c r="T4" s="17" t="s">
        <v>1006</v>
      </c>
      <c r="U4" s="17" t="s">
        <v>942</v>
      </c>
      <c r="V4" s="17" t="s">
        <v>1007</v>
      </c>
      <c r="W4" s="17" t="s">
        <v>943</v>
      </c>
      <c r="X4" s="16" t="s">
        <v>940</v>
      </c>
      <c r="Y4" s="16" t="s">
        <v>941</v>
      </c>
    </row>
    <row r="5" spans="1:25" x14ac:dyDescent="0.2">
      <c r="A5" s="3" t="s">
        <v>131</v>
      </c>
      <c r="B5" s="3" t="s">
        <v>510</v>
      </c>
      <c r="C5" s="4" t="s">
        <v>132</v>
      </c>
      <c r="D5" s="101">
        <v>2005</v>
      </c>
      <c r="E5" s="5">
        <v>37.15</v>
      </c>
      <c r="F5" s="5">
        <v>355.22500000000002</v>
      </c>
      <c r="G5" s="5">
        <v>11.1</v>
      </c>
      <c r="H5" s="5">
        <v>47.59</v>
      </c>
      <c r="I5" s="5">
        <v>101.65</v>
      </c>
      <c r="J5" s="5">
        <v>-3.1878040159999999</v>
      </c>
      <c r="K5" s="5">
        <v>-4.7424527230000004</v>
      </c>
      <c r="L5" s="7" t="s">
        <v>995</v>
      </c>
      <c r="M5" s="7" t="s">
        <v>996</v>
      </c>
      <c r="N5" s="7" t="s">
        <v>997</v>
      </c>
      <c r="O5" s="7" t="s">
        <v>998</v>
      </c>
      <c r="P5" s="7" t="s">
        <v>506</v>
      </c>
      <c r="Q5" s="7" t="s">
        <v>886</v>
      </c>
      <c r="R5" s="7" t="s">
        <v>882</v>
      </c>
      <c r="S5" s="6" t="s">
        <v>1012</v>
      </c>
      <c r="T5" s="6" t="s">
        <v>892</v>
      </c>
      <c r="U5" s="6" t="s">
        <v>892</v>
      </c>
      <c r="V5" s="6" t="s">
        <v>893</v>
      </c>
      <c r="W5" s="6" t="s">
        <v>894</v>
      </c>
      <c r="X5" s="6" t="s">
        <v>881</v>
      </c>
      <c r="Y5" s="6" t="s">
        <v>892</v>
      </c>
    </row>
    <row r="6" spans="1:25" x14ac:dyDescent="0.2">
      <c r="A6" s="3" t="s">
        <v>133</v>
      </c>
      <c r="B6" s="3" t="s">
        <v>511</v>
      </c>
      <c r="C6" s="4" t="s">
        <v>132</v>
      </c>
      <c r="D6" s="101">
        <v>2004</v>
      </c>
      <c r="E6" s="5">
        <v>50.202500000000001</v>
      </c>
      <c r="F6" s="5">
        <v>353.625</v>
      </c>
      <c r="G6" s="5">
        <v>11.35</v>
      </c>
      <c r="H6" s="5">
        <v>53.12</v>
      </c>
      <c r="I6" s="5">
        <v>103.06</v>
      </c>
      <c r="J6" s="5">
        <v>-2.4420061300000002</v>
      </c>
      <c r="K6" s="5">
        <v>-45.337448100000003</v>
      </c>
      <c r="L6" s="7" t="s">
        <v>995</v>
      </c>
      <c r="M6" s="7" t="s">
        <v>996</v>
      </c>
      <c r="N6" s="7" t="s">
        <v>997</v>
      </c>
      <c r="O6" s="7" t="s">
        <v>999</v>
      </c>
      <c r="P6" s="7" t="s">
        <v>507</v>
      </c>
      <c r="Q6" s="7" t="s">
        <v>886</v>
      </c>
      <c r="R6" s="7" t="s">
        <v>883</v>
      </c>
      <c r="S6" s="6" t="s">
        <v>1013</v>
      </c>
      <c r="T6" s="6" t="s">
        <v>893</v>
      </c>
      <c r="U6" s="6" t="s">
        <v>893</v>
      </c>
      <c r="V6" s="6" t="s">
        <v>892</v>
      </c>
      <c r="W6" s="6" t="s">
        <v>894</v>
      </c>
      <c r="X6" s="6" t="s">
        <v>881</v>
      </c>
      <c r="Y6" s="6" t="s">
        <v>893</v>
      </c>
    </row>
    <row r="7" spans="1:25" x14ac:dyDescent="0.2">
      <c r="A7" s="3" t="s">
        <v>134</v>
      </c>
      <c r="B7" s="3" t="s">
        <v>512</v>
      </c>
      <c r="C7" s="4" t="s">
        <v>132</v>
      </c>
      <c r="D7" s="101">
        <v>2003</v>
      </c>
      <c r="E7" s="5">
        <v>53.734999999999999</v>
      </c>
      <c r="F7" s="5">
        <v>394.57499999999999</v>
      </c>
      <c r="G7" s="5">
        <v>12.34</v>
      </c>
      <c r="H7" s="5">
        <v>49.85</v>
      </c>
      <c r="I7" s="5">
        <v>94.77</v>
      </c>
      <c r="J7" s="5">
        <v>-20.44818085</v>
      </c>
      <c r="K7" s="5">
        <v>-15.796372939999999</v>
      </c>
      <c r="L7" s="7" t="s">
        <v>995</v>
      </c>
      <c r="M7" s="7" t="s">
        <v>996</v>
      </c>
      <c r="N7" s="7" t="s">
        <v>997</v>
      </c>
      <c r="O7" s="7" t="s">
        <v>999</v>
      </c>
      <c r="P7" s="7" t="s">
        <v>507</v>
      </c>
      <c r="Q7" s="7" t="s">
        <v>886</v>
      </c>
      <c r="R7" s="7" t="s">
        <v>884</v>
      </c>
      <c r="S7" s="6" t="s">
        <v>1014</v>
      </c>
      <c r="T7" s="6" t="s">
        <v>893</v>
      </c>
      <c r="U7" s="6" t="s">
        <v>893</v>
      </c>
      <c r="V7" s="6" t="s">
        <v>892</v>
      </c>
      <c r="W7" s="6" t="s">
        <v>881</v>
      </c>
      <c r="X7" s="6" t="s">
        <v>881</v>
      </c>
      <c r="Y7" s="6" t="s">
        <v>893</v>
      </c>
    </row>
    <row r="8" spans="1:25" x14ac:dyDescent="0.2">
      <c r="A8" s="3" t="s">
        <v>135</v>
      </c>
      <c r="B8" s="3" t="s">
        <v>513</v>
      </c>
      <c r="C8" s="4" t="s">
        <v>132</v>
      </c>
      <c r="D8" s="101">
        <v>1987</v>
      </c>
      <c r="E8" s="5">
        <v>62.606250000000003</v>
      </c>
      <c r="F8" s="5">
        <v>385.5</v>
      </c>
      <c r="G8" s="5">
        <v>12.69</v>
      </c>
      <c r="H8" s="5">
        <v>50.87</v>
      </c>
      <c r="I8" s="5">
        <v>89.12</v>
      </c>
      <c r="J8" s="5">
        <v>-77.089304999999996</v>
      </c>
      <c r="K8" s="5">
        <v>13.088884889999999</v>
      </c>
      <c r="L8" s="7" t="s">
        <v>995</v>
      </c>
      <c r="M8" s="7" t="s">
        <v>996</v>
      </c>
      <c r="N8" s="7" t="s">
        <v>997</v>
      </c>
      <c r="O8" s="7" t="s">
        <v>999</v>
      </c>
      <c r="P8" s="7" t="s">
        <v>507</v>
      </c>
      <c r="Q8" s="7" t="s">
        <v>886</v>
      </c>
      <c r="R8" s="7" t="s">
        <v>884</v>
      </c>
      <c r="S8" s="6" t="s">
        <v>1014</v>
      </c>
      <c r="T8" s="6" t="s">
        <v>893</v>
      </c>
      <c r="U8" s="6" t="s">
        <v>893</v>
      </c>
      <c r="V8" s="6" t="s">
        <v>892</v>
      </c>
      <c r="W8" s="6" t="s">
        <v>881</v>
      </c>
      <c r="X8" s="6" t="s">
        <v>881</v>
      </c>
      <c r="Y8" s="6" t="s">
        <v>893</v>
      </c>
    </row>
    <row r="9" spans="1:25" x14ac:dyDescent="0.2">
      <c r="A9" s="3" t="s">
        <v>136</v>
      </c>
      <c r="B9" s="3" t="s">
        <v>514</v>
      </c>
      <c r="C9" s="4" t="s">
        <v>132</v>
      </c>
      <c r="D9" s="101">
        <v>2000</v>
      </c>
      <c r="E9" s="5">
        <v>61.441249999999997</v>
      </c>
      <c r="F9" s="5">
        <v>432.125</v>
      </c>
      <c r="G9" s="5">
        <v>12.2</v>
      </c>
      <c r="H9" s="5">
        <v>51.37</v>
      </c>
      <c r="I9" s="5">
        <v>90.24</v>
      </c>
      <c r="J9" s="5">
        <v>-75.408612980000001</v>
      </c>
      <c r="K9" s="5">
        <v>13.83116128</v>
      </c>
      <c r="L9" s="7" t="s">
        <v>995</v>
      </c>
      <c r="M9" s="7" t="s">
        <v>996</v>
      </c>
      <c r="N9" s="7" t="s">
        <v>997</v>
      </c>
      <c r="O9" s="7" t="s">
        <v>999</v>
      </c>
      <c r="P9" s="7" t="s">
        <v>507</v>
      </c>
      <c r="Q9" s="7" t="s">
        <v>886</v>
      </c>
      <c r="R9" s="7" t="s">
        <v>884</v>
      </c>
      <c r="S9" s="6" t="s">
        <v>1014</v>
      </c>
      <c r="T9" s="6" t="s">
        <v>893</v>
      </c>
      <c r="U9" s="6" t="s">
        <v>893</v>
      </c>
      <c r="V9" s="6" t="s">
        <v>892</v>
      </c>
      <c r="W9" s="6" t="s">
        <v>881</v>
      </c>
      <c r="X9" s="6" t="s">
        <v>881</v>
      </c>
      <c r="Y9" s="6" t="s">
        <v>893</v>
      </c>
    </row>
    <row r="10" spans="1:25" x14ac:dyDescent="0.2">
      <c r="A10" s="3" t="s">
        <v>137</v>
      </c>
      <c r="B10" s="3" t="s">
        <v>515</v>
      </c>
      <c r="C10" s="4" t="s">
        <v>132</v>
      </c>
      <c r="D10" s="101">
        <v>2005</v>
      </c>
      <c r="E10" s="5">
        <v>46.847499999999997</v>
      </c>
      <c r="F10" s="5">
        <v>342.92500000000001</v>
      </c>
      <c r="G10" s="5">
        <v>11.35</v>
      </c>
      <c r="H10" s="5">
        <v>51.77</v>
      </c>
      <c r="I10" s="5">
        <v>101.52</v>
      </c>
      <c r="J10" s="5">
        <v>-30.084609700000001</v>
      </c>
      <c r="K10" s="5">
        <v>-21.0592142</v>
      </c>
      <c r="L10" s="7" t="s">
        <v>995</v>
      </c>
      <c r="M10" s="7" t="s">
        <v>996</v>
      </c>
      <c r="N10" s="7" t="s">
        <v>997</v>
      </c>
      <c r="O10" s="7" t="s">
        <v>998</v>
      </c>
      <c r="P10" s="7" t="s">
        <v>506</v>
      </c>
      <c r="Q10" s="7" t="s">
        <v>886</v>
      </c>
      <c r="R10" s="7" t="s">
        <v>882</v>
      </c>
      <c r="S10" s="6" t="s">
        <v>1012</v>
      </c>
      <c r="T10" s="6" t="s">
        <v>892</v>
      </c>
      <c r="U10" s="6" t="s">
        <v>892</v>
      </c>
      <c r="V10" s="6" t="s">
        <v>893</v>
      </c>
      <c r="W10" s="6" t="s">
        <v>881</v>
      </c>
      <c r="X10" s="6" t="s">
        <v>881</v>
      </c>
      <c r="Y10" s="6" t="s">
        <v>893</v>
      </c>
    </row>
    <row r="11" spans="1:25" x14ac:dyDescent="0.2">
      <c r="A11" s="3" t="s">
        <v>138</v>
      </c>
      <c r="B11" s="3" t="s">
        <v>516</v>
      </c>
      <c r="C11" s="4" t="s">
        <v>132</v>
      </c>
      <c r="D11" s="101">
        <v>1998</v>
      </c>
      <c r="E11" s="5">
        <v>54.454999999999998</v>
      </c>
      <c r="F11" s="5">
        <v>320.07499999999999</v>
      </c>
      <c r="G11" s="5">
        <v>11.5</v>
      </c>
      <c r="H11" s="5">
        <v>53.62</v>
      </c>
      <c r="I11" s="5">
        <v>101.91</v>
      </c>
      <c r="J11" s="5">
        <v>-10.8589196</v>
      </c>
      <c r="K11" s="5">
        <v>-40.73882828</v>
      </c>
      <c r="L11" s="7" t="s">
        <v>995</v>
      </c>
      <c r="M11" s="7" t="s">
        <v>996</v>
      </c>
      <c r="N11" s="7" t="s">
        <v>997</v>
      </c>
      <c r="O11" s="7" t="s">
        <v>999</v>
      </c>
      <c r="P11" s="7" t="s">
        <v>507</v>
      </c>
      <c r="Q11" s="7" t="s">
        <v>886</v>
      </c>
      <c r="R11" s="7" t="s">
        <v>883</v>
      </c>
      <c r="S11" s="6" t="s">
        <v>1013</v>
      </c>
      <c r="T11" s="6" t="s">
        <v>893</v>
      </c>
      <c r="U11" s="6" t="s">
        <v>893</v>
      </c>
      <c r="V11" s="6" t="s">
        <v>892</v>
      </c>
      <c r="W11" s="6" t="s">
        <v>894</v>
      </c>
      <c r="X11" s="6" t="s">
        <v>881</v>
      </c>
      <c r="Y11" s="6" t="s">
        <v>893</v>
      </c>
    </row>
    <row r="12" spans="1:25" x14ac:dyDescent="0.2">
      <c r="A12" s="3" t="s">
        <v>139</v>
      </c>
      <c r="B12" s="3" t="s">
        <v>517</v>
      </c>
      <c r="C12" s="4" t="s">
        <v>132</v>
      </c>
      <c r="D12" s="101">
        <v>1989</v>
      </c>
      <c r="E12" s="5">
        <v>57.12</v>
      </c>
      <c r="F12" s="5">
        <v>367.3</v>
      </c>
      <c r="G12" s="5">
        <v>12.47</v>
      </c>
      <c r="H12" s="5">
        <v>51.22</v>
      </c>
      <c r="I12" s="5">
        <v>94.69</v>
      </c>
      <c r="J12" s="5">
        <v>-31.608685940000001</v>
      </c>
      <c r="K12" s="5">
        <v>16.786357630000001</v>
      </c>
      <c r="L12" s="7" t="s">
        <v>995</v>
      </c>
      <c r="M12" s="7" t="s">
        <v>996</v>
      </c>
      <c r="N12" s="7" t="s">
        <v>997</v>
      </c>
      <c r="O12" s="7" t="s">
        <v>999</v>
      </c>
      <c r="P12" s="7" t="s">
        <v>507</v>
      </c>
      <c r="Q12" s="7" t="s">
        <v>886</v>
      </c>
      <c r="R12" s="7" t="s">
        <v>882</v>
      </c>
      <c r="S12" s="6" t="s">
        <v>1015</v>
      </c>
      <c r="T12" s="6" t="s">
        <v>893</v>
      </c>
      <c r="U12" s="6" t="s">
        <v>893</v>
      </c>
      <c r="V12" s="6" t="s">
        <v>892</v>
      </c>
      <c r="W12" s="6" t="s">
        <v>881</v>
      </c>
      <c r="X12" s="6" t="s">
        <v>881</v>
      </c>
      <c r="Y12" s="6" t="s">
        <v>893</v>
      </c>
    </row>
    <row r="13" spans="1:25" x14ac:dyDescent="0.2">
      <c r="A13" s="3" t="s">
        <v>140</v>
      </c>
      <c r="B13" s="3" t="s">
        <v>518</v>
      </c>
      <c r="C13" s="4" t="s">
        <v>132</v>
      </c>
      <c r="D13" s="101">
        <v>1992</v>
      </c>
      <c r="E13" s="5">
        <v>32.122500000000002</v>
      </c>
      <c r="F13" s="5">
        <v>309.55</v>
      </c>
      <c r="G13" s="5">
        <v>11.85</v>
      </c>
      <c r="H13" s="5">
        <v>43.87</v>
      </c>
      <c r="I13" s="5">
        <v>94.03</v>
      </c>
      <c r="J13" s="5">
        <v>-40.205745069999999</v>
      </c>
      <c r="K13" s="5">
        <v>10.658688489999999</v>
      </c>
      <c r="L13" s="7" t="s">
        <v>995</v>
      </c>
      <c r="M13" s="7" t="s">
        <v>1000</v>
      </c>
      <c r="N13" s="7" t="s">
        <v>997</v>
      </c>
      <c r="O13" s="7" t="s">
        <v>998</v>
      </c>
      <c r="P13" s="7" t="s">
        <v>507</v>
      </c>
      <c r="Q13" s="7" t="s">
        <v>886</v>
      </c>
      <c r="R13" s="7" t="s">
        <v>885</v>
      </c>
      <c r="S13" s="6" t="s">
        <v>1016</v>
      </c>
      <c r="T13" s="6" t="s">
        <v>892</v>
      </c>
      <c r="U13" s="6" t="s">
        <v>892</v>
      </c>
      <c r="V13" s="6" t="s">
        <v>893</v>
      </c>
      <c r="W13" s="6" t="s">
        <v>894</v>
      </c>
      <c r="X13" s="6" t="s">
        <v>881</v>
      </c>
      <c r="Y13" s="6" t="s">
        <v>893</v>
      </c>
    </row>
    <row r="14" spans="1:25" x14ac:dyDescent="0.2">
      <c r="A14" s="3" t="s">
        <v>141</v>
      </c>
      <c r="B14" s="3" t="s">
        <v>519</v>
      </c>
      <c r="C14" s="4" t="s">
        <v>132</v>
      </c>
      <c r="D14" s="101">
        <v>1994</v>
      </c>
      <c r="E14" s="5">
        <v>52.362499999999997</v>
      </c>
      <c r="F14" s="5">
        <v>265.92500000000001</v>
      </c>
      <c r="G14" s="5">
        <v>11.6</v>
      </c>
      <c r="H14" s="5">
        <v>51.82</v>
      </c>
      <c r="I14" s="5">
        <v>101.66</v>
      </c>
      <c r="J14" s="5">
        <v>-8.4151811149999993</v>
      </c>
      <c r="K14" s="5">
        <v>-43.413606340000001</v>
      </c>
      <c r="L14" s="7" t="s">
        <v>995</v>
      </c>
      <c r="M14" s="7" t="s">
        <v>996</v>
      </c>
      <c r="N14" s="7" t="s">
        <v>997</v>
      </c>
      <c r="O14" s="7" t="s">
        <v>999</v>
      </c>
      <c r="P14" s="7" t="s">
        <v>507</v>
      </c>
      <c r="Q14" s="7" t="s">
        <v>886</v>
      </c>
      <c r="R14" s="7" t="s">
        <v>883</v>
      </c>
      <c r="S14" s="6" t="s">
        <v>1013</v>
      </c>
      <c r="T14" s="6" t="s">
        <v>893</v>
      </c>
      <c r="U14" s="6" t="s">
        <v>893</v>
      </c>
      <c r="V14" s="6" t="s">
        <v>892</v>
      </c>
      <c r="W14" s="6" t="s">
        <v>894</v>
      </c>
      <c r="X14" s="6" t="s">
        <v>881</v>
      </c>
      <c r="Y14" s="6" t="s">
        <v>893</v>
      </c>
    </row>
    <row r="15" spans="1:25" x14ac:dyDescent="0.2">
      <c r="A15" s="3" t="s">
        <v>142</v>
      </c>
      <c r="B15" s="3" t="s">
        <v>520</v>
      </c>
      <c r="C15" s="4" t="s">
        <v>132</v>
      </c>
      <c r="D15" s="101">
        <v>2000</v>
      </c>
      <c r="E15" s="5">
        <v>33.008749999999999</v>
      </c>
      <c r="F15" s="5">
        <v>357.45</v>
      </c>
      <c r="G15" s="5">
        <v>11.16</v>
      </c>
      <c r="H15" s="5">
        <v>49</v>
      </c>
      <c r="I15" s="5">
        <v>100.86</v>
      </c>
      <c r="J15" s="5">
        <v>30.2298878</v>
      </c>
      <c r="K15" s="5">
        <v>-44.865128210000002</v>
      </c>
      <c r="L15" s="7" t="s">
        <v>995</v>
      </c>
      <c r="M15" s="7" t="s">
        <v>1000</v>
      </c>
      <c r="N15" s="7" t="s">
        <v>997</v>
      </c>
      <c r="O15" s="7" t="s">
        <v>998</v>
      </c>
      <c r="P15" s="7" t="s">
        <v>506</v>
      </c>
      <c r="Q15" s="7" t="s">
        <v>886</v>
      </c>
      <c r="R15" s="7" t="s">
        <v>882</v>
      </c>
      <c r="S15" s="6" t="s">
        <v>1017</v>
      </c>
      <c r="T15" s="6" t="s">
        <v>892</v>
      </c>
      <c r="U15" s="6" t="s">
        <v>892</v>
      </c>
      <c r="V15" s="6" t="s">
        <v>893</v>
      </c>
      <c r="W15" s="6" t="s">
        <v>894</v>
      </c>
      <c r="X15" s="6" t="s">
        <v>881</v>
      </c>
      <c r="Y15" s="6" t="s">
        <v>893</v>
      </c>
    </row>
    <row r="16" spans="1:25" x14ac:dyDescent="0.2">
      <c r="A16" s="3" t="s">
        <v>143</v>
      </c>
      <c r="B16" s="3" t="s">
        <v>521</v>
      </c>
      <c r="C16" s="4" t="s">
        <v>132</v>
      </c>
      <c r="D16" s="101">
        <v>2005</v>
      </c>
      <c r="E16" s="5">
        <v>44.352499999999999</v>
      </c>
      <c r="F16" s="5">
        <v>344.35</v>
      </c>
      <c r="G16" s="5">
        <v>11.4</v>
      </c>
      <c r="H16" s="5">
        <v>49.97</v>
      </c>
      <c r="I16" s="5">
        <v>98.59</v>
      </c>
      <c r="J16" s="5">
        <v>27.236279360000001</v>
      </c>
      <c r="K16" s="5">
        <v>6.1994648510000001</v>
      </c>
      <c r="L16" s="7" t="s">
        <v>995</v>
      </c>
      <c r="M16" s="7" t="s">
        <v>996</v>
      </c>
      <c r="N16" s="7" t="s">
        <v>997</v>
      </c>
      <c r="O16" s="7" t="s">
        <v>998</v>
      </c>
      <c r="P16" s="7" t="s">
        <v>506</v>
      </c>
      <c r="Q16" s="7" t="s">
        <v>886</v>
      </c>
      <c r="R16" s="7" t="s">
        <v>882</v>
      </c>
      <c r="S16" s="6" t="s">
        <v>1012</v>
      </c>
      <c r="T16" s="6" t="s">
        <v>892</v>
      </c>
      <c r="U16" s="6" t="s">
        <v>892</v>
      </c>
      <c r="V16" s="6" t="s">
        <v>893</v>
      </c>
      <c r="W16" s="6" t="s">
        <v>894</v>
      </c>
      <c r="X16" s="6" t="s">
        <v>881</v>
      </c>
      <c r="Y16" s="6" t="s">
        <v>893</v>
      </c>
    </row>
    <row r="17" spans="1:25" x14ac:dyDescent="0.2">
      <c r="A17" s="3" t="s">
        <v>144</v>
      </c>
      <c r="B17" s="3" t="s">
        <v>522</v>
      </c>
      <c r="C17" s="4" t="s">
        <v>132</v>
      </c>
      <c r="D17" s="101">
        <v>1997</v>
      </c>
      <c r="E17" s="5">
        <v>44.361249999999998</v>
      </c>
      <c r="F17" s="5">
        <v>304.22500000000002</v>
      </c>
      <c r="G17" s="5">
        <v>11.45</v>
      </c>
      <c r="H17" s="5">
        <v>51.1</v>
      </c>
      <c r="I17" s="5">
        <v>94.67</v>
      </c>
      <c r="J17" s="5">
        <v>-11.2582877</v>
      </c>
      <c r="K17" s="5">
        <v>-42.229506499999999</v>
      </c>
      <c r="L17" s="7" t="s">
        <v>995</v>
      </c>
      <c r="M17" s="7" t="s">
        <v>996</v>
      </c>
      <c r="N17" s="7" t="s">
        <v>997</v>
      </c>
      <c r="O17" s="7" t="s">
        <v>999</v>
      </c>
      <c r="P17" s="7" t="s">
        <v>507</v>
      </c>
      <c r="Q17" s="7" t="s">
        <v>886</v>
      </c>
      <c r="R17" s="7" t="s">
        <v>882</v>
      </c>
      <c r="S17" s="6" t="s">
        <v>1015</v>
      </c>
      <c r="T17" s="6" t="s">
        <v>893</v>
      </c>
      <c r="U17" s="6" t="s">
        <v>893</v>
      </c>
      <c r="V17" s="6" t="s">
        <v>892</v>
      </c>
      <c r="W17" s="6" t="s">
        <v>894</v>
      </c>
      <c r="X17" s="6" t="s">
        <v>881</v>
      </c>
      <c r="Y17" s="6" t="s">
        <v>893</v>
      </c>
    </row>
    <row r="18" spans="1:25" x14ac:dyDescent="0.2">
      <c r="A18" s="3" t="s">
        <v>145</v>
      </c>
      <c r="B18" s="3" t="s">
        <v>523</v>
      </c>
      <c r="C18" s="4" t="s">
        <v>132</v>
      </c>
      <c r="D18" s="101">
        <v>2005</v>
      </c>
      <c r="E18" s="5">
        <v>46.96875</v>
      </c>
      <c r="F18" s="5">
        <v>363.1</v>
      </c>
      <c r="G18" s="5">
        <v>12.11</v>
      </c>
      <c r="H18" s="5">
        <v>48.92</v>
      </c>
      <c r="I18" s="5">
        <v>98.86</v>
      </c>
      <c r="J18" s="5">
        <v>-36.925327109999998</v>
      </c>
      <c r="K18" s="5">
        <v>4.1775348550000002</v>
      </c>
      <c r="L18" s="7" t="s">
        <v>995</v>
      </c>
      <c r="M18" s="7" t="s">
        <v>996</v>
      </c>
      <c r="N18" s="7" t="s">
        <v>997</v>
      </c>
      <c r="O18" s="7" t="s">
        <v>999</v>
      </c>
      <c r="P18" s="7" t="s">
        <v>506</v>
      </c>
      <c r="Q18" s="7" t="s">
        <v>886</v>
      </c>
      <c r="R18" s="7" t="s">
        <v>884</v>
      </c>
      <c r="S18" s="6" t="s">
        <v>1018</v>
      </c>
      <c r="T18" s="6" t="s">
        <v>893</v>
      </c>
      <c r="U18" s="6" t="s">
        <v>893</v>
      </c>
      <c r="V18" s="6" t="s">
        <v>892</v>
      </c>
      <c r="W18" s="6" t="s">
        <v>881</v>
      </c>
      <c r="X18" s="6" t="s">
        <v>881</v>
      </c>
      <c r="Y18" s="6" t="s">
        <v>893</v>
      </c>
    </row>
    <row r="19" spans="1:25" x14ac:dyDescent="0.2">
      <c r="A19" s="3" t="s">
        <v>146</v>
      </c>
      <c r="B19" s="3" t="s">
        <v>524</v>
      </c>
      <c r="C19" s="4" t="s">
        <v>132</v>
      </c>
      <c r="D19" s="101">
        <v>1990</v>
      </c>
      <c r="E19" s="5">
        <v>58.978749999999998</v>
      </c>
      <c r="F19" s="5">
        <v>360.97500000000002</v>
      </c>
      <c r="G19" s="5">
        <v>12.51</v>
      </c>
      <c r="H19" s="5">
        <v>51.87</v>
      </c>
      <c r="I19" s="5">
        <v>91</v>
      </c>
      <c r="J19" s="5">
        <v>-21.10277851</v>
      </c>
      <c r="K19" s="5">
        <v>-2.2425655440000001</v>
      </c>
      <c r="L19" s="7" t="s">
        <v>995</v>
      </c>
      <c r="M19" s="7" t="s">
        <v>996</v>
      </c>
      <c r="N19" s="7" t="s">
        <v>997</v>
      </c>
      <c r="O19" s="7" t="s">
        <v>999</v>
      </c>
      <c r="P19" s="7" t="s">
        <v>507</v>
      </c>
      <c r="Q19" s="7" t="s">
        <v>886</v>
      </c>
      <c r="R19" s="7" t="s">
        <v>884</v>
      </c>
      <c r="S19" s="6" t="s">
        <v>1014</v>
      </c>
      <c r="T19" s="6" t="s">
        <v>893</v>
      </c>
      <c r="U19" s="6" t="s">
        <v>893</v>
      </c>
      <c r="V19" s="6" t="s">
        <v>892</v>
      </c>
      <c r="W19" s="6" t="s">
        <v>881</v>
      </c>
      <c r="X19" s="6" t="s">
        <v>894</v>
      </c>
      <c r="Y19" s="6" t="s">
        <v>893</v>
      </c>
    </row>
    <row r="20" spans="1:25" x14ac:dyDescent="0.2">
      <c r="A20" s="3" t="s">
        <v>147</v>
      </c>
      <c r="B20" s="3" t="s">
        <v>525</v>
      </c>
      <c r="C20" s="4" t="s">
        <v>132</v>
      </c>
      <c r="D20" s="101">
        <v>2004</v>
      </c>
      <c r="E20" s="5">
        <v>49.166249999999998</v>
      </c>
      <c r="F20" s="5">
        <v>353.22500000000002</v>
      </c>
      <c r="G20" s="5">
        <v>11.46</v>
      </c>
      <c r="H20" s="5">
        <v>50.02</v>
      </c>
      <c r="I20" s="5">
        <v>100.76</v>
      </c>
      <c r="J20" s="5">
        <v>-26.945429189999999</v>
      </c>
      <c r="K20" s="5">
        <v>-37.077120180000001</v>
      </c>
      <c r="L20" s="7" t="s">
        <v>995</v>
      </c>
      <c r="M20" s="7" t="s">
        <v>1000</v>
      </c>
      <c r="N20" s="7" t="s">
        <v>997</v>
      </c>
      <c r="O20" s="7" t="s">
        <v>999</v>
      </c>
      <c r="P20" s="7" t="s">
        <v>507</v>
      </c>
      <c r="Q20" s="7" t="s">
        <v>886</v>
      </c>
      <c r="R20" s="7" t="s">
        <v>883</v>
      </c>
      <c r="S20" s="6" t="s">
        <v>1019</v>
      </c>
      <c r="T20" s="6" t="s">
        <v>893</v>
      </c>
      <c r="U20" s="6" t="s">
        <v>893</v>
      </c>
      <c r="V20" s="6" t="s">
        <v>892</v>
      </c>
      <c r="W20" s="6" t="s">
        <v>894</v>
      </c>
      <c r="X20" s="6" t="s">
        <v>881</v>
      </c>
      <c r="Y20" s="6" t="s">
        <v>893</v>
      </c>
    </row>
    <row r="21" spans="1:25" x14ac:dyDescent="0.2">
      <c r="A21" s="3" t="s">
        <v>148</v>
      </c>
      <c r="B21" s="3" t="s">
        <v>526</v>
      </c>
      <c r="C21" s="4" t="s">
        <v>132</v>
      </c>
      <c r="D21" s="101">
        <v>2003</v>
      </c>
      <c r="E21" s="5">
        <v>39.835000000000001</v>
      </c>
      <c r="F21" s="5">
        <v>329.1</v>
      </c>
      <c r="G21" s="5">
        <v>12.09</v>
      </c>
      <c r="H21" s="5">
        <v>49.82</v>
      </c>
      <c r="I21" s="5">
        <v>98.31</v>
      </c>
      <c r="J21" s="5">
        <v>53.510003410000003</v>
      </c>
      <c r="K21" s="5">
        <v>36.363836620000001</v>
      </c>
      <c r="L21" s="7" t="s">
        <v>995</v>
      </c>
      <c r="M21" s="7" t="s">
        <v>1000</v>
      </c>
      <c r="N21" s="7" t="s">
        <v>997</v>
      </c>
      <c r="O21" s="7" t="s">
        <v>999</v>
      </c>
      <c r="P21" s="7" t="s">
        <v>506</v>
      </c>
      <c r="Q21" s="7" t="s">
        <v>886</v>
      </c>
      <c r="R21" s="7" t="s">
        <v>884</v>
      </c>
      <c r="S21" s="6" t="s">
        <v>1020</v>
      </c>
      <c r="T21" s="6" t="s">
        <v>893</v>
      </c>
      <c r="U21" s="6" t="s">
        <v>893</v>
      </c>
      <c r="V21" s="6" t="s">
        <v>892</v>
      </c>
      <c r="W21" s="6" t="s">
        <v>881</v>
      </c>
      <c r="X21" s="6" t="s">
        <v>881</v>
      </c>
      <c r="Y21" s="6" t="s">
        <v>893</v>
      </c>
    </row>
    <row r="22" spans="1:25" x14ac:dyDescent="0.2">
      <c r="A22" s="3" t="s">
        <v>149</v>
      </c>
      <c r="B22" s="3" t="s">
        <v>527</v>
      </c>
      <c r="C22" s="4" t="s">
        <v>132</v>
      </c>
      <c r="D22" s="101">
        <v>2003</v>
      </c>
      <c r="E22" s="5">
        <v>46.307499999999997</v>
      </c>
      <c r="F22" s="5">
        <v>216.4</v>
      </c>
      <c r="G22" s="5">
        <v>11.85</v>
      </c>
      <c r="H22" s="5">
        <v>51.05</v>
      </c>
      <c r="I22" s="5">
        <v>95.34</v>
      </c>
      <c r="J22" s="5">
        <v>16.324425770000001</v>
      </c>
      <c r="K22" s="5">
        <v>14.73608902</v>
      </c>
      <c r="L22" s="7" t="s">
        <v>995</v>
      </c>
      <c r="M22" s="7" t="s">
        <v>996</v>
      </c>
      <c r="N22" s="7" t="s">
        <v>997</v>
      </c>
      <c r="O22" s="7" t="s">
        <v>999</v>
      </c>
      <c r="P22" s="7" t="s">
        <v>506</v>
      </c>
      <c r="Q22" s="7" t="s">
        <v>886</v>
      </c>
      <c r="R22" s="7" t="s">
        <v>882</v>
      </c>
      <c r="S22" s="6" t="s">
        <v>1021</v>
      </c>
      <c r="T22" s="6" t="s">
        <v>122</v>
      </c>
      <c r="U22" s="6" t="s">
        <v>893</v>
      </c>
      <c r="V22" s="6" t="s">
        <v>892</v>
      </c>
      <c r="W22" s="6" t="s">
        <v>881</v>
      </c>
      <c r="X22" s="6" t="s">
        <v>894</v>
      </c>
      <c r="Y22" s="6" t="s">
        <v>893</v>
      </c>
    </row>
    <row r="23" spans="1:25" x14ac:dyDescent="0.2">
      <c r="A23" s="3" t="s">
        <v>150</v>
      </c>
      <c r="B23" s="3" t="s">
        <v>528</v>
      </c>
      <c r="C23" s="4" t="s">
        <v>132</v>
      </c>
      <c r="D23" s="101">
        <v>1998</v>
      </c>
      <c r="E23" s="5">
        <v>51.317500000000003</v>
      </c>
      <c r="F23" s="5">
        <v>394.125</v>
      </c>
      <c r="G23" s="5">
        <v>11.95</v>
      </c>
      <c r="H23" s="5">
        <v>53.17</v>
      </c>
      <c r="I23" s="5">
        <v>91.87</v>
      </c>
      <c r="J23" s="5">
        <v>-51.895530770000001</v>
      </c>
      <c r="K23" s="5">
        <v>25.007244709999998</v>
      </c>
      <c r="L23" s="7" t="s">
        <v>995</v>
      </c>
      <c r="M23" s="7" t="s">
        <v>996</v>
      </c>
      <c r="N23" s="7" t="s">
        <v>997</v>
      </c>
      <c r="O23" s="7" t="s">
        <v>999</v>
      </c>
      <c r="P23" s="7" t="s">
        <v>506</v>
      </c>
      <c r="Q23" s="7" t="s">
        <v>886</v>
      </c>
      <c r="R23" s="7" t="s">
        <v>884</v>
      </c>
      <c r="S23" s="6" t="s">
        <v>1018</v>
      </c>
      <c r="T23" s="6" t="s">
        <v>893</v>
      </c>
      <c r="U23" s="6" t="s">
        <v>893</v>
      </c>
      <c r="V23" s="6" t="s">
        <v>892</v>
      </c>
      <c r="W23" s="6" t="s">
        <v>881</v>
      </c>
      <c r="X23" s="6" t="s">
        <v>881</v>
      </c>
      <c r="Y23" s="6" t="s">
        <v>893</v>
      </c>
    </row>
    <row r="24" spans="1:25" x14ac:dyDescent="0.2">
      <c r="A24" s="3" t="s">
        <v>151</v>
      </c>
      <c r="B24" s="3" t="s">
        <v>529</v>
      </c>
      <c r="C24" s="4" t="s">
        <v>132</v>
      </c>
      <c r="D24" s="101">
        <v>2006</v>
      </c>
      <c r="E24" s="5">
        <v>42.588749999999997</v>
      </c>
      <c r="F24" s="5">
        <v>342.6</v>
      </c>
      <c r="G24" s="5">
        <v>11.51</v>
      </c>
      <c r="H24" s="5">
        <v>49.07</v>
      </c>
      <c r="I24" s="5">
        <v>99.57</v>
      </c>
      <c r="J24" s="5">
        <v>25.114792720000001</v>
      </c>
      <c r="K24" s="5">
        <v>-17.692898360000001</v>
      </c>
      <c r="L24" s="6" t="s">
        <v>995</v>
      </c>
      <c r="M24" s="6" t="s">
        <v>1000</v>
      </c>
      <c r="N24" s="6" t="s">
        <v>997</v>
      </c>
      <c r="O24" s="6" t="s">
        <v>122</v>
      </c>
      <c r="P24" s="6" t="s">
        <v>122</v>
      </c>
      <c r="Q24" s="7" t="s">
        <v>886</v>
      </c>
      <c r="R24" s="7" t="s">
        <v>883</v>
      </c>
      <c r="S24" s="6" t="s">
        <v>122</v>
      </c>
      <c r="T24" s="6" t="s">
        <v>892</v>
      </c>
      <c r="U24" s="6" t="s">
        <v>892</v>
      </c>
      <c r="V24" s="6" t="s">
        <v>893</v>
      </c>
      <c r="W24" s="6" t="s">
        <v>894</v>
      </c>
      <c r="X24" s="6" t="s">
        <v>881</v>
      </c>
      <c r="Y24" s="6" t="s">
        <v>893</v>
      </c>
    </row>
    <row r="25" spans="1:25" x14ac:dyDescent="0.2">
      <c r="A25" s="3" t="s">
        <v>152</v>
      </c>
      <c r="B25" s="3" t="s">
        <v>530</v>
      </c>
      <c r="C25" s="4" t="s">
        <v>132</v>
      </c>
      <c r="D25" s="101">
        <v>2001</v>
      </c>
      <c r="E25" s="5">
        <v>43.066249999999997</v>
      </c>
      <c r="F25" s="5">
        <v>268.35000000000002</v>
      </c>
      <c r="G25" s="5">
        <v>11.28</v>
      </c>
      <c r="H25" s="5">
        <v>50.47</v>
      </c>
      <c r="I25" s="5">
        <v>99.63</v>
      </c>
      <c r="J25" s="5">
        <v>29.654487499999998</v>
      </c>
      <c r="K25" s="5">
        <v>-44.31824349</v>
      </c>
      <c r="L25" s="7" t="s">
        <v>1001</v>
      </c>
      <c r="M25" s="7" t="s">
        <v>1000</v>
      </c>
      <c r="N25" s="7" t="s">
        <v>997</v>
      </c>
      <c r="O25" s="7" t="s">
        <v>999</v>
      </c>
      <c r="P25" s="7" t="s">
        <v>507</v>
      </c>
      <c r="Q25" s="7" t="s">
        <v>886</v>
      </c>
      <c r="R25" s="7" t="s">
        <v>882</v>
      </c>
      <c r="S25" s="6" t="s">
        <v>1022</v>
      </c>
      <c r="T25" s="6" t="s">
        <v>893</v>
      </c>
      <c r="U25" s="6" t="s">
        <v>893</v>
      </c>
      <c r="V25" s="6" t="s">
        <v>892</v>
      </c>
      <c r="W25" s="6" t="s">
        <v>894</v>
      </c>
      <c r="X25" s="6" t="s">
        <v>881</v>
      </c>
      <c r="Y25" s="6" t="s">
        <v>893</v>
      </c>
    </row>
    <row r="26" spans="1:25" x14ac:dyDescent="0.2">
      <c r="A26" s="3" t="s">
        <v>153</v>
      </c>
      <c r="B26" s="3" t="s">
        <v>531</v>
      </c>
      <c r="C26" s="4" t="s">
        <v>132</v>
      </c>
      <c r="D26" s="101">
        <v>1999</v>
      </c>
      <c r="E26" s="5">
        <v>38.758749999999999</v>
      </c>
      <c r="F26" s="5">
        <v>371.8</v>
      </c>
      <c r="G26" s="5">
        <v>11.6</v>
      </c>
      <c r="H26" s="5">
        <v>47.65</v>
      </c>
      <c r="I26" s="5">
        <v>100.34</v>
      </c>
      <c r="J26" s="5">
        <v>0.59307671100000003</v>
      </c>
      <c r="K26" s="5">
        <v>-43.070705070000002</v>
      </c>
      <c r="L26" s="7" t="s">
        <v>995</v>
      </c>
      <c r="M26" s="7" t="s">
        <v>1000</v>
      </c>
      <c r="N26" s="7" t="s">
        <v>997</v>
      </c>
      <c r="O26" s="7" t="s">
        <v>998</v>
      </c>
      <c r="P26" s="7" t="s">
        <v>506</v>
      </c>
      <c r="Q26" s="7" t="s">
        <v>886</v>
      </c>
      <c r="R26" s="7" t="s">
        <v>882</v>
      </c>
      <c r="S26" s="6" t="s">
        <v>1017</v>
      </c>
      <c r="T26" s="6" t="s">
        <v>892</v>
      </c>
      <c r="U26" s="6" t="s">
        <v>892</v>
      </c>
      <c r="V26" s="6" t="s">
        <v>893</v>
      </c>
      <c r="W26" s="6" t="s">
        <v>894</v>
      </c>
      <c r="X26" s="6" t="s">
        <v>881</v>
      </c>
      <c r="Y26" s="6" t="s">
        <v>893</v>
      </c>
    </row>
    <row r="27" spans="1:25" x14ac:dyDescent="0.2">
      <c r="A27" s="3" t="s">
        <v>154</v>
      </c>
      <c r="B27" s="3" t="s">
        <v>532</v>
      </c>
      <c r="C27" s="4" t="s">
        <v>132</v>
      </c>
      <c r="D27" s="101">
        <v>2005</v>
      </c>
      <c r="E27" s="5">
        <v>57.547499999999999</v>
      </c>
      <c r="F27" s="5">
        <v>407.375</v>
      </c>
      <c r="G27" s="5">
        <v>12.25</v>
      </c>
      <c r="H27" s="5">
        <v>52.37</v>
      </c>
      <c r="I27" s="5">
        <v>89.26</v>
      </c>
      <c r="J27" s="5">
        <v>-60.399152370000003</v>
      </c>
      <c r="K27" s="5">
        <v>21.365541149999999</v>
      </c>
      <c r="L27" s="7" t="s">
        <v>995</v>
      </c>
      <c r="M27" s="7" t="s">
        <v>996</v>
      </c>
      <c r="N27" s="7" t="s">
        <v>997</v>
      </c>
      <c r="O27" s="7" t="s">
        <v>999</v>
      </c>
      <c r="P27" s="7" t="s">
        <v>506</v>
      </c>
      <c r="Q27" s="7" t="s">
        <v>886</v>
      </c>
      <c r="R27" s="7" t="s">
        <v>884</v>
      </c>
      <c r="S27" s="6" t="s">
        <v>1018</v>
      </c>
      <c r="T27" s="6" t="s">
        <v>893</v>
      </c>
      <c r="U27" s="6" t="s">
        <v>893</v>
      </c>
      <c r="V27" s="6" t="s">
        <v>892</v>
      </c>
      <c r="W27" s="6" t="s">
        <v>881</v>
      </c>
      <c r="X27" s="6" t="s">
        <v>881</v>
      </c>
      <c r="Y27" s="6" t="s">
        <v>893</v>
      </c>
    </row>
    <row r="28" spans="1:25" x14ac:dyDescent="0.2">
      <c r="A28" s="3" t="s">
        <v>155</v>
      </c>
      <c r="B28" s="3" t="s">
        <v>533</v>
      </c>
      <c r="C28" s="4" t="s">
        <v>132</v>
      </c>
      <c r="D28" s="101">
        <v>2001</v>
      </c>
      <c r="E28" s="5">
        <v>51.662500000000001</v>
      </c>
      <c r="F28" s="5">
        <v>404.9</v>
      </c>
      <c r="G28" s="5">
        <v>12.53</v>
      </c>
      <c r="H28" s="5">
        <v>50.85</v>
      </c>
      <c r="I28" s="5">
        <v>91.15</v>
      </c>
      <c r="J28" s="5">
        <v>-66.08104419</v>
      </c>
      <c r="K28" s="5">
        <v>9.4239721809999999</v>
      </c>
      <c r="L28" s="7" t="s">
        <v>995</v>
      </c>
      <c r="M28" s="7" t="s">
        <v>996</v>
      </c>
      <c r="N28" s="7" t="s">
        <v>997</v>
      </c>
      <c r="O28" s="7" t="s">
        <v>999</v>
      </c>
      <c r="P28" s="7" t="s">
        <v>507</v>
      </c>
      <c r="Q28" s="7" t="s">
        <v>886</v>
      </c>
      <c r="R28" s="7" t="s">
        <v>884</v>
      </c>
      <c r="S28" s="6" t="s">
        <v>1014</v>
      </c>
      <c r="T28" s="6" t="s">
        <v>893</v>
      </c>
      <c r="U28" s="6" t="s">
        <v>893</v>
      </c>
      <c r="V28" s="6" t="s">
        <v>892</v>
      </c>
      <c r="W28" s="6" t="s">
        <v>881</v>
      </c>
      <c r="X28" s="6" t="s">
        <v>881</v>
      </c>
      <c r="Y28" s="6" t="s">
        <v>893</v>
      </c>
    </row>
    <row r="29" spans="1:25" x14ac:dyDescent="0.2">
      <c r="A29" s="3" t="s">
        <v>156</v>
      </c>
      <c r="B29" s="3" t="s">
        <v>534</v>
      </c>
      <c r="C29" s="4" t="s">
        <v>132</v>
      </c>
      <c r="D29" s="101">
        <v>1990</v>
      </c>
      <c r="E29" s="5">
        <v>30.331250000000001</v>
      </c>
      <c r="F29" s="5">
        <v>377.45</v>
      </c>
      <c r="G29" s="5">
        <v>11.06</v>
      </c>
      <c r="H29" s="5">
        <v>41.05</v>
      </c>
      <c r="I29" s="5">
        <v>99.82</v>
      </c>
      <c r="J29" s="5">
        <v>5.413703269</v>
      </c>
      <c r="K29" s="5">
        <v>-36.517519309999997</v>
      </c>
      <c r="L29" s="7" t="s">
        <v>995</v>
      </c>
      <c r="M29" s="7" t="s">
        <v>1000</v>
      </c>
      <c r="N29" s="7" t="s">
        <v>997</v>
      </c>
      <c r="O29" s="7" t="s">
        <v>998</v>
      </c>
      <c r="P29" s="7" t="s">
        <v>506</v>
      </c>
      <c r="Q29" s="7" t="s">
        <v>886</v>
      </c>
      <c r="R29" s="7" t="s">
        <v>885</v>
      </c>
      <c r="S29" s="6" t="s">
        <v>1023</v>
      </c>
      <c r="T29" s="6" t="s">
        <v>892</v>
      </c>
      <c r="U29" s="6" t="s">
        <v>892</v>
      </c>
      <c r="V29" s="6" t="s">
        <v>893</v>
      </c>
      <c r="W29" s="6" t="s">
        <v>894</v>
      </c>
      <c r="X29" s="6" t="s">
        <v>881</v>
      </c>
      <c r="Y29" s="6" t="s">
        <v>893</v>
      </c>
    </row>
    <row r="30" spans="1:25" x14ac:dyDescent="0.2">
      <c r="A30" s="3" t="s">
        <v>157</v>
      </c>
      <c r="B30" s="3" t="s">
        <v>535</v>
      </c>
      <c r="C30" s="4" t="s">
        <v>132</v>
      </c>
      <c r="D30" s="101">
        <v>2002</v>
      </c>
      <c r="E30" s="5">
        <v>52.911250000000003</v>
      </c>
      <c r="F30" s="5">
        <v>404</v>
      </c>
      <c r="G30" s="5">
        <v>11.29</v>
      </c>
      <c r="H30" s="5">
        <v>49.07</v>
      </c>
      <c r="I30" s="5">
        <v>101.03</v>
      </c>
      <c r="J30" s="5">
        <v>-52.617618210000003</v>
      </c>
      <c r="K30" s="5">
        <v>-10.11107153</v>
      </c>
      <c r="L30" s="7" t="s">
        <v>995</v>
      </c>
      <c r="M30" s="7" t="s">
        <v>996</v>
      </c>
      <c r="N30" s="7" t="s">
        <v>1002</v>
      </c>
      <c r="O30" s="7" t="s">
        <v>999</v>
      </c>
      <c r="P30" s="7" t="s">
        <v>506</v>
      </c>
      <c r="Q30" s="7" t="s">
        <v>886</v>
      </c>
      <c r="R30" s="7" t="s">
        <v>882</v>
      </c>
      <c r="S30" s="6" t="s">
        <v>1024</v>
      </c>
      <c r="T30" s="6" t="s">
        <v>893</v>
      </c>
      <c r="U30" s="6" t="s">
        <v>893</v>
      </c>
      <c r="V30" s="6" t="s">
        <v>892</v>
      </c>
      <c r="W30" s="6" t="s">
        <v>881</v>
      </c>
      <c r="X30" s="6" t="s">
        <v>881</v>
      </c>
      <c r="Y30" s="6" t="s">
        <v>893</v>
      </c>
    </row>
    <row r="31" spans="1:25" x14ac:dyDescent="0.2">
      <c r="A31" s="3" t="s">
        <v>158</v>
      </c>
      <c r="B31" s="3" t="s">
        <v>536</v>
      </c>
      <c r="C31" s="4" t="s">
        <v>132</v>
      </c>
      <c r="D31" s="101">
        <v>1999</v>
      </c>
      <c r="E31" s="5">
        <v>50.63</v>
      </c>
      <c r="F31" s="5">
        <v>393.27499999999998</v>
      </c>
      <c r="G31" s="5">
        <v>11.66</v>
      </c>
      <c r="H31" s="5">
        <v>50.89</v>
      </c>
      <c r="I31" s="5">
        <v>99.8</v>
      </c>
      <c r="J31" s="5">
        <v>-19.30730149</v>
      </c>
      <c r="K31" s="5">
        <v>-33.734879040000003</v>
      </c>
      <c r="L31" s="7" t="s">
        <v>995</v>
      </c>
      <c r="M31" s="7" t="s">
        <v>1000</v>
      </c>
      <c r="N31" s="7" t="s">
        <v>1002</v>
      </c>
      <c r="O31" s="7" t="s">
        <v>999</v>
      </c>
      <c r="P31" s="7" t="s">
        <v>506</v>
      </c>
      <c r="Q31" s="7" t="s">
        <v>886</v>
      </c>
      <c r="R31" s="7" t="s">
        <v>882</v>
      </c>
      <c r="S31" s="6" t="s">
        <v>1025</v>
      </c>
      <c r="T31" s="6" t="s">
        <v>893</v>
      </c>
      <c r="U31" s="6" t="s">
        <v>893</v>
      </c>
      <c r="V31" s="6" t="s">
        <v>892</v>
      </c>
      <c r="W31" s="6" t="s">
        <v>894</v>
      </c>
      <c r="X31" s="6" t="s">
        <v>894</v>
      </c>
      <c r="Y31" s="6" t="s">
        <v>893</v>
      </c>
    </row>
    <row r="32" spans="1:25" x14ac:dyDescent="0.2">
      <c r="A32" s="3" t="s">
        <v>159</v>
      </c>
      <c r="B32" s="3" t="s">
        <v>537</v>
      </c>
      <c r="C32" s="4" t="s">
        <v>132</v>
      </c>
      <c r="D32" s="101">
        <v>2007</v>
      </c>
      <c r="E32" s="5">
        <v>45.02375</v>
      </c>
      <c r="F32" s="5">
        <v>379.72500000000002</v>
      </c>
      <c r="G32" s="5">
        <v>11.52</v>
      </c>
      <c r="H32" s="5">
        <v>50.62</v>
      </c>
      <c r="I32" s="5">
        <v>97.84</v>
      </c>
      <c r="J32" s="5">
        <v>-17.904378399999999</v>
      </c>
      <c r="K32" s="5">
        <v>-38.505635820000002</v>
      </c>
      <c r="L32" s="7" t="s">
        <v>995</v>
      </c>
      <c r="M32" s="7" t="s">
        <v>996</v>
      </c>
      <c r="N32" s="7" t="s">
        <v>1002</v>
      </c>
      <c r="O32" s="7" t="s">
        <v>999</v>
      </c>
      <c r="P32" s="7" t="s">
        <v>507</v>
      </c>
      <c r="Q32" s="7" t="s">
        <v>886</v>
      </c>
      <c r="R32" s="7" t="s">
        <v>882</v>
      </c>
      <c r="S32" s="6" t="s">
        <v>1026</v>
      </c>
      <c r="T32" s="6" t="s">
        <v>893</v>
      </c>
      <c r="U32" s="6" t="s">
        <v>893</v>
      </c>
      <c r="V32" s="6" t="s">
        <v>892</v>
      </c>
      <c r="W32" s="6" t="s">
        <v>894</v>
      </c>
      <c r="X32" s="6" t="s">
        <v>881</v>
      </c>
      <c r="Y32" s="6" t="s">
        <v>892</v>
      </c>
    </row>
    <row r="33" spans="1:25" x14ac:dyDescent="0.2">
      <c r="A33" s="3" t="s">
        <v>160</v>
      </c>
      <c r="B33" s="3" t="s">
        <v>538</v>
      </c>
      <c r="C33" s="4" t="s">
        <v>132</v>
      </c>
      <c r="D33" s="101">
        <v>1999</v>
      </c>
      <c r="E33" s="5">
        <v>41.021250000000002</v>
      </c>
      <c r="F33" s="5">
        <v>373.67500000000001</v>
      </c>
      <c r="G33" s="5">
        <v>11.48</v>
      </c>
      <c r="H33" s="5">
        <v>48.35</v>
      </c>
      <c r="I33" s="5">
        <v>99.29</v>
      </c>
      <c r="J33" s="5">
        <v>-12.908625710000001</v>
      </c>
      <c r="K33" s="5">
        <v>-36.062262250000003</v>
      </c>
      <c r="L33" s="7" t="s">
        <v>995</v>
      </c>
      <c r="M33" s="7" t="s">
        <v>996</v>
      </c>
      <c r="N33" s="7" t="s">
        <v>997</v>
      </c>
      <c r="O33" s="7" t="s">
        <v>998</v>
      </c>
      <c r="P33" s="7" t="s">
        <v>507</v>
      </c>
      <c r="Q33" s="7" t="s">
        <v>886</v>
      </c>
      <c r="R33" s="7" t="s">
        <v>882</v>
      </c>
      <c r="S33" s="6" t="s">
        <v>1027</v>
      </c>
      <c r="T33" s="6" t="s">
        <v>892</v>
      </c>
      <c r="U33" s="6" t="s">
        <v>892</v>
      </c>
      <c r="V33" s="6" t="s">
        <v>893</v>
      </c>
      <c r="W33" s="6" t="s">
        <v>894</v>
      </c>
      <c r="X33" s="6" t="s">
        <v>894</v>
      </c>
      <c r="Y33" s="6" t="s">
        <v>892</v>
      </c>
    </row>
    <row r="34" spans="1:25" x14ac:dyDescent="0.2">
      <c r="A34" s="3" t="s">
        <v>161</v>
      </c>
      <c r="B34" s="3" t="s">
        <v>539</v>
      </c>
      <c r="C34" s="4" t="s">
        <v>132</v>
      </c>
      <c r="D34" s="101">
        <v>2005</v>
      </c>
      <c r="E34" s="5">
        <v>42.482500000000002</v>
      </c>
      <c r="F34" s="5">
        <v>307.55</v>
      </c>
      <c r="G34" s="5">
        <v>11.92</v>
      </c>
      <c r="H34" s="5">
        <v>50.6</v>
      </c>
      <c r="I34" s="5">
        <v>97.39</v>
      </c>
      <c r="J34" s="5">
        <v>45.075402930000003</v>
      </c>
      <c r="K34" s="5">
        <v>-12.15696108</v>
      </c>
      <c r="L34" s="7" t="s">
        <v>995</v>
      </c>
      <c r="M34" s="7" t="s">
        <v>1000</v>
      </c>
      <c r="N34" s="7" t="s">
        <v>997</v>
      </c>
      <c r="O34" s="7" t="s">
        <v>999</v>
      </c>
      <c r="P34" s="7" t="s">
        <v>506</v>
      </c>
      <c r="Q34" s="7" t="s">
        <v>886</v>
      </c>
      <c r="R34" s="7" t="s">
        <v>884</v>
      </c>
      <c r="S34" s="6" t="s">
        <v>1020</v>
      </c>
      <c r="T34" s="6" t="s">
        <v>893</v>
      </c>
      <c r="U34" s="6" t="s">
        <v>893</v>
      </c>
      <c r="V34" s="6" t="s">
        <v>892</v>
      </c>
      <c r="W34" s="6" t="s">
        <v>881</v>
      </c>
      <c r="X34" s="6" t="s">
        <v>894</v>
      </c>
      <c r="Y34" s="6" t="s">
        <v>893</v>
      </c>
    </row>
    <row r="35" spans="1:25" x14ac:dyDescent="0.2">
      <c r="A35" s="3" t="s">
        <v>162</v>
      </c>
      <c r="B35" s="3" t="s">
        <v>540</v>
      </c>
      <c r="C35" s="4" t="s">
        <v>132</v>
      </c>
      <c r="D35" s="101">
        <v>2002</v>
      </c>
      <c r="E35" s="5">
        <v>45.655000000000001</v>
      </c>
      <c r="F35" s="5">
        <v>389.3</v>
      </c>
      <c r="G35" s="5">
        <v>11.6</v>
      </c>
      <c r="H35" s="5">
        <v>52.4</v>
      </c>
      <c r="I35" s="5">
        <v>97.13</v>
      </c>
      <c r="J35" s="5">
        <v>-17.45274208</v>
      </c>
      <c r="K35" s="5">
        <v>-15.94127954</v>
      </c>
      <c r="L35" s="7" t="s">
        <v>995</v>
      </c>
      <c r="M35" s="7" t="s">
        <v>996</v>
      </c>
      <c r="N35" s="7" t="s">
        <v>997</v>
      </c>
      <c r="O35" s="7" t="s">
        <v>998</v>
      </c>
      <c r="P35" s="7" t="s">
        <v>507</v>
      </c>
      <c r="Q35" s="7" t="s">
        <v>886</v>
      </c>
      <c r="R35" s="7" t="s">
        <v>882</v>
      </c>
      <c r="S35" s="6" t="s">
        <v>1027</v>
      </c>
      <c r="T35" s="6" t="s">
        <v>892</v>
      </c>
      <c r="U35" s="6" t="s">
        <v>892</v>
      </c>
      <c r="V35" s="6" t="s">
        <v>893</v>
      </c>
      <c r="W35" s="6" t="s">
        <v>881</v>
      </c>
      <c r="X35" s="6" t="s">
        <v>881</v>
      </c>
      <c r="Y35" s="6" t="s">
        <v>893</v>
      </c>
    </row>
    <row r="36" spans="1:25" x14ac:dyDescent="0.2">
      <c r="A36" s="3" t="s">
        <v>163</v>
      </c>
      <c r="B36" s="3" t="s">
        <v>541</v>
      </c>
      <c r="C36" s="4" t="s">
        <v>132</v>
      </c>
      <c r="D36" s="101">
        <v>2002</v>
      </c>
      <c r="E36" s="5">
        <v>53.881250000000001</v>
      </c>
      <c r="F36" s="5">
        <v>396.15</v>
      </c>
      <c r="G36" s="5">
        <v>12.27</v>
      </c>
      <c r="H36" s="5">
        <v>50.35</v>
      </c>
      <c r="I36" s="5">
        <v>90.2</v>
      </c>
      <c r="J36" s="5">
        <v>-17.092560979999998</v>
      </c>
      <c r="K36" s="5">
        <v>-27.71823242</v>
      </c>
      <c r="L36" s="7" t="s">
        <v>995</v>
      </c>
      <c r="M36" s="7" t="s">
        <v>996</v>
      </c>
      <c r="N36" s="7" t="s">
        <v>1002</v>
      </c>
      <c r="O36" s="7" t="s">
        <v>999</v>
      </c>
      <c r="P36" s="7" t="s">
        <v>506</v>
      </c>
      <c r="Q36" s="7" t="s">
        <v>886</v>
      </c>
      <c r="R36" s="7" t="s">
        <v>882</v>
      </c>
      <c r="S36" s="6" t="s">
        <v>1024</v>
      </c>
      <c r="T36" s="6" t="s">
        <v>893</v>
      </c>
      <c r="U36" s="6" t="s">
        <v>893</v>
      </c>
      <c r="V36" s="6" t="s">
        <v>892</v>
      </c>
      <c r="W36" s="6" t="s">
        <v>881</v>
      </c>
      <c r="X36" s="6" t="s">
        <v>881</v>
      </c>
      <c r="Y36" s="6" t="s">
        <v>893</v>
      </c>
    </row>
    <row r="37" spans="1:25" x14ac:dyDescent="0.2">
      <c r="A37" s="3" t="s">
        <v>164</v>
      </c>
      <c r="B37" s="3" t="s">
        <v>542</v>
      </c>
      <c r="C37" s="4" t="s">
        <v>132</v>
      </c>
      <c r="D37" s="101">
        <v>2007</v>
      </c>
      <c r="E37" s="5">
        <v>39.158749999999998</v>
      </c>
      <c r="F37" s="5">
        <v>336.6</v>
      </c>
      <c r="G37" s="5">
        <v>11.67</v>
      </c>
      <c r="H37" s="5">
        <v>53.92</v>
      </c>
      <c r="I37" s="5">
        <v>97.92</v>
      </c>
      <c r="J37" s="5">
        <v>-25.974181699999999</v>
      </c>
      <c r="K37" s="5">
        <v>-16.770152029999998</v>
      </c>
      <c r="L37" s="7" t="s">
        <v>995</v>
      </c>
      <c r="M37" s="7" t="s">
        <v>996</v>
      </c>
      <c r="N37" s="7" t="s">
        <v>997</v>
      </c>
      <c r="O37" s="7" t="s">
        <v>998</v>
      </c>
      <c r="P37" s="7" t="s">
        <v>506</v>
      </c>
      <c r="Q37" s="7" t="s">
        <v>886</v>
      </c>
      <c r="R37" s="7" t="s">
        <v>882</v>
      </c>
      <c r="S37" s="6" t="s">
        <v>1012</v>
      </c>
      <c r="T37" s="6" t="s">
        <v>892</v>
      </c>
      <c r="U37" s="6" t="s">
        <v>892</v>
      </c>
      <c r="V37" s="6" t="s">
        <v>893</v>
      </c>
      <c r="W37" s="6" t="s">
        <v>881</v>
      </c>
      <c r="X37" s="6" t="s">
        <v>881</v>
      </c>
      <c r="Y37" s="6" t="s">
        <v>122</v>
      </c>
    </row>
    <row r="38" spans="1:25" x14ac:dyDescent="0.2">
      <c r="A38" s="3" t="s">
        <v>165</v>
      </c>
      <c r="B38" s="3" t="s">
        <v>543</v>
      </c>
      <c r="C38" s="4" t="s">
        <v>132</v>
      </c>
      <c r="D38" s="101">
        <v>2007</v>
      </c>
      <c r="E38" s="5">
        <v>44.428750000000001</v>
      </c>
      <c r="F38" s="5">
        <v>332.7</v>
      </c>
      <c r="G38" s="5">
        <v>11.73</v>
      </c>
      <c r="H38" s="5">
        <v>53.42</v>
      </c>
      <c r="I38" s="5">
        <v>98.34</v>
      </c>
      <c r="J38" s="5">
        <v>11.23945219</v>
      </c>
      <c r="K38" s="5">
        <v>10.870241610000001</v>
      </c>
      <c r="L38" s="7" t="s">
        <v>995</v>
      </c>
      <c r="M38" s="7" t="s">
        <v>1000</v>
      </c>
      <c r="N38" s="7" t="s">
        <v>997</v>
      </c>
      <c r="O38" s="7" t="s">
        <v>999</v>
      </c>
      <c r="P38" s="7" t="s">
        <v>506</v>
      </c>
      <c r="Q38" s="7" t="s">
        <v>886</v>
      </c>
      <c r="R38" s="7" t="s">
        <v>884</v>
      </c>
      <c r="S38" s="6" t="s">
        <v>1020</v>
      </c>
      <c r="T38" s="6" t="s">
        <v>893</v>
      </c>
      <c r="U38" s="6" t="s">
        <v>893</v>
      </c>
      <c r="V38" s="6" t="s">
        <v>892</v>
      </c>
      <c r="W38" s="6" t="s">
        <v>881</v>
      </c>
      <c r="X38" s="6" t="s">
        <v>881</v>
      </c>
      <c r="Y38" s="6" t="s">
        <v>893</v>
      </c>
    </row>
    <row r="39" spans="1:25" x14ac:dyDescent="0.2">
      <c r="A39" s="3" t="s">
        <v>166</v>
      </c>
      <c r="B39" s="3" t="s">
        <v>544</v>
      </c>
      <c r="C39" s="4" t="s">
        <v>132</v>
      </c>
      <c r="D39" s="101">
        <v>1996</v>
      </c>
      <c r="E39" s="5">
        <v>40.2575</v>
      </c>
      <c r="F39" s="5">
        <v>271.67500000000001</v>
      </c>
      <c r="G39" s="5">
        <v>11.51</v>
      </c>
      <c r="H39" s="5">
        <v>52.27</v>
      </c>
      <c r="I39" s="5">
        <v>100.08</v>
      </c>
      <c r="J39" s="5">
        <v>-40.513295470000003</v>
      </c>
      <c r="K39" s="5">
        <v>-0.702922512</v>
      </c>
      <c r="L39" s="7" t="s">
        <v>995</v>
      </c>
      <c r="M39" s="7" t="s">
        <v>1000</v>
      </c>
      <c r="N39" s="7" t="s">
        <v>997</v>
      </c>
      <c r="O39" s="7" t="s">
        <v>999</v>
      </c>
      <c r="P39" s="7" t="s">
        <v>507</v>
      </c>
      <c r="Q39" s="7" t="s">
        <v>886</v>
      </c>
      <c r="R39" s="7" t="s">
        <v>884</v>
      </c>
      <c r="S39" s="6" t="s">
        <v>1028</v>
      </c>
      <c r="T39" s="6" t="s">
        <v>893</v>
      </c>
      <c r="U39" s="6" t="s">
        <v>893</v>
      </c>
      <c r="V39" s="6" t="s">
        <v>892</v>
      </c>
      <c r="W39" s="6" t="s">
        <v>881</v>
      </c>
      <c r="X39" s="6" t="s">
        <v>894</v>
      </c>
      <c r="Y39" s="6" t="s">
        <v>893</v>
      </c>
    </row>
    <row r="40" spans="1:25" x14ac:dyDescent="0.2">
      <c r="A40" s="3" t="s">
        <v>167</v>
      </c>
      <c r="B40" s="3" t="s">
        <v>545</v>
      </c>
      <c r="C40" s="4" t="s">
        <v>132</v>
      </c>
      <c r="D40" s="101">
        <v>2007</v>
      </c>
      <c r="E40" s="5">
        <v>59.462499999999999</v>
      </c>
      <c r="F40" s="5">
        <v>395.97500000000002</v>
      </c>
      <c r="G40" s="5">
        <v>12.62</v>
      </c>
      <c r="H40" s="5">
        <v>53.15</v>
      </c>
      <c r="I40" s="5">
        <v>92.73</v>
      </c>
      <c r="J40" s="5">
        <v>-3.3358888279999999</v>
      </c>
      <c r="K40" s="5">
        <v>-15.50916239</v>
      </c>
      <c r="L40" s="7" t="s">
        <v>995</v>
      </c>
      <c r="M40" s="7" t="s">
        <v>122</v>
      </c>
      <c r="N40" s="7" t="s">
        <v>997</v>
      </c>
      <c r="O40" s="7" t="s">
        <v>999</v>
      </c>
      <c r="P40" s="7" t="s">
        <v>507</v>
      </c>
      <c r="Q40" s="7" t="s">
        <v>886</v>
      </c>
      <c r="R40" s="7" t="s">
        <v>884</v>
      </c>
      <c r="S40" s="6" t="s">
        <v>122</v>
      </c>
      <c r="T40" s="6" t="s">
        <v>893</v>
      </c>
      <c r="U40" s="6" t="s">
        <v>893</v>
      </c>
      <c r="V40" s="6" t="s">
        <v>892</v>
      </c>
      <c r="W40" s="6" t="s">
        <v>881</v>
      </c>
      <c r="X40" s="6" t="s">
        <v>881</v>
      </c>
      <c r="Y40" s="6" t="s">
        <v>893</v>
      </c>
    </row>
    <row r="41" spans="1:25" x14ac:dyDescent="0.2">
      <c r="A41" s="3" t="s">
        <v>168</v>
      </c>
      <c r="B41" s="3" t="s">
        <v>546</v>
      </c>
      <c r="C41" s="4" t="s">
        <v>132</v>
      </c>
      <c r="D41" s="101">
        <v>1989</v>
      </c>
      <c r="E41" s="5">
        <v>42.261249999999997</v>
      </c>
      <c r="F41" s="5">
        <v>396.47500000000002</v>
      </c>
      <c r="G41" s="5">
        <v>11.59</v>
      </c>
      <c r="H41" s="5">
        <v>50.2</v>
      </c>
      <c r="I41" s="5">
        <v>97.45</v>
      </c>
      <c r="J41" s="5">
        <v>-9.6284464920000001</v>
      </c>
      <c r="K41" s="5">
        <v>-45.304328390000002</v>
      </c>
      <c r="L41" s="7" t="s">
        <v>995</v>
      </c>
      <c r="M41" s="7" t="s">
        <v>996</v>
      </c>
      <c r="N41" s="7" t="s">
        <v>1002</v>
      </c>
      <c r="O41" s="7" t="s">
        <v>998</v>
      </c>
      <c r="P41" s="7" t="s">
        <v>506</v>
      </c>
      <c r="Q41" s="7" t="s">
        <v>886</v>
      </c>
      <c r="R41" s="7" t="s">
        <v>882</v>
      </c>
      <c r="S41" s="6" t="s">
        <v>1029</v>
      </c>
      <c r="T41" s="6" t="s">
        <v>892</v>
      </c>
      <c r="U41" s="6" t="s">
        <v>892</v>
      </c>
      <c r="V41" s="6" t="s">
        <v>893</v>
      </c>
      <c r="W41" s="6" t="s">
        <v>894</v>
      </c>
      <c r="X41" s="6" t="s">
        <v>881</v>
      </c>
      <c r="Y41" s="6" t="s">
        <v>893</v>
      </c>
    </row>
    <row r="42" spans="1:25" x14ac:dyDescent="0.2">
      <c r="A42" s="3" t="s">
        <v>169</v>
      </c>
      <c r="B42" s="3" t="s">
        <v>547</v>
      </c>
      <c r="C42" s="4" t="s">
        <v>132</v>
      </c>
      <c r="D42" s="101">
        <v>1999</v>
      </c>
      <c r="E42" s="5">
        <v>57.736249999999998</v>
      </c>
      <c r="F42" s="5">
        <v>321.27499999999998</v>
      </c>
      <c r="G42" s="5">
        <v>12.37</v>
      </c>
      <c r="H42" s="5">
        <v>52.65</v>
      </c>
      <c r="I42" s="5">
        <v>89.7</v>
      </c>
      <c r="J42" s="5">
        <v>-61.466269500000003</v>
      </c>
      <c r="K42" s="5">
        <v>9.2121288840000002</v>
      </c>
      <c r="L42" s="7" t="s">
        <v>995</v>
      </c>
      <c r="M42" s="7" t="s">
        <v>996</v>
      </c>
      <c r="N42" s="7" t="s">
        <v>997</v>
      </c>
      <c r="O42" s="7" t="s">
        <v>999</v>
      </c>
      <c r="P42" s="7" t="s">
        <v>507</v>
      </c>
      <c r="Q42" s="7" t="s">
        <v>886</v>
      </c>
      <c r="R42" s="7" t="s">
        <v>884</v>
      </c>
      <c r="S42" s="6" t="s">
        <v>1014</v>
      </c>
      <c r="T42" s="6" t="s">
        <v>893</v>
      </c>
      <c r="U42" s="6" t="s">
        <v>893</v>
      </c>
      <c r="V42" s="6" t="s">
        <v>892</v>
      </c>
      <c r="W42" s="6" t="s">
        <v>881</v>
      </c>
      <c r="X42" s="6" t="s">
        <v>881</v>
      </c>
      <c r="Y42" s="6" t="s">
        <v>893</v>
      </c>
    </row>
    <row r="43" spans="1:25" x14ac:dyDescent="0.2">
      <c r="A43" s="3" t="s">
        <v>170</v>
      </c>
      <c r="B43" s="3" t="s">
        <v>548</v>
      </c>
      <c r="C43" s="4" t="s">
        <v>132</v>
      </c>
      <c r="D43" s="101">
        <v>2004</v>
      </c>
      <c r="E43" s="5">
        <v>30.93375</v>
      </c>
      <c r="F43" s="5">
        <v>294.32499999999999</v>
      </c>
      <c r="G43" s="5">
        <v>11.06</v>
      </c>
      <c r="H43" s="5">
        <v>42.52</v>
      </c>
      <c r="I43" s="5">
        <v>103.71</v>
      </c>
      <c r="J43" s="5">
        <v>-10.618251949999999</v>
      </c>
      <c r="K43" s="5">
        <v>-25.654545030000001</v>
      </c>
      <c r="L43" s="7" t="s">
        <v>995</v>
      </c>
      <c r="M43" s="7" t="s">
        <v>996</v>
      </c>
      <c r="N43" s="7" t="s">
        <v>1002</v>
      </c>
      <c r="O43" s="7" t="s">
        <v>998</v>
      </c>
      <c r="P43" s="7" t="s">
        <v>507</v>
      </c>
      <c r="Q43" s="7" t="s">
        <v>886</v>
      </c>
      <c r="R43" s="7" t="s">
        <v>885</v>
      </c>
      <c r="S43" s="6" t="s">
        <v>1030</v>
      </c>
      <c r="T43" s="6" t="s">
        <v>892</v>
      </c>
      <c r="U43" s="6" t="s">
        <v>892</v>
      </c>
      <c r="V43" s="6" t="s">
        <v>893</v>
      </c>
      <c r="W43" s="6" t="s">
        <v>894</v>
      </c>
      <c r="X43" s="6" t="s">
        <v>881</v>
      </c>
      <c r="Y43" s="6" t="s">
        <v>893</v>
      </c>
    </row>
    <row r="44" spans="1:25" x14ac:dyDescent="0.2">
      <c r="A44" s="3" t="s">
        <v>171</v>
      </c>
      <c r="B44" s="3" t="s">
        <v>549</v>
      </c>
      <c r="C44" s="4" t="s">
        <v>132</v>
      </c>
      <c r="D44" s="101">
        <v>2004</v>
      </c>
      <c r="E44" s="5">
        <v>47.215000000000003</v>
      </c>
      <c r="F44" s="5">
        <v>272.35000000000002</v>
      </c>
      <c r="G44" s="5">
        <v>11.17</v>
      </c>
      <c r="H44" s="5">
        <v>51.62</v>
      </c>
      <c r="I44" s="5">
        <v>99.79</v>
      </c>
      <c r="J44" s="5">
        <v>8.7849881540000005</v>
      </c>
      <c r="K44" s="5">
        <v>-23.578707990000002</v>
      </c>
      <c r="L44" s="7" t="s">
        <v>995</v>
      </c>
      <c r="M44" s="7" t="s">
        <v>996</v>
      </c>
      <c r="N44" s="7" t="s">
        <v>1002</v>
      </c>
      <c r="O44" s="7" t="s">
        <v>999</v>
      </c>
      <c r="P44" s="7" t="s">
        <v>122</v>
      </c>
      <c r="Q44" s="7" t="s">
        <v>886</v>
      </c>
      <c r="R44" s="7" t="s">
        <v>882</v>
      </c>
      <c r="S44" s="6" t="s">
        <v>122</v>
      </c>
      <c r="T44" s="6" t="s">
        <v>893</v>
      </c>
      <c r="U44" s="6" t="s">
        <v>893</v>
      </c>
      <c r="V44" s="6" t="s">
        <v>892</v>
      </c>
      <c r="W44" s="6" t="s">
        <v>894</v>
      </c>
      <c r="X44" s="6" t="s">
        <v>881</v>
      </c>
      <c r="Y44" s="6" t="s">
        <v>893</v>
      </c>
    </row>
    <row r="45" spans="1:25" x14ac:dyDescent="0.2">
      <c r="A45" s="3" t="s">
        <v>172</v>
      </c>
      <c r="B45" s="3" t="s">
        <v>550</v>
      </c>
      <c r="C45" s="4" t="s">
        <v>132</v>
      </c>
      <c r="D45" s="101">
        <v>2005</v>
      </c>
      <c r="E45" s="5">
        <v>52.727499999999999</v>
      </c>
      <c r="F45" s="5">
        <v>373.42500000000001</v>
      </c>
      <c r="G45" s="5">
        <v>11.55</v>
      </c>
      <c r="H45" s="5">
        <v>52.2</v>
      </c>
      <c r="I45" s="5">
        <v>102.71</v>
      </c>
      <c r="J45" s="5">
        <v>8.6822626379999992</v>
      </c>
      <c r="K45" s="5">
        <v>-23.38253551</v>
      </c>
      <c r="L45" s="7" t="s">
        <v>995</v>
      </c>
      <c r="M45" s="7" t="s">
        <v>996</v>
      </c>
      <c r="N45" s="7" t="s">
        <v>997</v>
      </c>
      <c r="O45" s="7" t="s">
        <v>999</v>
      </c>
      <c r="P45" s="7" t="s">
        <v>507</v>
      </c>
      <c r="Q45" s="7" t="s">
        <v>886</v>
      </c>
      <c r="R45" s="7" t="s">
        <v>884</v>
      </c>
      <c r="S45" s="6" t="s">
        <v>1014</v>
      </c>
      <c r="T45" s="6" t="s">
        <v>893</v>
      </c>
      <c r="U45" s="6" t="s">
        <v>893</v>
      </c>
      <c r="V45" s="6" t="s">
        <v>892</v>
      </c>
      <c r="W45" s="6" t="s">
        <v>881</v>
      </c>
      <c r="X45" s="6" t="s">
        <v>881</v>
      </c>
      <c r="Y45" s="6" t="s">
        <v>122</v>
      </c>
    </row>
    <row r="46" spans="1:25" x14ac:dyDescent="0.2">
      <c r="A46" s="3" t="s">
        <v>173</v>
      </c>
      <c r="B46" s="3" t="s">
        <v>551</v>
      </c>
      <c r="C46" s="4" t="s">
        <v>132</v>
      </c>
      <c r="D46" s="101">
        <v>2007</v>
      </c>
      <c r="E46" s="5">
        <v>38.477499999999999</v>
      </c>
      <c r="F46" s="5">
        <v>375.3</v>
      </c>
      <c r="G46" s="5">
        <v>11.1</v>
      </c>
      <c r="H46" s="5">
        <v>43.72</v>
      </c>
      <c r="I46" s="5">
        <v>106.27</v>
      </c>
      <c r="J46" s="5">
        <v>-18.014902379999999</v>
      </c>
      <c r="K46" s="5">
        <v>-18.195669559999999</v>
      </c>
      <c r="L46" s="7" t="s">
        <v>995</v>
      </c>
      <c r="M46" s="7" t="s">
        <v>996</v>
      </c>
      <c r="N46" s="7" t="s">
        <v>997</v>
      </c>
      <c r="O46" s="7" t="s">
        <v>999</v>
      </c>
      <c r="P46" s="7" t="s">
        <v>506</v>
      </c>
      <c r="Q46" s="7" t="s">
        <v>886</v>
      </c>
      <c r="R46" s="7" t="s">
        <v>885</v>
      </c>
      <c r="S46" s="6" t="s">
        <v>1031</v>
      </c>
      <c r="T46" s="6" t="s">
        <v>893</v>
      </c>
      <c r="U46" s="6" t="s">
        <v>893</v>
      </c>
      <c r="V46" s="6" t="s">
        <v>892</v>
      </c>
      <c r="W46" s="6" t="s">
        <v>894</v>
      </c>
      <c r="X46" s="6" t="s">
        <v>881</v>
      </c>
      <c r="Y46" s="6" t="s">
        <v>893</v>
      </c>
    </row>
    <row r="47" spans="1:25" x14ac:dyDescent="0.2">
      <c r="A47" s="3" t="s">
        <v>174</v>
      </c>
      <c r="B47" s="3" t="s">
        <v>552</v>
      </c>
      <c r="C47" s="4" t="s">
        <v>132</v>
      </c>
      <c r="D47" s="101">
        <v>2007</v>
      </c>
      <c r="E47" s="5">
        <v>42.386249999999997</v>
      </c>
      <c r="F47" s="5">
        <v>300.75</v>
      </c>
      <c r="G47" s="5">
        <v>11.7</v>
      </c>
      <c r="H47" s="5">
        <v>53.02</v>
      </c>
      <c r="I47" s="5">
        <v>99.2</v>
      </c>
      <c r="J47" s="5">
        <v>23.5390564</v>
      </c>
      <c r="K47" s="5">
        <v>-1.7796265790000001</v>
      </c>
      <c r="L47" s="7" t="s">
        <v>995</v>
      </c>
      <c r="M47" s="7" t="s">
        <v>1000</v>
      </c>
      <c r="N47" s="7" t="s">
        <v>997</v>
      </c>
      <c r="O47" s="7" t="s">
        <v>998</v>
      </c>
      <c r="P47" s="7" t="s">
        <v>506</v>
      </c>
      <c r="Q47" s="7" t="s">
        <v>886</v>
      </c>
      <c r="R47" s="7" t="s">
        <v>882</v>
      </c>
      <c r="S47" s="6" t="s">
        <v>1017</v>
      </c>
      <c r="T47" s="6" t="s">
        <v>892</v>
      </c>
      <c r="U47" s="6" t="s">
        <v>892</v>
      </c>
      <c r="V47" s="6" t="s">
        <v>893</v>
      </c>
      <c r="W47" s="6" t="s">
        <v>894</v>
      </c>
      <c r="X47" s="6" t="s">
        <v>881</v>
      </c>
      <c r="Y47" s="6" t="s">
        <v>892</v>
      </c>
    </row>
    <row r="48" spans="1:25" x14ac:dyDescent="0.2">
      <c r="A48" s="3" t="s">
        <v>175</v>
      </c>
      <c r="B48" s="3" t="s">
        <v>553</v>
      </c>
      <c r="C48" s="4" t="s">
        <v>132</v>
      </c>
      <c r="D48" s="101">
        <v>2003</v>
      </c>
      <c r="E48" s="5">
        <v>31.786249999999999</v>
      </c>
      <c r="F48" s="5">
        <v>326.75</v>
      </c>
      <c r="G48" s="5">
        <v>11.39</v>
      </c>
      <c r="H48" s="5">
        <v>41.77</v>
      </c>
      <c r="I48" s="5">
        <v>101.29</v>
      </c>
      <c r="J48" s="5">
        <v>-19.74754287</v>
      </c>
      <c r="K48" s="5">
        <v>11.140739760000001</v>
      </c>
      <c r="L48" s="7" t="s">
        <v>995</v>
      </c>
      <c r="M48" s="7" t="s">
        <v>1000</v>
      </c>
      <c r="N48" s="7" t="s">
        <v>997</v>
      </c>
      <c r="O48" s="7" t="s">
        <v>998</v>
      </c>
      <c r="P48" s="7" t="s">
        <v>507</v>
      </c>
      <c r="Q48" s="7" t="s">
        <v>886</v>
      </c>
      <c r="R48" s="7" t="s">
        <v>885</v>
      </c>
      <c r="S48" s="6" t="s">
        <v>1016</v>
      </c>
      <c r="T48" s="6" t="s">
        <v>892</v>
      </c>
      <c r="U48" s="6" t="s">
        <v>892</v>
      </c>
      <c r="V48" s="6" t="s">
        <v>893</v>
      </c>
      <c r="W48" s="6" t="s">
        <v>894</v>
      </c>
      <c r="X48" s="6" t="s">
        <v>881</v>
      </c>
      <c r="Y48" s="6" t="s">
        <v>893</v>
      </c>
    </row>
    <row r="49" spans="1:25" x14ac:dyDescent="0.2">
      <c r="A49" s="3" t="s">
        <v>176</v>
      </c>
      <c r="B49" s="3" t="s">
        <v>554</v>
      </c>
      <c r="C49" s="4" t="s">
        <v>132</v>
      </c>
      <c r="D49" s="101">
        <v>1990</v>
      </c>
      <c r="E49" s="5">
        <v>54.517499999999998</v>
      </c>
      <c r="F49" s="5">
        <v>386.55</v>
      </c>
      <c r="G49" s="5">
        <v>12.55</v>
      </c>
      <c r="H49" s="5">
        <v>52.87</v>
      </c>
      <c r="I49" s="5">
        <v>89.53</v>
      </c>
      <c r="J49" s="5">
        <v>-70.792353899999995</v>
      </c>
      <c r="K49" s="5">
        <v>12.341680719999999</v>
      </c>
      <c r="L49" s="7" t="s">
        <v>995</v>
      </c>
      <c r="M49" s="7" t="s">
        <v>996</v>
      </c>
      <c r="N49" s="7" t="s">
        <v>997</v>
      </c>
      <c r="O49" s="7" t="s">
        <v>999</v>
      </c>
      <c r="P49" s="7" t="s">
        <v>507</v>
      </c>
      <c r="Q49" s="7" t="s">
        <v>886</v>
      </c>
      <c r="R49" s="7" t="s">
        <v>884</v>
      </c>
      <c r="S49" s="6" t="s">
        <v>1014</v>
      </c>
      <c r="T49" s="6" t="s">
        <v>893</v>
      </c>
      <c r="U49" s="6" t="s">
        <v>893</v>
      </c>
      <c r="V49" s="6" t="s">
        <v>892</v>
      </c>
      <c r="W49" s="6" t="s">
        <v>881</v>
      </c>
      <c r="X49" s="6" t="s">
        <v>881</v>
      </c>
      <c r="Y49" s="6" t="s">
        <v>893</v>
      </c>
    </row>
    <row r="50" spans="1:25" x14ac:dyDescent="0.2">
      <c r="A50" s="3" t="s">
        <v>177</v>
      </c>
      <c r="B50" s="3" t="s">
        <v>555</v>
      </c>
      <c r="C50" s="4" t="s">
        <v>132</v>
      </c>
      <c r="D50" s="101">
        <v>2007</v>
      </c>
      <c r="E50" s="5">
        <v>56.033749999999998</v>
      </c>
      <c r="F50" s="5">
        <v>399.9</v>
      </c>
      <c r="G50" s="5">
        <v>12.02</v>
      </c>
      <c r="H50" s="5">
        <v>52.1</v>
      </c>
      <c r="I50" s="5">
        <v>96.57</v>
      </c>
      <c r="J50" s="5">
        <v>-31.604438139999999</v>
      </c>
      <c r="K50" s="5">
        <v>-13.91461485</v>
      </c>
      <c r="L50" s="7" t="s">
        <v>995</v>
      </c>
      <c r="M50" s="7" t="s">
        <v>996</v>
      </c>
      <c r="N50" s="7" t="s">
        <v>997</v>
      </c>
      <c r="O50" s="7" t="s">
        <v>999</v>
      </c>
      <c r="P50" s="7" t="s">
        <v>506</v>
      </c>
      <c r="Q50" s="7" t="s">
        <v>886</v>
      </c>
      <c r="R50" s="7" t="s">
        <v>884</v>
      </c>
      <c r="S50" s="6" t="s">
        <v>1018</v>
      </c>
      <c r="T50" s="6" t="s">
        <v>893</v>
      </c>
      <c r="U50" s="6" t="s">
        <v>893</v>
      </c>
      <c r="V50" s="6" t="s">
        <v>892</v>
      </c>
      <c r="W50" s="6" t="s">
        <v>881</v>
      </c>
      <c r="X50" s="6" t="s">
        <v>881</v>
      </c>
      <c r="Y50" s="6" t="s">
        <v>893</v>
      </c>
    </row>
    <row r="51" spans="1:25" x14ac:dyDescent="0.2">
      <c r="A51" s="3" t="s">
        <v>178</v>
      </c>
      <c r="B51" s="3" t="s">
        <v>556</v>
      </c>
      <c r="C51" s="4" t="s">
        <v>132</v>
      </c>
      <c r="D51" s="101">
        <v>2005</v>
      </c>
      <c r="E51" s="5">
        <v>52.272500000000001</v>
      </c>
      <c r="F51" s="5">
        <v>343.52499999999998</v>
      </c>
      <c r="G51" s="5">
        <v>11.84</v>
      </c>
      <c r="H51" s="5">
        <v>50.47</v>
      </c>
      <c r="I51" s="5">
        <v>94</v>
      </c>
      <c r="J51" s="5">
        <v>-56.091157870000004</v>
      </c>
      <c r="K51" s="5">
        <v>9.5871044810000008</v>
      </c>
      <c r="L51" s="7" t="s">
        <v>995</v>
      </c>
      <c r="M51" s="7" t="s">
        <v>996</v>
      </c>
      <c r="N51" s="7" t="s">
        <v>1002</v>
      </c>
      <c r="O51" s="7" t="s">
        <v>999</v>
      </c>
      <c r="P51" s="7" t="s">
        <v>507</v>
      </c>
      <c r="Q51" s="7" t="s">
        <v>886</v>
      </c>
      <c r="R51" s="7" t="s">
        <v>884</v>
      </c>
      <c r="S51" s="6" t="s">
        <v>1032</v>
      </c>
      <c r="T51" s="6" t="s">
        <v>893</v>
      </c>
      <c r="U51" s="6" t="s">
        <v>893</v>
      </c>
      <c r="V51" s="6" t="s">
        <v>892</v>
      </c>
      <c r="W51" s="6" t="s">
        <v>881</v>
      </c>
      <c r="X51" s="6" t="s">
        <v>881</v>
      </c>
      <c r="Y51" s="6" t="s">
        <v>893</v>
      </c>
    </row>
    <row r="52" spans="1:25" x14ac:dyDescent="0.2">
      <c r="A52" s="3" t="s">
        <v>179</v>
      </c>
      <c r="B52" s="3" t="s">
        <v>557</v>
      </c>
      <c r="C52" s="4" t="s">
        <v>132</v>
      </c>
      <c r="D52" s="101">
        <v>2003</v>
      </c>
      <c r="E52" s="5">
        <v>36.78875</v>
      </c>
      <c r="F52" s="5">
        <v>386.375</v>
      </c>
      <c r="G52" s="5">
        <v>11.9</v>
      </c>
      <c r="H52" s="5">
        <v>44.32</v>
      </c>
      <c r="I52" s="5">
        <v>99.68</v>
      </c>
      <c r="J52" s="5">
        <v>28.416686250000001</v>
      </c>
      <c r="K52" s="5">
        <v>25.912231420000001</v>
      </c>
      <c r="L52" s="7" t="s">
        <v>995</v>
      </c>
      <c r="M52" s="7" t="s">
        <v>996</v>
      </c>
      <c r="N52" s="7" t="s">
        <v>1002</v>
      </c>
      <c r="O52" s="7" t="s">
        <v>999</v>
      </c>
      <c r="P52" s="7" t="s">
        <v>506</v>
      </c>
      <c r="Q52" s="7" t="s">
        <v>886</v>
      </c>
      <c r="R52" s="7" t="s">
        <v>885</v>
      </c>
      <c r="S52" s="6" t="s">
        <v>1033</v>
      </c>
      <c r="T52" s="6" t="s">
        <v>893</v>
      </c>
      <c r="U52" s="6" t="s">
        <v>893</v>
      </c>
      <c r="V52" s="6" t="s">
        <v>892</v>
      </c>
      <c r="W52" s="6" t="s">
        <v>894</v>
      </c>
      <c r="X52" s="6" t="s">
        <v>881</v>
      </c>
      <c r="Y52" s="6" t="s">
        <v>893</v>
      </c>
    </row>
    <row r="53" spans="1:25" x14ac:dyDescent="0.2">
      <c r="A53" s="3" t="s">
        <v>180</v>
      </c>
      <c r="B53" s="3" t="s">
        <v>558</v>
      </c>
      <c r="C53" s="4" t="s">
        <v>132</v>
      </c>
      <c r="D53" s="101">
        <v>2006</v>
      </c>
      <c r="E53" s="5">
        <v>46.486249999999998</v>
      </c>
      <c r="F53" s="5">
        <v>415.75</v>
      </c>
      <c r="G53" s="5">
        <v>11.63</v>
      </c>
      <c r="H53" s="5">
        <v>50.92</v>
      </c>
      <c r="I53" s="5">
        <v>100.3</v>
      </c>
      <c r="J53" s="5">
        <v>-24.612141399999999</v>
      </c>
      <c r="K53" s="5">
        <v>-18.369794349999999</v>
      </c>
      <c r="L53" s="7" t="s">
        <v>995</v>
      </c>
      <c r="M53" s="7" t="s">
        <v>1000</v>
      </c>
      <c r="N53" s="7" t="s">
        <v>997</v>
      </c>
      <c r="O53" s="7" t="s">
        <v>999</v>
      </c>
      <c r="P53" s="7" t="s">
        <v>507</v>
      </c>
      <c r="Q53" s="7" t="s">
        <v>886</v>
      </c>
      <c r="R53" s="7" t="s">
        <v>882</v>
      </c>
      <c r="S53" s="6" t="s">
        <v>1034</v>
      </c>
      <c r="T53" s="6" t="s">
        <v>893</v>
      </c>
      <c r="U53" s="6" t="s">
        <v>893</v>
      </c>
      <c r="V53" s="6" t="s">
        <v>892</v>
      </c>
      <c r="W53" s="6" t="s">
        <v>894</v>
      </c>
      <c r="X53" s="6" t="s">
        <v>881</v>
      </c>
      <c r="Y53" s="6" t="s">
        <v>893</v>
      </c>
    </row>
    <row r="54" spans="1:25" x14ac:dyDescent="0.2">
      <c r="A54" s="3" t="s">
        <v>181</v>
      </c>
      <c r="B54" s="3" t="s">
        <v>559</v>
      </c>
      <c r="C54" s="4" t="s">
        <v>132</v>
      </c>
      <c r="D54" s="101">
        <v>1998</v>
      </c>
      <c r="E54" s="5">
        <v>52.761249999999997</v>
      </c>
      <c r="F54" s="5">
        <v>330.85</v>
      </c>
      <c r="G54" s="5">
        <v>11.86</v>
      </c>
      <c r="H54" s="5">
        <v>52.42</v>
      </c>
      <c r="I54" s="5">
        <v>98.03</v>
      </c>
      <c r="J54" s="5">
        <v>-36.58222533</v>
      </c>
      <c r="K54" s="5">
        <v>-15.484680020000001</v>
      </c>
      <c r="L54" s="7" t="s">
        <v>995</v>
      </c>
      <c r="M54" s="7" t="s">
        <v>1000</v>
      </c>
      <c r="N54" s="7" t="s">
        <v>997</v>
      </c>
      <c r="O54" s="7" t="s">
        <v>999</v>
      </c>
      <c r="P54" s="7" t="s">
        <v>507</v>
      </c>
      <c r="Q54" s="7" t="s">
        <v>886</v>
      </c>
      <c r="R54" s="7" t="s">
        <v>884</v>
      </c>
      <c r="S54" s="6" t="s">
        <v>1028</v>
      </c>
      <c r="T54" s="6" t="s">
        <v>893</v>
      </c>
      <c r="U54" s="6" t="s">
        <v>893</v>
      </c>
      <c r="V54" s="6" t="s">
        <v>892</v>
      </c>
      <c r="W54" s="6" t="s">
        <v>881</v>
      </c>
      <c r="X54" s="6" t="s">
        <v>881</v>
      </c>
      <c r="Y54" s="6" t="s">
        <v>893</v>
      </c>
    </row>
    <row r="55" spans="1:25" x14ac:dyDescent="0.2">
      <c r="A55" s="3" t="s">
        <v>182</v>
      </c>
      <c r="B55" s="3" t="s">
        <v>560</v>
      </c>
      <c r="C55" s="4" t="s">
        <v>132</v>
      </c>
      <c r="D55" s="101">
        <v>2005</v>
      </c>
      <c r="E55" s="5">
        <v>53.668750000000003</v>
      </c>
      <c r="F55" s="5">
        <v>366.7</v>
      </c>
      <c r="G55" s="5">
        <v>12.33</v>
      </c>
      <c r="H55" s="5">
        <v>52.62</v>
      </c>
      <c r="I55" s="5">
        <v>92.6</v>
      </c>
      <c r="J55" s="5">
        <v>-21.497652389999999</v>
      </c>
      <c r="K55" s="5">
        <v>-3.8221437319999998</v>
      </c>
      <c r="L55" s="7" t="s">
        <v>995</v>
      </c>
      <c r="M55" s="7" t="s">
        <v>996</v>
      </c>
      <c r="N55" s="7" t="s">
        <v>997</v>
      </c>
      <c r="O55" s="7" t="s">
        <v>999</v>
      </c>
      <c r="P55" s="7" t="s">
        <v>507</v>
      </c>
      <c r="Q55" s="7" t="s">
        <v>886</v>
      </c>
      <c r="R55" s="7" t="s">
        <v>884</v>
      </c>
      <c r="S55" s="6" t="s">
        <v>1014</v>
      </c>
      <c r="T55" s="6" t="s">
        <v>893</v>
      </c>
      <c r="U55" s="6" t="s">
        <v>893</v>
      </c>
      <c r="V55" s="6" t="s">
        <v>892</v>
      </c>
      <c r="W55" s="6" t="s">
        <v>881</v>
      </c>
      <c r="X55" s="6" t="s">
        <v>894</v>
      </c>
      <c r="Y55" s="6" t="s">
        <v>893</v>
      </c>
    </row>
    <row r="56" spans="1:25" x14ac:dyDescent="0.2">
      <c r="A56" s="3" t="s">
        <v>183</v>
      </c>
      <c r="B56" s="3" t="s">
        <v>561</v>
      </c>
      <c r="C56" s="4" t="s">
        <v>132</v>
      </c>
      <c r="D56" s="101">
        <v>2000</v>
      </c>
      <c r="E56" s="5">
        <v>45.213749999999997</v>
      </c>
      <c r="F56" s="5">
        <v>371.125</v>
      </c>
      <c r="G56" s="5">
        <v>11.32</v>
      </c>
      <c r="H56" s="5">
        <v>52.35</v>
      </c>
      <c r="I56" s="5">
        <v>97.06</v>
      </c>
      <c r="J56" s="5">
        <v>-21.348136159999999</v>
      </c>
      <c r="K56" s="5">
        <v>-35.83526166</v>
      </c>
      <c r="L56" s="7" t="s">
        <v>995</v>
      </c>
      <c r="M56" s="7" t="s">
        <v>1000</v>
      </c>
      <c r="N56" s="7" t="s">
        <v>997</v>
      </c>
      <c r="O56" s="7" t="s">
        <v>999</v>
      </c>
      <c r="P56" s="7" t="s">
        <v>507</v>
      </c>
      <c r="Q56" s="7" t="s">
        <v>886</v>
      </c>
      <c r="R56" s="7" t="s">
        <v>884</v>
      </c>
      <c r="S56" s="6" t="s">
        <v>1028</v>
      </c>
      <c r="T56" s="6" t="s">
        <v>893</v>
      </c>
      <c r="U56" s="6" t="s">
        <v>893</v>
      </c>
      <c r="V56" s="6" t="s">
        <v>892</v>
      </c>
      <c r="W56" s="6" t="s">
        <v>881</v>
      </c>
      <c r="X56" s="6" t="s">
        <v>881</v>
      </c>
      <c r="Y56" s="6" t="s">
        <v>893</v>
      </c>
    </row>
    <row r="57" spans="1:25" x14ac:dyDescent="0.2">
      <c r="A57" s="3" t="s">
        <v>184</v>
      </c>
      <c r="B57" s="3" t="s">
        <v>562</v>
      </c>
      <c r="C57" s="4" t="s">
        <v>132</v>
      </c>
      <c r="D57" s="101">
        <v>2006</v>
      </c>
      <c r="E57" s="5">
        <v>49.332500000000003</v>
      </c>
      <c r="F57" s="5">
        <v>299.85000000000002</v>
      </c>
      <c r="G57" s="5">
        <v>11.42</v>
      </c>
      <c r="H57" s="5">
        <v>50.05</v>
      </c>
      <c r="I57" s="5">
        <v>104.39</v>
      </c>
      <c r="J57" s="5">
        <v>-16.520456299999999</v>
      </c>
      <c r="K57" s="5">
        <v>-8.8369229770000004</v>
      </c>
      <c r="L57" s="7" t="s">
        <v>995</v>
      </c>
      <c r="M57" s="7" t="s">
        <v>1000</v>
      </c>
      <c r="N57" s="7" t="s">
        <v>997</v>
      </c>
      <c r="O57" s="7" t="s">
        <v>998</v>
      </c>
      <c r="P57" s="7" t="s">
        <v>507</v>
      </c>
      <c r="Q57" s="7" t="s">
        <v>886</v>
      </c>
      <c r="R57" s="7" t="s">
        <v>884</v>
      </c>
      <c r="S57" s="6" t="s">
        <v>1035</v>
      </c>
      <c r="T57" s="6" t="s">
        <v>892</v>
      </c>
      <c r="U57" s="6" t="s">
        <v>892</v>
      </c>
      <c r="V57" s="6" t="s">
        <v>893</v>
      </c>
      <c r="W57" s="6" t="s">
        <v>881</v>
      </c>
      <c r="X57" s="6" t="s">
        <v>881</v>
      </c>
      <c r="Y57" s="6" t="s">
        <v>893</v>
      </c>
    </row>
    <row r="58" spans="1:25" x14ac:dyDescent="0.2">
      <c r="A58" s="3" t="s">
        <v>185</v>
      </c>
      <c r="B58" s="3" t="s">
        <v>563</v>
      </c>
      <c r="C58" s="4" t="s">
        <v>132</v>
      </c>
      <c r="D58" s="101">
        <v>2003</v>
      </c>
      <c r="E58" s="5">
        <v>35.954999999999998</v>
      </c>
      <c r="F58" s="5">
        <v>247.9</v>
      </c>
      <c r="G58" s="5">
        <v>11.44</v>
      </c>
      <c r="H58" s="5">
        <v>43.8</v>
      </c>
      <c r="I58" s="5">
        <v>95.54</v>
      </c>
      <c r="J58" s="5">
        <v>-14.03563095</v>
      </c>
      <c r="K58" s="5">
        <v>10.833716259999999</v>
      </c>
      <c r="L58" s="7" t="s">
        <v>995</v>
      </c>
      <c r="M58" s="7" t="s">
        <v>996</v>
      </c>
      <c r="N58" s="7" t="s">
        <v>997</v>
      </c>
      <c r="O58" s="7" t="s">
        <v>998</v>
      </c>
      <c r="P58" s="7" t="s">
        <v>507</v>
      </c>
      <c r="Q58" s="7" t="s">
        <v>886</v>
      </c>
      <c r="R58" s="7" t="s">
        <v>885</v>
      </c>
      <c r="S58" s="6" t="s">
        <v>1036</v>
      </c>
      <c r="T58" s="6" t="s">
        <v>892</v>
      </c>
      <c r="U58" s="6" t="s">
        <v>892</v>
      </c>
      <c r="V58" s="6" t="s">
        <v>893</v>
      </c>
      <c r="W58" s="6" t="s">
        <v>894</v>
      </c>
      <c r="X58" s="6" t="s">
        <v>881</v>
      </c>
      <c r="Y58" s="6" t="s">
        <v>892</v>
      </c>
    </row>
    <row r="59" spans="1:25" x14ac:dyDescent="0.2">
      <c r="A59" s="3" t="s">
        <v>186</v>
      </c>
      <c r="B59" s="3" t="s">
        <v>564</v>
      </c>
      <c r="C59" s="4" t="s">
        <v>132</v>
      </c>
      <c r="D59" s="101">
        <v>2002</v>
      </c>
      <c r="E59" s="5">
        <v>31.483750000000001</v>
      </c>
      <c r="F59" s="5">
        <v>336.1</v>
      </c>
      <c r="G59" s="5">
        <v>10.72</v>
      </c>
      <c r="H59" s="5">
        <v>42.45</v>
      </c>
      <c r="I59" s="5">
        <v>103.79</v>
      </c>
      <c r="J59" s="5">
        <v>4.4983056709999998</v>
      </c>
      <c r="K59" s="5">
        <v>-14.738598550000001</v>
      </c>
      <c r="L59" s="7" t="s">
        <v>995</v>
      </c>
      <c r="M59" s="7" t="s">
        <v>996</v>
      </c>
      <c r="N59" s="7" t="s">
        <v>997</v>
      </c>
      <c r="O59" s="7" t="s">
        <v>998</v>
      </c>
      <c r="P59" s="7" t="s">
        <v>507</v>
      </c>
      <c r="Q59" s="7" t="s">
        <v>886</v>
      </c>
      <c r="R59" s="7" t="s">
        <v>885</v>
      </c>
      <c r="S59" s="6" t="s">
        <v>1036</v>
      </c>
      <c r="T59" s="6" t="s">
        <v>892</v>
      </c>
      <c r="U59" s="6" t="s">
        <v>892</v>
      </c>
      <c r="V59" s="6" t="s">
        <v>893</v>
      </c>
      <c r="W59" s="6" t="s">
        <v>894</v>
      </c>
      <c r="X59" s="6" t="s">
        <v>881</v>
      </c>
      <c r="Y59" s="6" t="s">
        <v>893</v>
      </c>
    </row>
    <row r="60" spans="1:25" x14ac:dyDescent="0.2">
      <c r="A60" s="3" t="s">
        <v>187</v>
      </c>
      <c r="B60" s="3" t="s">
        <v>565</v>
      </c>
      <c r="C60" s="4" t="s">
        <v>132</v>
      </c>
      <c r="D60" s="101">
        <v>1999</v>
      </c>
      <c r="E60" s="5">
        <v>49.801250000000003</v>
      </c>
      <c r="F60" s="5">
        <v>369.9</v>
      </c>
      <c r="G60" s="5">
        <v>11.66</v>
      </c>
      <c r="H60" s="5">
        <v>52.37</v>
      </c>
      <c r="I60" s="5">
        <v>97.73</v>
      </c>
      <c r="J60" s="5">
        <v>38.302653749999998</v>
      </c>
      <c r="K60" s="5">
        <v>8.6811860620000001</v>
      </c>
      <c r="L60" s="7" t="s">
        <v>995</v>
      </c>
      <c r="M60" s="7" t="s">
        <v>996</v>
      </c>
      <c r="N60" s="7" t="s">
        <v>997</v>
      </c>
      <c r="O60" s="7" t="s">
        <v>999</v>
      </c>
      <c r="P60" s="7" t="s">
        <v>506</v>
      </c>
      <c r="Q60" s="7" t="s">
        <v>886</v>
      </c>
      <c r="R60" s="7" t="s">
        <v>884</v>
      </c>
      <c r="S60" s="6" t="s">
        <v>1018</v>
      </c>
      <c r="T60" s="6" t="s">
        <v>893</v>
      </c>
      <c r="U60" s="6" t="s">
        <v>893</v>
      </c>
      <c r="V60" s="6" t="s">
        <v>892</v>
      </c>
      <c r="W60" s="6" t="s">
        <v>881</v>
      </c>
      <c r="X60" s="6" t="s">
        <v>881</v>
      </c>
      <c r="Y60" s="6" t="s">
        <v>893</v>
      </c>
    </row>
    <row r="61" spans="1:25" x14ac:dyDescent="0.2">
      <c r="A61" s="3" t="s">
        <v>188</v>
      </c>
      <c r="B61" s="3" t="s">
        <v>566</v>
      </c>
      <c r="C61" s="4" t="s">
        <v>132</v>
      </c>
      <c r="D61" s="101">
        <v>2006</v>
      </c>
      <c r="E61" s="5">
        <v>40.704999999999998</v>
      </c>
      <c r="F61" s="5">
        <v>361.72500000000002</v>
      </c>
      <c r="G61" s="5">
        <v>11.87</v>
      </c>
      <c r="H61" s="5">
        <v>53.55</v>
      </c>
      <c r="I61" s="5">
        <v>97.65</v>
      </c>
      <c r="J61" s="5">
        <v>-36.963315989999998</v>
      </c>
      <c r="K61" s="5">
        <v>9.9859403310000001</v>
      </c>
      <c r="L61" s="7" t="s">
        <v>995</v>
      </c>
      <c r="M61" s="7" t="s">
        <v>1000</v>
      </c>
      <c r="N61" s="7" t="s">
        <v>997</v>
      </c>
      <c r="O61" s="7" t="s">
        <v>999</v>
      </c>
      <c r="P61" s="7" t="s">
        <v>506</v>
      </c>
      <c r="Q61" s="7" t="s">
        <v>886</v>
      </c>
      <c r="R61" s="7" t="s">
        <v>884</v>
      </c>
      <c r="S61" s="6" t="s">
        <v>1020</v>
      </c>
      <c r="T61" s="6" t="s">
        <v>893</v>
      </c>
      <c r="U61" s="6" t="s">
        <v>893</v>
      </c>
      <c r="V61" s="6" t="s">
        <v>892</v>
      </c>
      <c r="W61" s="6" t="s">
        <v>881</v>
      </c>
      <c r="X61" s="6" t="s">
        <v>881</v>
      </c>
      <c r="Y61" s="6" t="s">
        <v>893</v>
      </c>
    </row>
    <row r="62" spans="1:25" x14ac:dyDescent="0.2">
      <c r="A62" s="3" t="s">
        <v>189</v>
      </c>
      <c r="B62" s="3" t="s">
        <v>567</v>
      </c>
      <c r="C62" s="4" t="s">
        <v>132</v>
      </c>
      <c r="D62" s="101">
        <v>1998</v>
      </c>
      <c r="E62" s="5">
        <v>49.522500000000001</v>
      </c>
      <c r="F62" s="5">
        <v>400.25</v>
      </c>
      <c r="G62" s="5">
        <v>11.66</v>
      </c>
      <c r="H62" s="5">
        <v>50.3</v>
      </c>
      <c r="I62" s="5">
        <v>98.99</v>
      </c>
      <c r="J62" s="5">
        <v>15.36850377</v>
      </c>
      <c r="K62" s="5">
        <v>34.54184171</v>
      </c>
      <c r="L62" s="7" t="s">
        <v>1001</v>
      </c>
      <c r="M62" s="7" t="s">
        <v>996</v>
      </c>
      <c r="N62" s="7" t="s">
        <v>1002</v>
      </c>
      <c r="O62" s="7" t="s">
        <v>998</v>
      </c>
      <c r="P62" s="7" t="s">
        <v>506</v>
      </c>
      <c r="Q62" s="7" t="s">
        <v>886</v>
      </c>
      <c r="R62" s="7" t="s">
        <v>884</v>
      </c>
      <c r="S62" s="6" t="s">
        <v>1037</v>
      </c>
      <c r="T62" s="6" t="s">
        <v>892</v>
      </c>
      <c r="U62" s="6" t="s">
        <v>892</v>
      </c>
      <c r="V62" s="6" t="s">
        <v>893</v>
      </c>
      <c r="W62" s="6" t="s">
        <v>881</v>
      </c>
      <c r="X62" s="6" t="s">
        <v>894</v>
      </c>
      <c r="Y62" s="6" t="s">
        <v>893</v>
      </c>
    </row>
    <row r="63" spans="1:25" x14ac:dyDescent="0.2">
      <c r="A63" s="3" t="s">
        <v>190</v>
      </c>
      <c r="B63" s="3" t="s">
        <v>568</v>
      </c>
      <c r="C63" s="4" t="s">
        <v>132</v>
      </c>
      <c r="D63" s="101">
        <v>2004</v>
      </c>
      <c r="E63" s="5">
        <v>52.797499999999999</v>
      </c>
      <c r="F63" s="5">
        <v>397.9</v>
      </c>
      <c r="G63" s="5">
        <v>11.93</v>
      </c>
      <c r="H63" s="5">
        <v>51.05</v>
      </c>
      <c r="I63" s="5">
        <v>99.48</v>
      </c>
      <c r="J63" s="5">
        <v>-2.7184796470000001</v>
      </c>
      <c r="K63" s="5">
        <v>-33.244220310000003</v>
      </c>
      <c r="L63" s="7" t="s">
        <v>995</v>
      </c>
      <c r="M63" s="7" t="s">
        <v>1000</v>
      </c>
      <c r="N63" s="7" t="s">
        <v>997</v>
      </c>
      <c r="O63" s="7" t="s">
        <v>999</v>
      </c>
      <c r="P63" s="7" t="s">
        <v>506</v>
      </c>
      <c r="Q63" s="7" t="s">
        <v>886</v>
      </c>
      <c r="R63" s="7" t="s">
        <v>882</v>
      </c>
      <c r="S63" s="6" t="s">
        <v>1038</v>
      </c>
      <c r="T63" s="6" t="s">
        <v>893</v>
      </c>
      <c r="U63" s="6" t="s">
        <v>893</v>
      </c>
      <c r="V63" s="6" t="s">
        <v>892</v>
      </c>
      <c r="W63" s="6" t="s">
        <v>894</v>
      </c>
      <c r="X63" s="6" t="s">
        <v>881</v>
      </c>
      <c r="Y63" s="6" t="s">
        <v>893</v>
      </c>
    </row>
    <row r="64" spans="1:25" x14ac:dyDescent="0.2">
      <c r="A64" s="3" t="s">
        <v>191</v>
      </c>
      <c r="B64" s="3" t="s">
        <v>569</v>
      </c>
      <c r="C64" s="4" t="s">
        <v>132</v>
      </c>
      <c r="D64" s="101">
        <v>2006</v>
      </c>
      <c r="E64" s="5">
        <v>45.777500000000003</v>
      </c>
      <c r="F64" s="5">
        <v>386.15</v>
      </c>
      <c r="G64" s="5">
        <v>11.63</v>
      </c>
      <c r="H64" s="5">
        <v>50.73</v>
      </c>
      <c r="I64" s="5">
        <v>100.08</v>
      </c>
      <c r="J64" s="5">
        <v>39.770868700000001</v>
      </c>
      <c r="K64" s="5">
        <v>48.239193139999998</v>
      </c>
      <c r="L64" s="7" t="s">
        <v>995</v>
      </c>
      <c r="M64" s="7" t="s">
        <v>996</v>
      </c>
      <c r="N64" s="7" t="s">
        <v>997</v>
      </c>
      <c r="O64" s="7" t="s">
        <v>999</v>
      </c>
      <c r="P64" s="7" t="s">
        <v>506</v>
      </c>
      <c r="Q64" s="7" t="s">
        <v>886</v>
      </c>
      <c r="R64" s="7" t="s">
        <v>884</v>
      </c>
      <c r="S64" s="6" t="s">
        <v>1018</v>
      </c>
      <c r="T64" s="6" t="s">
        <v>893</v>
      </c>
      <c r="U64" s="6" t="s">
        <v>893</v>
      </c>
      <c r="V64" s="6" t="s">
        <v>892</v>
      </c>
      <c r="W64" s="6" t="s">
        <v>881</v>
      </c>
      <c r="X64" s="6" t="s">
        <v>894</v>
      </c>
      <c r="Y64" s="6" t="s">
        <v>893</v>
      </c>
    </row>
    <row r="65" spans="1:25" x14ac:dyDescent="0.2">
      <c r="A65" s="3" t="s">
        <v>192</v>
      </c>
      <c r="B65" s="3" t="s">
        <v>570</v>
      </c>
      <c r="C65" s="4" t="s">
        <v>132</v>
      </c>
      <c r="D65" s="4">
        <v>1975</v>
      </c>
      <c r="E65" s="5">
        <v>59.936250000000001</v>
      </c>
      <c r="F65" s="5">
        <v>355</v>
      </c>
      <c r="G65" s="5">
        <v>12.8</v>
      </c>
      <c r="H65" s="5">
        <v>51.92</v>
      </c>
      <c r="I65" s="5">
        <v>85.37</v>
      </c>
      <c r="J65" s="5">
        <v>-37.148078349999999</v>
      </c>
      <c r="K65" s="5">
        <v>20.19001944</v>
      </c>
      <c r="L65" s="7" t="s">
        <v>995</v>
      </c>
      <c r="M65" s="7" t="s">
        <v>996</v>
      </c>
      <c r="N65" s="7" t="s">
        <v>997</v>
      </c>
      <c r="O65" s="7" t="s">
        <v>999</v>
      </c>
      <c r="P65" s="7" t="s">
        <v>507</v>
      </c>
      <c r="Q65" s="7" t="s">
        <v>886</v>
      </c>
      <c r="R65" s="7" t="s">
        <v>122</v>
      </c>
      <c r="S65" s="6" t="s">
        <v>122</v>
      </c>
      <c r="T65" s="6" t="s">
        <v>893</v>
      </c>
      <c r="U65" s="6" t="s">
        <v>893</v>
      </c>
      <c r="V65" s="6" t="s">
        <v>892</v>
      </c>
      <c r="W65" s="6" t="s">
        <v>881</v>
      </c>
      <c r="X65" s="6" t="s">
        <v>881</v>
      </c>
      <c r="Y65" s="6" t="s">
        <v>893</v>
      </c>
    </row>
    <row r="66" spans="1:25" x14ac:dyDescent="0.2">
      <c r="A66" s="3" t="s">
        <v>193</v>
      </c>
      <c r="B66" s="3" t="s">
        <v>571</v>
      </c>
      <c r="C66" s="4" t="s">
        <v>132</v>
      </c>
      <c r="D66" s="101">
        <v>2006</v>
      </c>
      <c r="E66" s="5">
        <v>43.395000000000003</v>
      </c>
      <c r="F66" s="5">
        <v>387.75</v>
      </c>
      <c r="G66" s="5">
        <v>11.07</v>
      </c>
      <c r="H66" s="5">
        <v>50.05</v>
      </c>
      <c r="I66" s="5">
        <v>105.67</v>
      </c>
      <c r="J66" s="5">
        <v>11.47349256</v>
      </c>
      <c r="K66" s="5">
        <v>-38.54861614</v>
      </c>
      <c r="L66" s="7" t="s">
        <v>995</v>
      </c>
      <c r="M66" s="7" t="s">
        <v>996</v>
      </c>
      <c r="N66" s="7" t="s">
        <v>997</v>
      </c>
      <c r="O66" s="7" t="s">
        <v>998</v>
      </c>
      <c r="P66" s="7" t="s">
        <v>507</v>
      </c>
      <c r="Q66" s="7" t="s">
        <v>886</v>
      </c>
      <c r="R66" s="7" t="s">
        <v>884</v>
      </c>
      <c r="S66" s="6" t="s">
        <v>1039</v>
      </c>
      <c r="T66" s="6" t="s">
        <v>892</v>
      </c>
      <c r="U66" s="6" t="s">
        <v>892</v>
      </c>
      <c r="V66" s="6" t="s">
        <v>893</v>
      </c>
      <c r="W66" s="6" t="s">
        <v>881</v>
      </c>
      <c r="X66" s="6" t="s">
        <v>894</v>
      </c>
      <c r="Y66" s="6" t="s">
        <v>893</v>
      </c>
    </row>
    <row r="67" spans="1:25" x14ac:dyDescent="0.2">
      <c r="A67" s="3" t="s">
        <v>194</v>
      </c>
      <c r="B67" s="3" t="s">
        <v>572</v>
      </c>
      <c r="C67" s="4" t="s">
        <v>132</v>
      </c>
      <c r="D67" s="101">
        <v>2002</v>
      </c>
      <c r="E67" s="5">
        <v>54.5</v>
      </c>
      <c r="F67" s="5">
        <v>414.25</v>
      </c>
      <c r="G67" s="5">
        <v>12.47</v>
      </c>
      <c r="H67" s="5">
        <v>53.22</v>
      </c>
      <c r="I67" s="5">
        <v>90.55</v>
      </c>
      <c r="J67" s="5">
        <v>-31.862910509999999</v>
      </c>
      <c r="K67" s="5">
        <v>-26.016865889999998</v>
      </c>
      <c r="L67" s="7" t="s">
        <v>995</v>
      </c>
      <c r="M67" s="7" t="s">
        <v>996</v>
      </c>
      <c r="N67" s="7" t="s">
        <v>997</v>
      </c>
      <c r="O67" s="7" t="s">
        <v>998</v>
      </c>
      <c r="P67" s="7" t="s">
        <v>507</v>
      </c>
      <c r="Q67" s="7" t="s">
        <v>886</v>
      </c>
      <c r="R67" s="7" t="s">
        <v>883</v>
      </c>
      <c r="S67" s="6" t="s">
        <v>1040</v>
      </c>
      <c r="T67" s="6" t="s">
        <v>892</v>
      </c>
      <c r="U67" s="6" t="s">
        <v>892</v>
      </c>
      <c r="V67" s="6" t="s">
        <v>893</v>
      </c>
      <c r="W67" s="6" t="s">
        <v>894</v>
      </c>
      <c r="X67" s="6" t="s">
        <v>881</v>
      </c>
      <c r="Y67" s="6" t="s">
        <v>893</v>
      </c>
    </row>
    <row r="68" spans="1:25" x14ac:dyDescent="0.2">
      <c r="A68" s="3" t="s">
        <v>195</v>
      </c>
      <c r="B68" s="3" t="s">
        <v>573</v>
      </c>
      <c r="C68" s="4" t="s">
        <v>132</v>
      </c>
      <c r="D68" s="101">
        <v>1999</v>
      </c>
      <c r="E68" s="5">
        <v>54.673749999999998</v>
      </c>
      <c r="F68" s="5">
        <v>404.92500000000001</v>
      </c>
      <c r="G68" s="5">
        <v>12.53</v>
      </c>
      <c r="H68" s="5">
        <v>55.65</v>
      </c>
      <c r="I68" s="5">
        <v>89.94</v>
      </c>
      <c r="J68" s="5">
        <v>-17.722218869999999</v>
      </c>
      <c r="K68" s="5">
        <v>18.68335841</v>
      </c>
      <c r="L68" s="7" t="s">
        <v>995</v>
      </c>
      <c r="M68" s="7" t="s">
        <v>996</v>
      </c>
      <c r="N68" s="7" t="s">
        <v>997</v>
      </c>
      <c r="O68" s="7" t="s">
        <v>999</v>
      </c>
      <c r="P68" s="7" t="s">
        <v>507</v>
      </c>
      <c r="Q68" s="7" t="s">
        <v>886</v>
      </c>
      <c r="R68" s="7" t="s">
        <v>884</v>
      </c>
      <c r="S68" s="6" t="s">
        <v>1014</v>
      </c>
      <c r="T68" s="6" t="s">
        <v>893</v>
      </c>
      <c r="U68" s="6" t="s">
        <v>893</v>
      </c>
      <c r="V68" s="6" t="s">
        <v>892</v>
      </c>
      <c r="W68" s="6" t="s">
        <v>881</v>
      </c>
      <c r="X68" s="6" t="s">
        <v>881</v>
      </c>
      <c r="Y68" s="6" t="s">
        <v>893</v>
      </c>
    </row>
    <row r="69" spans="1:25" x14ac:dyDescent="0.2">
      <c r="A69" s="3" t="s">
        <v>196</v>
      </c>
      <c r="B69" s="3" t="s">
        <v>574</v>
      </c>
      <c r="C69" s="4" t="s">
        <v>132</v>
      </c>
      <c r="D69" s="101">
        <v>2003</v>
      </c>
      <c r="E69" s="5">
        <v>47.43</v>
      </c>
      <c r="F69" s="5">
        <v>367.125</v>
      </c>
      <c r="G69" s="5">
        <v>11.01</v>
      </c>
      <c r="H69" s="5">
        <v>48.9</v>
      </c>
      <c r="I69" s="5">
        <v>104.37</v>
      </c>
      <c r="J69" s="5">
        <v>-7.1675616289999997</v>
      </c>
      <c r="K69" s="5">
        <v>12.758645850000001</v>
      </c>
      <c r="L69" s="7" t="s">
        <v>995</v>
      </c>
      <c r="M69" s="7" t="s">
        <v>996</v>
      </c>
      <c r="N69" s="7" t="s">
        <v>997</v>
      </c>
      <c r="O69" s="7" t="s">
        <v>998</v>
      </c>
      <c r="P69" s="7" t="s">
        <v>506</v>
      </c>
      <c r="Q69" s="7" t="s">
        <v>886</v>
      </c>
      <c r="R69" s="7" t="s">
        <v>884</v>
      </c>
      <c r="S69" s="6" t="s">
        <v>1041</v>
      </c>
      <c r="T69" s="6" t="s">
        <v>892</v>
      </c>
      <c r="U69" s="6" t="s">
        <v>892</v>
      </c>
      <c r="V69" s="6" t="s">
        <v>893</v>
      </c>
      <c r="W69" s="6" t="s">
        <v>881</v>
      </c>
      <c r="X69" s="6" t="s">
        <v>881</v>
      </c>
      <c r="Y69" s="6" t="s">
        <v>893</v>
      </c>
    </row>
    <row r="70" spans="1:25" x14ac:dyDescent="0.2">
      <c r="A70" s="3" t="s">
        <v>197</v>
      </c>
      <c r="B70" s="3" t="s">
        <v>575</v>
      </c>
      <c r="C70" s="4" t="s">
        <v>132</v>
      </c>
      <c r="D70" s="101">
        <v>2004</v>
      </c>
      <c r="E70" s="5">
        <v>47.236249999999998</v>
      </c>
      <c r="F70" s="5">
        <v>391.32499999999999</v>
      </c>
      <c r="G70" s="5">
        <v>11.55</v>
      </c>
      <c r="H70" s="5">
        <v>51.5</v>
      </c>
      <c r="I70" s="5">
        <v>101.06</v>
      </c>
      <c r="J70" s="5">
        <v>25.285363619999998</v>
      </c>
      <c r="K70" s="5">
        <v>28.73090771</v>
      </c>
      <c r="L70" s="7" t="s">
        <v>995</v>
      </c>
      <c r="M70" s="7" t="s">
        <v>996</v>
      </c>
      <c r="N70" s="7" t="s">
        <v>997</v>
      </c>
      <c r="O70" s="7" t="s">
        <v>999</v>
      </c>
      <c r="P70" s="7" t="s">
        <v>506</v>
      </c>
      <c r="Q70" s="7" t="s">
        <v>886</v>
      </c>
      <c r="R70" s="7" t="s">
        <v>884</v>
      </c>
      <c r="S70" s="6" t="s">
        <v>1018</v>
      </c>
      <c r="T70" s="6" t="s">
        <v>893</v>
      </c>
      <c r="U70" s="6" t="s">
        <v>893</v>
      </c>
      <c r="V70" s="6" t="s">
        <v>892</v>
      </c>
      <c r="W70" s="6" t="s">
        <v>881</v>
      </c>
      <c r="X70" s="6" t="s">
        <v>881</v>
      </c>
      <c r="Y70" s="6" t="s">
        <v>893</v>
      </c>
    </row>
    <row r="71" spans="1:25" x14ac:dyDescent="0.2">
      <c r="A71" s="3" t="s">
        <v>198</v>
      </c>
      <c r="B71" s="3" t="s">
        <v>576</v>
      </c>
      <c r="C71" s="4" t="s">
        <v>132</v>
      </c>
      <c r="D71" s="101">
        <v>1996</v>
      </c>
      <c r="E71" s="5">
        <v>43.436250000000001</v>
      </c>
      <c r="F71" s="5">
        <v>378.95</v>
      </c>
      <c r="G71" s="5">
        <v>12</v>
      </c>
      <c r="H71" s="5">
        <v>52.22</v>
      </c>
      <c r="I71" s="5">
        <v>94.44</v>
      </c>
      <c r="J71" s="5">
        <v>-23.7878224</v>
      </c>
      <c r="K71" s="5">
        <v>-5.9470230959999997</v>
      </c>
      <c r="L71" s="7" t="s">
        <v>995</v>
      </c>
      <c r="M71" s="7" t="s">
        <v>996</v>
      </c>
      <c r="N71" s="7" t="s">
        <v>997</v>
      </c>
      <c r="O71" s="7" t="s">
        <v>998</v>
      </c>
      <c r="P71" s="7" t="s">
        <v>507</v>
      </c>
      <c r="Q71" s="7" t="s">
        <v>886</v>
      </c>
      <c r="R71" s="7" t="s">
        <v>883</v>
      </c>
      <c r="S71" s="6" t="s">
        <v>1040</v>
      </c>
      <c r="T71" s="6" t="s">
        <v>892</v>
      </c>
      <c r="U71" s="6" t="s">
        <v>892</v>
      </c>
      <c r="V71" s="6" t="s">
        <v>893</v>
      </c>
      <c r="W71" s="6" t="s">
        <v>894</v>
      </c>
      <c r="X71" s="6" t="s">
        <v>881</v>
      </c>
      <c r="Y71" s="6" t="s">
        <v>893</v>
      </c>
    </row>
    <row r="72" spans="1:25" x14ac:dyDescent="0.2">
      <c r="A72" s="3" t="s">
        <v>199</v>
      </c>
      <c r="B72" s="3" t="s">
        <v>577</v>
      </c>
      <c r="C72" s="4" t="s">
        <v>132</v>
      </c>
      <c r="D72" s="101">
        <v>1994</v>
      </c>
      <c r="E72" s="5">
        <v>51.646250000000002</v>
      </c>
      <c r="F72" s="5">
        <v>311.07499999999999</v>
      </c>
      <c r="G72" s="5">
        <v>12.11</v>
      </c>
      <c r="H72" s="5">
        <v>53.25</v>
      </c>
      <c r="I72" s="5">
        <v>89.54</v>
      </c>
      <c r="J72" s="5">
        <v>-16.23243699</v>
      </c>
      <c r="K72" s="5">
        <v>-34.89246515</v>
      </c>
      <c r="L72" s="7" t="s">
        <v>995</v>
      </c>
      <c r="M72" s="7" t="s">
        <v>1000</v>
      </c>
      <c r="N72" s="7" t="s">
        <v>997</v>
      </c>
      <c r="O72" s="7" t="s">
        <v>998</v>
      </c>
      <c r="P72" s="7" t="s">
        <v>507</v>
      </c>
      <c r="Q72" s="7" t="s">
        <v>886</v>
      </c>
      <c r="R72" s="7" t="s">
        <v>883</v>
      </c>
      <c r="S72" s="6" t="s">
        <v>1042</v>
      </c>
      <c r="T72" s="6" t="s">
        <v>892</v>
      </c>
      <c r="U72" s="6" t="s">
        <v>892</v>
      </c>
      <c r="V72" s="6" t="s">
        <v>893</v>
      </c>
      <c r="W72" s="6" t="s">
        <v>894</v>
      </c>
      <c r="X72" s="6" t="s">
        <v>881</v>
      </c>
      <c r="Y72" s="6" t="s">
        <v>892</v>
      </c>
    </row>
    <row r="73" spans="1:25" x14ac:dyDescent="0.2">
      <c r="A73" s="3" t="s">
        <v>200</v>
      </c>
      <c r="B73" s="3" t="s">
        <v>578</v>
      </c>
      <c r="C73" s="4" t="s">
        <v>132</v>
      </c>
      <c r="D73" s="101">
        <v>2006</v>
      </c>
      <c r="E73" s="5">
        <v>53.393749999999997</v>
      </c>
      <c r="F73" s="5">
        <v>401.67500000000001</v>
      </c>
      <c r="G73" s="5">
        <v>11.58</v>
      </c>
      <c r="H73" s="5">
        <v>53.4</v>
      </c>
      <c r="I73" s="5">
        <v>99.47</v>
      </c>
      <c r="J73" s="5">
        <v>11.928108440000001</v>
      </c>
      <c r="K73" s="5">
        <v>-28.723845059999999</v>
      </c>
      <c r="L73" s="7" t="s">
        <v>995</v>
      </c>
      <c r="M73" s="7" t="s">
        <v>1000</v>
      </c>
      <c r="N73" s="7" t="s">
        <v>997</v>
      </c>
      <c r="O73" s="7" t="s">
        <v>999</v>
      </c>
      <c r="P73" s="7" t="s">
        <v>506</v>
      </c>
      <c r="Q73" s="7" t="s">
        <v>886</v>
      </c>
      <c r="R73" s="7" t="s">
        <v>882</v>
      </c>
      <c r="S73" s="6" t="s">
        <v>1038</v>
      </c>
      <c r="T73" s="6" t="s">
        <v>893</v>
      </c>
      <c r="U73" s="6" t="s">
        <v>893</v>
      </c>
      <c r="V73" s="6" t="s">
        <v>892</v>
      </c>
      <c r="W73" s="6" t="s">
        <v>894</v>
      </c>
      <c r="X73" s="6" t="s">
        <v>881</v>
      </c>
      <c r="Y73" s="6" t="s">
        <v>893</v>
      </c>
    </row>
    <row r="74" spans="1:25" x14ac:dyDescent="0.2">
      <c r="A74" s="3" t="s">
        <v>201</v>
      </c>
      <c r="B74" s="3" t="s">
        <v>579</v>
      </c>
      <c r="C74" s="4" t="s">
        <v>132</v>
      </c>
      <c r="D74" s="101">
        <v>2004</v>
      </c>
      <c r="E74" s="5">
        <v>55.802500000000002</v>
      </c>
      <c r="F74" s="5">
        <v>302.375</v>
      </c>
      <c r="G74" s="5">
        <v>12.32</v>
      </c>
      <c r="H74" s="5">
        <v>54.49</v>
      </c>
      <c r="I74" s="5">
        <v>91.55</v>
      </c>
      <c r="J74" s="5">
        <v>-20.346796609999998</v>
      </c>
      <c r="K74" s="5">
        <v>14.59353001</v>
      </c>
      <c r="L74" s="7" t="s">
        <v>995</v>
      </c>
      <c r="M74" s="7" t="s">
        <v>996</v>
      </c>
      <c r="N74" s="7" t="s">
        <v>997</v>
      </c>
      <c r="O74" s="7" t="s">
        <v>999</v>
      </c>
      <c r="P74" s="7" t="s">
        <v>506</v>
      </c>
      <c r="Q74" s="7" t="s">
        <v>886</v>
      </c>
      <c r="R74" s="7" t="s">
        <v>883</v>
      </c>
      <c r="S74" s="6" t="s">
        <v>1043</v>
      </c>
      <c r="T74" s="6" t="s">
        <v>893</v>
      </c>
      <c r="U74" s="6" t="s">
        <v>893</v>
      </c>
      <c r="V74" s="6" t="s">
        <v>892</v>
      </c>
      <c r="W74" s="6" t="s">
        <v>894</v>
      </c>
      <c r="X74" s="6" t="s">
        <v>881</v>
      </c>
      <c r="Y74" s="6" t="s">
        <v>893</v>
      </c>
    </row>
    <row r="75" spans="1:25" x14ac:dyDescent="0.2">
      <c r="A75" s="3" t="s">
        <v>202</v>
      </c>
      <c r="B75" s="3" t="s">
        <v>580</v>
      </c>
      <c r="C75" s="4" t="s">
        <v>132</v>
      </c>
      <c r="D75" s="101">
        <v>2004</v>
      </c>
      <c r="E75" s="5">
        <v>59.107500000000002</v>
      </c>
      <c r="F75" s="5">
        <v>388.55</v>
      </c>
      <c r="G75" s="5">
        <v>12.47</v>
      </c>
      <c r="H75" s="5">
        <v>52.05</v>
      </c>
      <c r="I75" s="5">
        <v>97.86</v>
      </c>
      <c r="J75" s="5">
        <v>38.210123899999999</v>
      </c>
      <c r="K75" s="5">
        <v>34.887711850000002</v>
      </c>
      <c r="L75" s="7" t="s">
        <v>995</v>
      </c>
      <c r="M75" s="7" t="s">
        <v>996</v>
      </c>
      <c r="N75" s="7" t="s">
        <v>997</v>
      </c>
      <c r="O75" s="7" t="s">
        <v>999</v>
      </c>
      <c r="P75" s="7" t="s">
        <v>506</v>
      </c>
      <c r="Q75" s="7" t="s">
        <v>886</v>
      </c>
      <c r="R75" s="7" t="s">
        <v>883</v>
      </c>
      <c r="S75" s="6" t="s">
        <v>1043</v>
      </c>
      <c r="T75" s="6" t="s">
        <v>893</v>
      </c>
      <c r="U75" s="6" t="s">
        <v>893</v>
      </c>
      <c r="V75" s="6" t="s">
        <v>892</v>
      </c>
      <c r="W75" s="6" t="s">
        <v>894</v>
      </c>
      <c r="X75" s="6" t="s">
        <v>881</v>
      </c>
      <c r="Y75" s="6" t="s">
        <v>893</v>
      </c>
    </row>
    <row r="76" spans="1:25" x14ac:dyDescent="0.2">
      <c r="A76" s="3" t="s">
        <v>203</v>
      </c>
      <c r="B76" s="3" t="s">
        <v>581</v>
      </c>
      <c r="C76" s="4" t="s">
        <v>132</v>
      </c>
      <c r="D76" s="101">
        <v>2007</v>
      </c>
      <c r="E76" s="5">
        <v>52.426250000000003</v>
      </c>
      <c r="F76" s="5">
        <v>380.95</v>
      </c>
      <c r="G76" s="5">
        <v>11.45</v>
      </c>
      <c r="H76" s="5">
        <v>52.07</v>
      </c>
      <c r="I76" s="5">
        <v>96.38</v>
      </c>
      <c r="J76" s="5">
        <v>-45.069083740000004</v>
      </c>
      <c r="K76" s="5">
        <v>14.67528714</v>
      </c>
      <c r="L76" s="7" t="s">
        <v>995</v>
      </c>
      <c r="M76" s="7" t="s">
        <v>1000</v>
      </c>
      <c r="N76" s="7" t="s">
        <v>997</v>
      </c>
      <c r="O76" s="7" t="s">
        <v>999</v>
      </c>
      <c r="P76" s="7" t="s">
        <v>506</v>
      </c>
      <c r="Q76" s="7" t="s">
        <v>886</v>
      </c>
      <c r="R76" s="7" t="s">
        <v>884</v>
      </c>
      <c r="S76" s="6" t="s">
        <v>1020</v>
      </c>
      <c r="T76" s="6" t="s">
        <v>893</v>
      </c>
      <c r="U76" s="6" t="s">
        <v>893</v>
      </c>
      <c r="V76" s="6" t="s">
        <v>892</v>
      </c>
      <c r="W76" s="6" t="s">
        <v>881</v>
      </c>
      <c r="X76" s="6" t="s">
        <v>881</v>
      </c>
      <c r="Y76" s="6" t="s">
        <v>893</v>
      </c>
    </row>
    <row r="77" spans="1:25" x14ac:dyDescent="0.2">
      <c r="A77" s="3" t="s">
        <v>204</v>
      </c>
      <c r="B77" s="3" t="s">
        <v>582</v>
      </c>
      <c r="C77" s="4" t="s">
        <v>132</v>
      </c>
      <c r="D77" s="101">
        <v>1993</v>
      </c>
      <c r="E77" s="5">
        <v>39.783749999999998</v>
      </c>
      <c r="F77" s="5">
        <v>351.125</v>
      </c>
      <c r="G77" s="5">
        <v>10.98</v>
      </c>
      <c r="H77" s="5">
        <v>51</v>
      </c>
      <c r="I77" s="5">
        <v>102.85</v>
      </c>
      <c r="J77" s="5">
        <v>22.655285760000002</v>
      </c>
      <c r="K77" s="5">
        <v>-38.553214519999997</v>
      </c>
      <c r="L77" s="7" t="s">
        <v>995</v>
      </c>
      <c r="M77" s="7" t="s">
        <v>1000</v>
      </c>
      <c r="N77" s="7" t="s">
        <v>997</v>
      </c>
      <c r="O77" s="7" t="s">
        <v>998</v>
      </c>
      <c r="P77" s="7" t="s">
        <v>506</v>
      </c>
      <c r="Q77" s="7" t="s">
        <v>886</v>
      </c>
      <c r="R77" s="7" t="s">
        <v>122</v>
      </c>
      <c r="S77" s="6" t="s">
        <v>122</v>
      </c>
      <c r="T77" s="6" t="s">
        <v>892</v>
      </c>
      <c r="U77" s="6" t="s">
        <v>892</v>
      </c>
      <c r="V77" s="6" t="s">
        <v>893</v>
      </c>
      <c r="W77" s="6" t="s">
        <v>894</v>
      </c>
      <c r="X77" s="6" t="s">
        <v>894</v>
      </c>
      <c r="Y77" s="6" t="s">
        <v>893</v>
      </c>
    </row>
    <row r="78" spans="1:25" x14ac:dyDescent="0.2">
      <c r="A78" s="3" t="s">
        <v>205</v>
      </c>
      <c r="B78" s="3" t="s">
        <v>583</v>
      </c>
      <c r="C78" s="4" t="s">
        <v>132</v>
      </c>
      <c r="D78" s="101">
        <v>2000</v>
      </c>
      <c r="E78" s="5">
        <v>49.403750000000002</v>
      </c>
      <c r="F78" s="5">
        <v>324.72500000000002</v>
      </c>
      <c r="G78" s="5">
        <v>11.8</v>
      </c>
      <c r="H78" s="5">
        <v>53.2</v>
      </c>
      <c r="I78" s="5">
        <v>98.28</v>
      </c>
      <c r="J78" s="5">
        <v>-18.114483809999999</v>
      </c>
      <c r="K78" s="5">
        <v>-43.815321779999998</v>
      </c>
      <c r="L78" s="7" t="s">
        <v>995</v>
      </c>
      <c r="M78" s="7" t="s">
        <v>1000</v>
      </c>
      <c r="N78" s="7" t="s">
        <v>997</v>
      </c>
      <c r="O78" s="7" t="s">
        <v>999</v>
      </c>
      <c r="P78" s="7" t="s">
        <v>507</v>
      </c>
      <c r="Q78" s="7" t="s">
        <v>886</v>
      </c>
      <c r="R78" s="7" t="s">
        <v>122</v>
      </c>
      <c r="S78" s="6" t="s">
        <v>122</v>
      </c>
      <c r="T78" s="6" t="s">
        <v>893</v>
      </c>
      <c r="U78" s="6" t="s">
        <v>893</v>
      </c>
      <c r="V78" s="6" t="s">
        <v>892</v>
      </c>
      <c r="W78" s="6" t="s">
        <v>894</v>
      </c>
      <c r="X78" s="6" t="s">
        <v>881</v>
      </c>
      <c r="Y78" s="6" t="s">
        <v>892</v>
      </c>
    </row>
    <row r="79" spans="1:25" x14ac:dyDescent="0.2">
      <c r="A79" s="3" t="s">
        <v>206</v>
      </c>
      <c r="B79" s="3" t="s">
        <v>584</v>
      </c>
      <c r="C79" s="4" t="s">
        <v>132</v>
      </c>
      <c r="D79" s="101">
        <v>2005</v>
      </c>
      <c r="E79" s="5">
        <v>47.585000000000001</v>
      </c>
      <c r="F79" s="5">
        <v>401.77499999999998</v>
      </c>
      <c r="G79" s="5">
        <v>12.01</v>
      </c>
      <c r="H79" s="5">
        <v>52.22</v>
      </c>
      <c r="I79" s="5">
        <v>98.52</v>
      </c>
      <c r="J79" s="5">
        <v>-43.938154939999997</v>
      </c>
      <c r="K79" s="5">
        <v>13.07095863</v>
      </c>
      <c r="L79" s="7" t="s">
        <v>995</v>
      </c>
      <c r="M79" s="7" t="s">
        <v>996</v>
      </c>
      <c r="N79" s="7" t="s">
        <v>997</v>
      </c>
      <c r="O79" s="7" t="s">
        <v>999</v>
      </c>
      <c r="P79" s="7" t="s">
        <v>506</v>
      </c>
      <c r="Q79" s="7" t="s">
        <v>886</v>
      </c>
      <c r="R79" s="7" t="s">
        <v>884</v>
      </c>
      <c r="S79" s="6" t="s">
        <v>1018</v>
      </c>
      <c r="T79" s="6" t="s">
        <v>893</v>
      </c>
      <c r="U79" s="6" t="s">
        <v>893</v>
      </c>
      <c r="V79" s="6" t="s">
        <v>892</v>
      </c>
      <c r="W79" s="6" t="s">
        <v>881</v>
      </c>
      <c r="X79" s="6" t="s">
        <v>881</v>
      </c>
      <c r="Y79" s="6" t="s">
        <v>893</v>
      </c>
    </row>
    <row r="80" spans="1:25" x14ac:dyDescent="0.2">
      <c r="A80" s="3" t="s">
        <v>207</v>
      </c>
      <c r="B80" s="3" t="s">
        <v>585</v>
      </c>
      <c r="C80" s="4" t="s">
        <v>132</v>
      </c>
      <c r="D80" s="101">
        <v>2006</v>
      </c>
      <c r="E80" s="5">
        <v>54.776249999999997</v>
      </c>
      <c r="F80" s="5">
        <v>414.92500000000001</v>
      </c>
      <c r="G80" s="5">
        <v>12.15</v>
      </c>
      <c r="H80" s="5">
        <v>53.8</v>
      </c>
      <c r="I80" s="5">
        <v>96.19</v>
      </c>
      <c r="J80" s="5">
        <v>-11.93604054</v>
      </c>
      <c r="K80" s="5">
        <v>40.999235460000001</v>
      </c>
      <c r="L80" s="7" t="s">
        <v>995</v>
      </c>
      <c r="M80" s="7" t="s">
        <v>996</v>
      </c>
      <c r="N80" s="7" t="s">
        <v>997</v>
      </c>
      <c r="O80" s="7" t="s">
        <v>999</v>
      </c>
      <c r="P80" s="7" t="s">
        <v>506</v>
      </c>
      <c r="Q80" s="7" t="s">
        <v>886</v>
      </c>
      <c r="R80" s="7" t="s">
        <v>884</v>
      </c>
      <c r="S80" s="6" t="s">
        <v>1018</v>
      </c>
      <c r="T80" s="6" t="s">
        <v>893</v>
      </c>
      <c r="U80" s="6" t="s">
        <v>893</v>
      </c>
      <c r="V80" s="6" t="s">
        <v>892</v>
      </c>
      <c r="W80" s="6" t="s">
        <v>881</v>
      </c>
      <c r="X80" s="6" t="s">
        <v>881</v>
      </c>
      <c r="Y80" s="6" t="s">
        <v>893</v>
      </c>
    </row>
    <row r="81" spans="1:25" x14ac:dyDescent="0.2">
      <c r="A81" s="3" t="s">
        <v>208</v>
      </c>
      <c r="B81" s="3" t="s">
        <v>586</v>
      </c>
      <c r="C81" s="4" t="s">
        <v>132</v>
      </c>
      <c r="D81" s="101">
        <v>2006</v>
      </c>
      <c r="E81" s="5">
        <v>44.416249999999998</v>
      </c>
      <c r="F81" s="5">
        <v>385.35</v>
      </c>
      <c r="G81" s="5">
        <v>11.03</v>
      </c>
      <c r="H81" s="5">
        <v>50.8</v>
      </c>
      <c r="I81" s="5">
        <v>102.11</v>
      </c>
      <c r="J81" s="5">
        <v>-2.8621427210000001</v>
      </c>
      <c r="K81" s="5">
        <v>-38.168651910000001</v>
      </c>
      <c r="L81" s="7" t="s">
        <v>995</v>
      </c>
      <c r="M81" s="7" t="s">
        <v>996</v>
      </c>
      <c r="N81" s="7" t="s">
        <v>997</v>
      </c>
      <c r="O81" s="7" t="s">
        <v>998</v>
      </c>
      <c r="P81" s="7" t="s">
        <v>506</v>
      </c>
      <c r="Q81" s="7" t="s">
        <v>886</v>
      </c>
      <c r="R81" s="7" t="s">
        <v>882</v>
      </c>
      <c r="S81" s="6" t="s">
        <v>1012</v>
      </c>
      <c r="T81" s="6" t="s">
        <v>892</v>
      </c>
      <c r="U81" s="6" t="s">
        <v>892</v>
      </c>
      <c r="V81" s="6" t="s">
        <v>893</v>
      </c>
      <c r="W81" s="6" t="s">
        <v>894</v>
      </c>
      <c r="X81" s="6" t="s">
        <v>881</v>
      </c>
      <c r="Y81" s="6" t="s">
        <v>892</v>
      </c>
    </row>
    <row r="82" spans="1:25" x14ac:dyDescent="0.2">
      <c r="A82" s="3" t="s">
        <v>209</v>
      </c>
      <c r="B82" s="3" t="s">
        <v>587</v>
      </c>
      <c r="C82" s="4" t="s">
        <v>132</v>
      </c>
      <c r="D82" s="101">
        <v>2000</v>
      </c>
      <c r="E82" s="5">
        <v>37.44</v>
      </c>
      <c r="F82" s="5">
        <v>385.4</v>
      </c>
      <c r="G82" s="5">
        <v>11.17</v>
      </c>
      <c r="H82" s="5">
        <v>51.95</v>
      </c>
      <c r="I82" s="5">
        <v>100.77</v>
      </c>
      <c r="J82" s="5">
        <v>-4.4196028580000002</v>
      </c>
      <c r="K82" s="5">
        <v>-5.4166851310000004</v>
      </c>
      <c r="L82" s="7" t="s">
        <v>995</v>
      </c>
      <c r="M82" s="7" t="s">
        <v>1000</v>
      </c>
      <c r="N82" s="7" t="s">
        <v>997</v>
      </c>
      <c r="O82" s="7" t="s">
        <v>998</v>
      </c>
      <c r="P82" s="7" t="s">
        <v>507</v>
      </c>
      <c r="Q82" s="7" t="s">
        <v>886</v>
      </c>
      <c r="R82" s="7" t="s">
        <v>884</v>
      </c>
      <c r="S82" s="6" t="s">
        <v>1035</v>
      </c>
      <c r="T82" s="6" t="s">
        <v>892</v>
      </c>
      <c r="U82" s="6" t="s">
        <v>892</v>
      </c>
      <c r="V82" s="6" t="s">
        <v>893</v>
      </c>
      <c r="W82" s="6" t="s">
        <v>881</v>
      </c>
      <c r="X82" s="6" t="s">
        <v>881</v>
      </c>
      <c r="Y82" s="6" t="s">
        <v>893</v>
      </c>
    </row>
    <row r="83" spans="1:25" x14ac:dyDescent="0.2">
      <c r="A83" s="3" t="s">
        <v>210</v>
      </c>
      <c r="B83" s="3" t="s">
        <v>588</v>
      </c>
      <c r="C83" s="4" t="s">
        <v>132</v>
      </c>
      <c r="D83" s="101">
        <v>2004</v>
      </c>
      <c r="E83" s="5">
        <v>38.677500000000002</v>
      </c>
      <c r="F83" s="5">
        <v>410.625</v>
      </c>
      <c r="G83" s="5">
        <v>11.93</v>
      </c>
      <c r="H83" s="5">
        <v>50.22</v>
      </c>
      <c r="I83" s="5">
        <v>98.49</v>
      </c>
      <c r="J83" s="5">
        <v>-4.9058834730000003</v>
      </c>
      <c r="K83" s="5">
        <v>-14.393171430000001</v>
      </c>
      <c r="L83" s="7" t="s">
        <v>995</v>
      </c>
      <c r="M83" s="7" t="s">
        <v>1000</v>
      </c>
      <c r="N83" s="7" t="s">
        <v>997</v>
      </c>
      <c r="O83" s="7" t="s">
        <v>999</v>
      </c>
      <c r="P83" s="7" t="s">
        <v>507</v>
      </c>
      <c r="Q83" s="7" t="s">
        <v>886</v>
      </c>
      <c r="R83" s="7" t="s">
        <v>884</v>
      </c>
      <c r="S83" s="6" t="s">
        <v>1028</v>
      </c>
      <c r="T83" s="6" t="s">
        <v>893</v>
      </c>
      <c r="U83" s="6" t="s">
        <v>893</v>
      </c>
      <c r="V83" s="6" t="s">
        <v>892</v>
      </c>
      <c r="W83" s="6" t="s">
        <v>881</v>
      </c>
      <c r="X83" s="6" t="s">
        <v>881</v>
      </c>
      <c r="Y83" s="6" t="s">
        <v>893</v>
      </c>
    </row>
    <row r="84" spans="1:25" x14ac:dyDescent="0.2">
      <c r="A84" s="3" t="s">
        <v>211</v>
      </c>
      <c r="B84" s="3" t="s">
        <v>589</v>
      </c>
      <c r="C84" s="4" t="s">
        <v>132</v>
      </c>
      <c r="D84" s="101">
        <v>2001</v>
      </c>
      <c r="E84" s="5">
        <v>45.567500000000003</v>
      </c>
      <c r="F84" s="5">
        <v>339.55</v>
      </c>
      <c r="G84" s="5">
        <v>11.49</v>
      </c>
      <c r="H84" s="5">
        <v>49.35</v>
      </c>
      <c r="I84" s="5">
        <v>99.39</v>
      </c>
      <c r="J84" s="5">
        <v>-4.961137431</v>
      </c>
      <c r="K84" s="5">
        <v>-44.062427200000002</v>
      </c>
      <c r="L84" s="7" t="s">
        <v>995</v>
      </c>
      <c r="M84" s="7" t="s">
        <v>1000</v>
      </c>
      <c r="N84" s="7" t="s">
        <v>997</v>
      </c>
      <c r="O84" s="7" t="s">
        <v>999</v>
      </c>
      <c r="P84" s="7" t="s">
        <v>507</v>
      </c>
      <c r="Q84" s="7" t="s">
        <v>886</v>
      </c>
      <c r="R84" s="7" t="s">
        <v>122</v>
      </c>
      <c r="S84" s="6" t="s">
        <v>122</v>
      </c>
      <c r="T84" s="6" t="s">
        <v>893</v>
      </c>
      <c r="U84" s="6" t="s">
        <v>893</v>
      </c>
      <c r="V84" s="6" t="s">
        <v>892</v>
      </c>
      <c r="W84" s="6" t="s">
        <v>881</v>
      </c>
      <c r="X84" s="6" t="s">
        <v>894</v>
      </c>
      <c r="Y84" s="6" t="s">
        <v>893</v>
      </c>
    </row>
    <row r="85" spans="1:25" x14ac:dyDescent="0.2">
      <c r="A85" s="3" t="s">
        <v>212</v>
      </c>
      <c r="B85" s="3" t="s">
        <v>590</v>
      </c>
      <c r="C85" s="4" t="s">
        <v>132</v>
      </c>
      <c r="D85" s="101">
        <v>2004</v>
      </c>
      <c r="E85" s="5">
        <v>52.26</v>
      </c>
      <c r="F85" s="5">
        <v>355.4</v>
      </c>
      <c r="G85" s="5">
        <v>12.37</v>
      </c>
      <c r="H85" s="5">
        <v>55.54</v>
      </c>
      <c r="I85" s="5">
        <v>97.12</v>
      </c>
      <c r="J85" s="5">
        <v>-21.742889869999999</v>
      </c>
      <c r="K85" s="5">
        <v>-31.973348560000002</v>
      </c>
      <c r="L85" s="7" t="s">
        <v>995</v>
      </c>
      <c r="M85" s="7" t="s">
        <v>1000</v>
      </c>
      <c r="N85" s="7" t="s">
        <v>997</v>
      </c>
      <c r="O85" s="7" t="s">
        <v>999</v>
      </c>
      <c r="P85" s="7" t="s">
        <v>507</v>
      </c>
      <c r="Q85" s="7" t="s">
        <v>886</v>
      </c>
      <c r="R85" s="7" t="s">
        <v>883</v>
      </c>
      <c r="S85" s="6" t="s">
        <v>1019</v>
      </c>
      <c r="T85" s="6" t="s">
        <v>893</v>
      </c>
      <c r="U85" s="6" t="s">
        <v>893</v>
      </c>
      <c r="V85" s="6" t="s">
        <v>892</v>
      </c>
      <c r="W85" s="6" t="s">
        <v>894</v>
      </c>
      <c r="X85" s="6" t="s">
        <v>894</v>
      </c>
      <c r="Y85" s="6" t="s">
        <v>892</v>
      </c>
    </row>
    <row r="86" spans="1:25" x14ac:dyDescent="0.2">
      <c r="A86" s="3" t="s">
        <v>213</v>
      </c>
      <c r="B86" s="3" t="s">
        <v>591</v>
      </c>
      <c r="C86" s="4" t="s">
        <v>132</v>
      </c>
      <c r="D86" s="101">
        <v>2004</v>
      </c>
      <c r="E86" s="5">
        <v>51.814999999999998</v>
      </c>
      <c r="F86" s="5">
        <v>356.875</v>
      </c>
      <c r="G86" s="5">
        <v>11.54</v>
      </c>
      <c r="H86" s="5">
        <v>51.99</v>
      </c>
      <c r="I86" s="5">
        <v>98.72</v>
      </c>
      <c r="J86" s="5">
        <v>-9.7428220630000002</v>
      </c>
      <c r="K86" s="5">
        <v>-38.139433089999997</v>
      </c>
      <c r="L86" s="7" t="s">
        <v>995</v>
      </c>
      <c r="M86" s="7" t="s">
        <v>996</v>
      </c>
      <c r="N86" s="7" t="s">
        <v>997</v>
      </c>
      <c r="O86" s="7" t="s">
        <v>999</v>
      </c>
      <c r="P86" s="7" t="s">
        <v>507</v>
      </c>
      <c r="Q86" s="7" t="s">
        <v>886</v>
      </c>
      <c r="R86" s="7" t="s">
        <v>883</v>
      </c>
      <c r="S86" s="6" t="s">
        <v>1013</v>
      </c>
      <c r="T86" s="6" t="s">
        <v>893</v>
      </c>
      <c r="U86" s="6" t="s">
        <v>893</v>
      </c>
      <c r="V86" s="6" t="s">
        <v>892</v>
      </c>
      <c r="W86" s="6" t="s">
        <v>894</v>
      </c>
      <c r="X86" s="6" t="s">
        <v>881</v>
      </c>
      <c r="Y86" s="6" t="s">
        <v>893</v>
      </c>
    </row>
    <row r="87" spans="1:25" x14ac:dyDescent="0.2">
      <c r="A87" s="3" t="s">
        <v>214</v>
      </c>
      <c r="B87" s="3" t="s">
        <v>592</v>
      </c>
      <c r="C87" s="4" t="s">
        <v>132</v>
      </c>
      <c r="D87" s="101">
        <v>2002</v>
      </c>
      <c r="E87" s="5">
        <v>58.46875</v>
      </c>
      <c r="F87" s="5">
        <v>370.52499999999998</v>
      </c>
      <c r="G87" s="5">
        <v>12.89</v>
      </c>
      <c r="H87" s="5">
        <v>51.42</v>
      </c>
      <c r="I87" s="5">
        <v>92.79</v>
      </c>
      <c r="J87" s="5">
        <v>-72.297792119999997</v>
      </c>
      <c r="K87" s="5">
        <v>11.71459752</v>
      </c>
      <c r="L87" s="7" t="s">
        <v>995</v>
      </c>
      <c r="M87" s="7" t="s">
        <v>996</v>
      </c>
      <c r="N87" s="7" t="s">
        <v>997</v>
      </c>
      <c r="O87" s="7" t="s">
        <v>999</v>
      </c>
      <c r="P87" s="7" t="s">
        <v>507</v>
      </c>
      <c r="Q87" s="7" t="s">
        <v>886</v>
      </c>
      <c r="R87" s="7" t="s">
        <v>884</v>
      </c>
      <c r="S87" s="6" t="s">
        <v>1014</v>
      </c>
      <c r="T87" s="6" t="s">
        <v>893</v>
      </c>
      <c r="U87" s="6" t="s">
        <v>893</v>
      </c>
      <c r="V87" s="6" t="s">
        <v>892</v>
      </c>
      <c r="W87" s="6" t="s">
        <v>881</v>
      </c>
      <c r="X87" s="6" t="s">
        <v>881</v>
      </c>
      <c r="Y87" s="6" t="s">
        <v>893</v>
      </c>
    </row>
    <row r="88" spans="1:25" x14ac:dyDescent="0.2">
      <c r="A88" s="3" t="s">
        <v>215</v>
      </c>
      <c r="B88" s="3" t="s">
        <v>593</v>
      </c>
      <c r="C88" s="4" t="s">
        <v>132</v>
      </c>
      <c r="D88" s="101">
        <v>1993</v>
      </c>
      <c r="E88" s="5">
        <v>47.821249999999999</v>
      </c>
      <c r="F88" s="5">
        <v>387.27499999999998</v>
      </c>
      <c r="G88" s="5">
        <v>12.02</v>
      </c>
      <c r="H88" s="5">
        <v>54.8</v>
      </c>
      <c r="I88" s="5">
        <v>91.14</v>
      </c>
      <c r="J88" s="5">
        <v>-53.572969659999998</v>
      </c>
      <c r="K88" s="5">
        <v>29.227037379999999</v>
      </c>
      <c r="L88" s="7" t="s">
        <v>995</v>
      </c>
      <c r="M88" s="7" t="s">
        <v>996</v>
      </c>
      <c r="N88" s="7" t="s">
        <v>997</v>
      </c>
      <c r="O88" s="7" t="s">
        <v>999</v>
      </c>
      <c r="P88" s="7" t="s">
        <v>506</v>
      </c>
      <c r="Q88" s="7" t="s">
        <v>886</v>
      </c>
      <c r="R88" s="7" t="s">
        <v>884</v>
      </c>
      <c r="S88" s="6" t="s">
        <v>1018</v>
      </c>
      <c r="T88" s="6" t="s">
        <v>893</v>
      </c>
      <c r="U88" s="6" t="s">
        <v>893</v>
      </c>
      <c r="V88" s="6" t="s">
        <v>892</v>
      </c>
      <c r="W88" s="6" t="s">
        <v>881</v>
      </c>
      <c r="X88" s="6" t="s">
        <v>881</v>
      </c>
      <c r="Y88" s="6" t="s">
        <v>893</v>
      </c>
    </row>
    <row r="89" spans="1:25" x14ac:dyDescent="0.2">
      <c r="A89" s="3" t="s">
        <v>216</v>
      </c>
      <c r="B89" s="3" t="s">
        <v>594</v>
      </c>
      <c r="C89" s="4" t="s">
        <v>132</v>
      </c>
      <c r="D89" s="101">
        <v>1994</v>
      </c>
      <c r="E89" s="5">
        <v>49.82</v>
      </c>
      <c r="F89" s="5">
        <v>394.57499999999999</v>
      </c>
      <c r="G89" s="5">
        <v>12.59</v>
      </c>
      <c r="H89" s="5">
        <v>54.02</v>
      </c>
      <c r="I89" s="5">
        <v>93.32</v>
      </c>
      <c r="J89" s="5">
        <v>-64.31052991</v>
      </c>
      <c r="K89" s="5">
        <v>20.67692439</v>
      </c>
      <c r="L89" s="7" t="s">
        <v>995</v>
      </c>
      <c r="M89" s="7" t="s">
        <v>996</v>
      </c>
      <c r="N89" s="7" t="s">
        <v>997</v>
      </c>
      <c r="O89" s="7" t="s">
        <v>999</v>
      </c>
      <c r="P89" s="7" t="s">
        <v>506</v>
      </c>
      <c r="Q89" s="7" t="s">
        <v>886</v>
      </c>
      <c r="R89" s="7" t="s">
        <v>884</v>
      </c>
      <c r="S89" s="6" t="s">
        <v>1018</v>
      </c>
      <c r="T89" s="6" t="s">
        <v>893</v>
      </c>
      <c r="U89" s="6" t="s">
        <v>893</v>
      </c>
      <c r="V89" s="6" t="s">
        <v>892</v>
      </c>
      <c r="W89" s="6" t="s">
        <v>881</v>
      </c>
      <c r="X89" s="6" t="s">
        <v>881</v>
      </c>
      <c r="Y89" s="6" t="s">
        <v>893</v>
      </c>
    </row>
    <row r="90" spans="1:25" x14ac:dyDescent="0.2">
      <c r="A90" s="3" t="s">
        <v>217</v>
      </c>
      <c r="B90" s="3" t="s">
        <v>595</v>
      </c>
      <c r="C90" s="4" t="s">
        <v>132</v>
      </c>
      <c r="D90" s="101">
        <v>2002</v>
      </c>
      <c r="E90" s="5">
        <v>52.033749999999998</v>
      </c>
      <c r="F90" s="5">
        <v>324.125</v>
      </c>
      <c r="G90" s="5">
        <v>11.76</v>
      </c>
      <c r="H90" s="5">
        <v>49.82</v>
      </c>
      <c r="I90" s="5">
        <v>99.35</v>
      </c>
      <c r="J90" s="5">
        <v>17.978718260000001</v>
      </c>
      <c r="K90" s="5">
        <v>-20.680129399999998</v>
      </c>
      <c r="L90" s="7" t="s">
        <v>995</v>
      </c>
      <c r="M90" s="7" t="s">
        <v>1000</v>
      </c>
      <c r="N90" s="7" t="s">
        <v>997</v>
      </c>
      <c r="O90" s="7" t="s">
        <v>998</v>
      </c>
      <c r="P90" s="7" t="s">
        <v>506</v>
      </c>
      <c r="Q90" s="7" t="s">
        <v>886</v>
      </c>
      <c r="R90" s="7" t="s">
        <v>884</v>
      </c>
      <c r="S90" s="6" t="s">
        <v>1044</v>
      </c>
      <c r="T90" s="6" t="s">
        <v>892</v>
      </c>
      <c r="U90" s="6" t="s">
        <v>892</v>
      </c>
      <c r="V90" s="6" t="s">
        <v>893</v>
      </c>
      <c r="W90" s="6" t="s">
        <v>881</v>
      </c>
      <c r="X90" s="6" t="s">
        <v>881</v>
      </c>
      <c r="Y90" s="6" t="s">
        <v>893</v>
      </c>
    </row>
    <row r="91" spans="1:25" x14ac:dyDescent="0.2">
      <c r="A91" s="3" t="s">
        <v>218</v>
      </c>
      <c r="B91" s="3" t="s">
        <v>596</v>
      </c>
      <c r="C91" s="4" t="s">
        <v>132</v>
      </c>
      <c r="D91" s="101">
        <v>2004</v>
      </c>
      <c r="E91" s="5">
        <v>50.6</v>
      </c>
      <c r="F91" s="5">
        <v>379.72500000000002</v>
      </c>
      <c r="G91" s="5">
        <v>12.03</v>
      </c>
      <c r="H91" s="5">
        <v>53.77</v>
      </c>
      <c r="I91" s="5">
        <v>95.13</v>
      </c>
      <c r="J91" s="5">
        <v>-48.004456329999996</v>
      </c>
      <c r="K91" s="5">
        <v>19.139401299999999</v>
      </c>
      <c r="L91" s="7" t="s">
        <v>995</v>
      </c>
      <c r="M91" s="7" t="s">
        <v>996</v>
      </c>
      <c r="N91" s="7" t="s">
        <v>997</v>
      </c>
      <c r="O91" s="7" t="s">
        <v>999</v>
      </c>
      <c r="P91" s="7" t="s">
        <v>506</v>
      </c>
      <c r="Q91" s="7" t="s">
        <v>886</v>
      </c>
      <c r="R91" s="7" t="s">
        <v>884</v>
      </c>
      <c r="S91" s="6" t="s">
        <v>1018</v>
      </c>
      <c r="T91" s="6" t="s">
        <v>893</v>
      </c>
      <c r="U91" s="6" t="s">
        <v>893</v>
      </c>
      <c r="V91" s="6" t="s">
        <v>892</v>
      </c>
      <c r="W91" s="6" t="s">
        <v>881</v>
      </c>
      <c r="X91" s="6" t="s">
        <v>881</v>
      </c>
      <c r="Y91" s="6" t="s">
        <v>893</v>
      </c>
    </row>
    <row r="92" spans="1:25" x14ac:dyDescent="0.2">
      <c r="A92" s="3" t="s">
        <v>219</v>
      </c>
      <c r="B92" s="3" t="s">
        <v>597</v>
      </c>
      <c r="C92" s="4" t="s">
        <v>132</v>
      </c>
      <c r="D92" s="101">
        <v>1990</v>
      </c>
      <c r="E92" s="5">
        <v>44.521250000000002</v>
      </c>
      <c r="F92" s="5">
        <v>363.75</v>
      </c>
      <c r="G92" s="5">
        <v>12.45</v>
      </c>
      <c r="H92" s="5">
        <v>51.12</v>
      </c>
      <c r="I92" s="5">
        <v>92.83</v>
      </c>
      <c r="J92" s="5">
        <v>-29.192434760000001</v>
      </c>
      <c r="K92" s="5">
        <v>8.2161304239999993</v>
      </c>
      <c r="L92" s="7" t="s">
        <v>995</v>
      </c>
      <c r="M92" s="7" t="s">
        <v>996</v>
      </c>
      <c r="N92" s="7" t="s">
        <v>997</v>
      </c>
      <c r="O92" s="7" t="s">
        <v>999</v>
      </c>
      <c r="P92" s="7" t="s">
        <v>507</v>
      </c>
      <c r="Q92" s="7" t="s">
        <v>886</v>
      </c>
      <c r="R92" s="7" t="s">
        <v>884</v>
      </c>
      <c r="S92" s="6" t="s">
        <v>1014</v>
      </c>
      <c r="T92" s="6" t="s">
        <v>893</v>
      </c>
      <c r="U92" s="6" t="s">
        <v>893</v>
      </c>
      <c r="V92" s="6" t="s">
        <v>892</v>
      </c>
      <c r="W92" s="6" t="s">
        <v>881</v>
      </c>
      <c r="X92" s="6" t="s">
        <v>881</v>
      </c>
      <c r="Y92" s="6" t="s">
        <v>893</v>
      </c>
    </row>
    <row r="93" spans="1:25" x14ac:dyDescent="0.2">
      <c r="A93" s="3" t="s">
        <v>220</v>
      </c>
      <c r="B93" s="3" t="s">
        <v>598</v>
      </c>
      <c r="C93" s="4" t="s">
        <v>132</v>
      </c>
      <c r="D93" s="101">
        <v>1994</v>
      </c>
      <c r="E93" s="5">
        <v>43.3825</v>
      </c>
      <c r="F93" s="5">
        <v>407.05</v>
      </c>
      <c r="G93" s="5">
        <v>11.59</v>
      </c>
      <c r="H93" s="5">
        <v>51.67</v>
      </c>
      <c r="I93" s="5">
        <v>101.03</v>
      </c>
      <c r="J93" s="5">
        <v>-14.56683692</v>
      </c>
      <c r="K93" s="5">
        <v>-14.17366079</v>
      </c>
      <c r="L93" s="7" t="s">
        <v>995</v>
      </c>
      <c r="M93" s="7" t="s">
        <v>1000</v>
      </c>
      <c r="N93" s="7" t="s">
        <v>997</v>
      </c>
      <c r="O93" s="7" t="s">
        <v>122</v>
      </c>
      <c r="P93" s="7" t="s">
        <v>507</v>
      </c>
      <c r="Q93" s="7" t="s">
        <v>886</v>
      </c>
      <c r="R93" s="7" t="s">
        <v>122</v>
      </c>
      <c r="S93" s="6" t="s">
        <v>122</v>
      </c>
      <c r="T93" s="6" t="s">
        <v>122</v>
      </c>
      <c r="U93" s="6" t="s">
        <v>122</v>
      </c>
      <c r="V93" s="6" t="s">
        <v>122</v>
      </c>
      <c r="W93" s="6" t="s">
        <v>894</v>
      </c>
      <c r="X93" s="6" t="s">
        <v>881</v>
      </c>
      <c r="Y93" s="6" t="s">
        <v>893</v>
      </c>
    </row>
    <row r="94" spans="1:25" x14ac:dyDescent="0.2">
      <c r="A94" s="3" t="s">
        <v>221</v>
      </c>
      <c r="B94" s="3" t="s">
        <v>599</v>
      </c>
      <c r="C94" s="4" t="s">
        <v>132</v>
      </c>
      <c r="D94" s="101">
        <v>2005</v>
      </c>
      <c r="E94" s="5">
        <v>46.457500000000003</v>
      </c>
      <c r="F94" s="5">
        <v>363.27499999999998</v>
      </c>
      <c r="G94" s="5">
        <v>11.35</v>
      </c>
      <c r="H94" s="5">
        <v>49.67</v>
      </c>
      <c r="I94" s="5">
        <v>102.76</v>
      </c>
      <c r="J94" s="5">
        <v>19.111626909999998</v>
      </c>
      <c r="K94" s="5">
        <v>-23.83647289</v>
      </c>
      <c r="L94" s="7" t="s">
        <v>995</v>
      </c>
      <c r="M94" s="7" t="s">
        <v>996</v>
      </c>
      <c r="N94" s="7" t="s">
        <v>997</v>
      </c>
      <c r="O94" s="7" t="s">
        <v>998</v>
      </c>
      <c r="P94" s="7" t="s">
        <v>506</v>
      </c>
      <c r="Q94" s="7" t="s">
        <v>886</v>
      </c>
      <c r="R94" s="7" t="s">
        <v>882</v>
      </c>
      <c r="S94" s="6" t="s">
        <v>1012</v>
      </c>
      <c r="T94" s="6" t="s">
        <v>892</v>
      </c>
      <c r="U94" s="6" t="s">
        <v>892</v>
      </c>
      <c r="V94" s="6" t="s">
        <v>893</v>
      </c>
      <c r="W94" s="6" t="s">
        <v>894</v>
      </c>
      <c r="X94" s="6" t="s">
        <v>894</v>
      </c>
      <c r="Y94" s="6" t="s">
        <v>893</v>
      </c>
    </row>
    <row r="95" spans="1:25" x14ac:dyDescent="0.2">
      <c r="A95" s="3" t="s">
        <v>222</v>
      </c>
      <c r="B95" s="3" t="s">
        <v>600</v>
      </c>
      <c r="C95" s="4" t="s">
        <v>132</v>
      </c>
      <c r="D95" s="101">
        <v>2006</v>
      </c>
      <c r="E95" s="5">
        <v>51.496250000000003</v>
      </c>
      <c r="F95" s="5">
        <v>397.95</v>
      </c>
      <c r="G95" s="5">
        <v>11.81</v>
      </c>
      <c r="H95" s="5">
        <v>50.97</v>
      </c>
      <c r="I95" s="5">
        <v>96.47</v>
      </c>
      <c r="J95" s="5">
        <v>12.66494936</v>
      </c>
      <c r="K95" s="5">
        <v>-30.621576600000001</v>
      </c>
      <c r="L95" s="7" t="s">
        <v>995</v>
      </c>
      <c r="M95" s="7" t="s">
        <v>996</v>
      </c>
      <c r="N95" s="7" t="s">
        <v>997</v>
      </c>
      <c r="O95" s="7" t="s">
        <v>999</v>
      </c>
      <c r="P95" s="7" t="s">
        <v>506</v>
      </c>
      <c r="Q95" s="7" t="s">
        <v>886</v>
      </c>
      <c r="R95" s="7" t="s">
        <v>884</v>
      </c>
      <c r="S95" s="6" t="s">
        <v>1018</v>
      </c>
      <c r="T95" s="6" t="s">
        <v>893</v>
      </c>
      <c r="U95" s="6" t="s">
        <v>893</v>
      </c>
      <c r="V95" s="6" t="s">
        <v>892</v>
      </c>
      <c r="W95" s="6" t="s">
        <v>881</v>
      </c>
      <c r="X95" s="6" t="s">
        <v>881</v>
      </c>
      <c r="Y95" s="6" t="s">
        <v>893</v>
      </c>
    </row>
    <row r="96" spans="1:25" x14ac:dyDescent="0.2">
      <c r="A96" s="3" t="s">
        <v>223</v>
      </c>
      <c r="B96" s="3" t="s">
        <v>601</v>
      </c>
      <c r="C96" s="4" t="s">
        <v>132</v>
      </c>
      <c r="D96" s="101">
        <v>2004</v>
      </c>
      <c r="E96" s="5">
        <v>42.921250000000001</v>
      </c>
      <c r="F96" s="5">
        <v>372.75</v>
      </c>
      <c r="G96" s="5">
        <v>11.63</v>
      </c>
      <c r="H96" s="5">
        <v>51.52</v>
      </c>
      <c r="I96" s="5">
        <v>96.98</v>
      </c>
      <c r="J96" s="5">
        <v>-37.261335889999998</v>
      </c>
      <c r="K96" s="5">
        <v>1.830123451</v>
      </c>
      <c r="L96" s="7" t="s">
        <v>995</v>
      </c>
      <c r="M96" s="7" t="s">
        <v>996</v>
      </c>
      <c r="N96" s="7" t="s">
        <v>997</v>
      </c>
      <c r="O96" s="7" t="s">
        <v>998</v>
      </c>
      <c r="P96" s="7" t="s">
        <v>507</v>
      </c>
      <c r="Q96" s="7" t="s">
        <v>886</v>
      </c>
      <c r="R96" s="7" t="s">
        <v>884</v>
      </c>
      <c r="S96" s="6" t="s">
        <v>1039</v>
      </c>
      <c r="T96" s="6" t="s">
        <v>892</v>
      </c>
      <c r="U96" s="6" t="s">
        <v>892</v>
      </c>
      <c r="V96" s="6" t="s">
        <v>893</v>
      </c>
      <c r="W96" s="6" t="s">
        <v>881</v>
      </c>
      <c r="X96" s="6" t="s">
        <v>881</v>
      </c>
      <c r="Y96" s="6" t="s">
        <v>892</v>
      </c>
    </row>
    <row r="97" spans="1:25" x14ac:dyDescent="0.2">
      <c r="A97" s="3" t="s">
        <v>224</v>
      </c>
      <c r="B97" s="3" t="s">
        <v>602</v>
      </c>
      <c r="C97" s="4" t="s">
        <v>132</v>
      </c>
      <c r="D97" s="101">
        <v>2004</v>
      </c>
      <c r="E97" s="5">
        <v>48.193750000000001</v>
      </c>
      <c r="F97" s="5">
        <v>397.27499999999998</v>
      </c>
      <c r="G97" s="5">
        <v>11.7</v>
      </c>
      <c r="H97" s="5">
        <v>52.42</v>
      </c>
      <c r="I97" s="5">
        <v>97.16</v>
      </c>
      <c r="J97" s="5">
        <v>-51.21998464</v>
      </c>
      <c r="K97" s="5">
        <v>33.068668700000003</v>
      </c>
      <c r="L97" s="7" t="s">
        <v>995</v>
      </c>
      <c r="M97" s="7" t="s">
        <v>996</v>
      </c>
      <c r="N97" s="7" t="s">
        <v>997</v>
      </c>
      <c r="O97" s="7" t="s">
        <v>999</v>
      </c>
      <c r="P97" s="7" t="s">
        <v>506</v>
      </c>
      <c r="Q97" s="7" t="s">
        <v>886</v>
      </c>
      <c r="R97" s="7" t="s">
        <v>122</v>
      </c>
      <c r="S97" s="6" t="s">
        <v>122</v>
      </c>
      <c r="T97" s="6" t="s">
        <v>893</v>
      </c>
      <c r="U97" s="6" t="s">
        <v>893</v>
      </c>
      <c r="V97" s="6" t="s">
        <v>892</v>
      </c>
      <c r="W97" s="6" t="s">
        <v>881</v>
      </c>
      <c r="X97" s="6" t="s">
        <v>881</v>
      </c>
      <c r="Y97" s="6" t="s">
        <v>893</v>
      </c>
    </row>
    <row r="98" spans="1:25" x14ac:dyDescent="0.2">
      <c r="A98" s="3" t="s">
        <v>225</v>
      </c>
      <c r="B98" s="3" t="s">
        <v>603</v>
      </c>
      <c r="C98" s="4" t="s">
        <v>132</v>
      </c>
      <c r="D98" s="101">
        <v>2002</v>
      </c>
      <c r="E98" s="5">
        <v>29.5075</v>
      </c>
      <c r="F98" s="5">
        <v>334.67500000000001</v>
      </c>
      <c r="G98" s="5">
        <v>10.94</v>
      </c>
      <c r="H98" s="5">
        <v>40.950000000000003</v>
      </c>
      <c r="I98" s="5">
        <v>105.69</v>
      </c>
      <c r="J98" s="5">
        <v>40.35103694</v>
      </c>
      <c r="K98" s="5">
        <v>24.697528909999999</v>
      </c>
      <c r="L98" s="7" t="s">
        <v>995</v>
      </c>
      <c r="M98" s="7" t="s">
        <v>1000</v>
      </c>
      <c r="N98" s="7" t="s">
        <v>997</v>
      </c>
      <c r="O98" s="7" t="s">
        <v>998</v>
      </c>
      <c r="P98" s="7" t="s">
        <v>507</v>
      </c>
      <c r="Q98" s="7" t="s">
        <v>886</v>
      </c>
      <c r="R98" s="7" t="s">
        <v>882</v>
      </c>
      <c r="S98" s="6" t="s">
        <v>1045</v>
      </c>
      <c r="T98" s="6" t="s">
        <v>892</v>
      </c>
      <c r="U98" s="6" t="s">
        <v>892</v>
      </c>
      <c r="V98" s="6" t="s">
        <v>893</v>
      </c>
      <c r="W98" s="6" t="s">
        <v>894</v>
      </c>
      <c r="X98" s="6" t="s">
        <v>881</v>
      </c>
      <c r="Y98" s="6" t="s">
        <v>893</v>
      </c>
    </row>
    <row r="99" spans="1:25" x14ac:dyDescent="0.2">
      <c r="A99" s="3" t="s">
        <v>226</v>
      </c>
      <c r="B99" s="3" t="s">
        <v>604</v>
      </c>
      <c r="C99" s="4" t="s">
        <v>132</v>
      </c>
      <c r="D99" s="101">
        <v>1989</v>
      </c>
      <c r="E99" s="5">
        <v>57.827500000000001</v>
      </c>
      <c r="F99" s="5">
        <v>376.97500000000002</v>
      </c>
      <c r="G99" s="5">
        <v>12.22</v>
      </c>
      <c r="H99" s="5">
        <v>54.07</v>
      </c>
      <c r="I99" s="5">
        <v>90.92</v>
      </c>
      <c r="J99" s="5">
        <v>-69.277763120000003</v>
      </c>
      <c r="K99" s="5">
        <v>9.7916415049999994</v>
      </c>
      <c r="L99" s="7" t="s">
        <v>995</v>
      </c>
      <c r="M99" s="7" t="s">
        <v>996</v>
      </c>
      <c r="N99" s="7" t="s">
        <v>997</v>
      </c>
      <c r="O99" s="7" t="s">
        <v>999</v>
      </c>
      <c r="P99" s="7" t="s">
        <v>507</v>
      </c>
      <c r="Q99" s="7" t="s">
        <v>886</v>
      </c>
      <c r="R99" s="7" t="s">
        <v>122</v>
      </c>
      <c r="S99" s="6" t="s">
        <v>122</v>
      </c>
      <c r="T99" s="6" t="s">
        <v>893</v>
      </c>
      <c r="U99" s="6" t="s">
        <v>893</v>
      </c>
      <c r="V99" s="6" t="s">
        <v>892</v>
      </c>
      <c r="W99" s="6" t="s">
        <v>881</v>
      </c>
      <c r="X99" s="6" t="s">
        <v>881</v>
      </c>
      <c r="Y99" s="6" t="s">
        <v>893</v>
      </c>
    </row>
    <row r="100" spans="1:25" x14ac:dyDescent="0.2">
      <c r="A100" s="3" t="s">
        <v>227</v>
      </c>
      <c r="B100" s="3" t="s">
        <v>605</v>
      </c>
      <c r="C100" s="4" t="s">
        <v>132</v>
      </c>
      <c r="D100" s="101">
        <v>2006</v>
      </c>
      <c r="E100" s="5">
        <v>50.203749999999999</v>
      </c>
      <c r="F100" s="5">
        <v>382.85</v>
      </c>
      <c r="G100" s="5">
        <v>11.57</v>
      </c>
      <c r="H100" s="5">
        <v>52.35</v>
      </c>
      <c r="I100" s="5">
        <v>94.92</v>
      </c>
      <c r="J100" s="5">
        <v>-51.504096099999998</v>
      </c>
      <c r="K100" s="5">
        <v>31.84312263</v>
      </c>
      <c r="L100" s="7" t="s">
        <v>995</v>
      </c>
      <c r="M100" s="7" t="s">
        <v>996</v>
      </c>
      <c r="N100" s="7" t="s">
        <v>997</v>
      </c>
      <c r="O100" s="7" t="s">
        <v>999</v>
      </c>
      <c r="P100" s="7" t="s">
        <v>506</v>
      </c>
      <c r="Q100" s="7" t="s">
        <v>886</v>
      </c>
      <c r="R100" s="7" t="s">
        <v>884</v>
      </c>
      <c r="S100" s="6" t="s">
        <v>1018</v>
      </c>
      <c r="T100" s="6" t="s">
        <v>893</v>
      </c>
      <c r="U100" s="6" t="s">
        <v>893</v>
      </c>
      <c r="V100" s="6" t="s">
        <v>892</v>
      </c>
      <c r="W100" s="6" t="s">
        <v>881</v>
      </c>
      <c r="X100" s="6" t="s">
        <v>881</v>
      </c>
      <c r="Y100" s="6" t="s">
        <v>893</v>
      </c>
    </row>
    <row r="101" spans="1:25" x14ac:dyDescent="0.2">
      <c r="A101" s="3" t="s">
        <v>228</v>
      </c>
      <c r="B101" s="3" t="s">
        <v>606</v>
      </c>
      <c r="C101" s="4" t="s">
        <v>132</v>
      </c>
      <c r="D101" s="4" t="s">
        <v>122</v>
      </c>
      <c r="E101" s="5">
        <v>52.513750000000002</v>
      </c>
      <c r="F101" s="5">
        <v>355.15</v>
      </c>
      <c r="G101" s="5">
        <v>11.2</v>
      </c>
      <c r="H101" s="5">
        <v>50.75</v>
      </c>
      <c r="I101" s="5">
        <v>94.19</v>
      </c>
      <c r="J101" s="5">
        <v>60.636055740000003</v>
      </c>
      <c r="K101" s="5">
        <v>9.2253428169999996</v>
      </c>
      <c r="L101" s="7" t="s">
        <v>995</v>
      </c>
      <c r="M101" s="7" t="s">
        <v>996</v>
      </c>
      <c r="N101" s="7" t="s">
        <v>997</v>
      </c>
      <c r="O101" s="7" t="s">
        <v>999</v>
      </c>
      <c r="P101" s="7" t="s">
        <v>506</v>
      </c>
      <c r="Q101" s="7" t="s">
        <v>886</v>
      </c>
      <c r="R101" s="7" t="s">
        <v>882</v>
      </c>
      <c r="S101" s="6" t="s">
        <v>1021</v>
      </c>
      <c r="T101" s="6" t="s">
        <v>893</v>
      </c>
      <c r="U101" s="6" t="s">
        <v>893</v>
      </c>
      <c r="V101" s="6" t="s">
        <v>892</v>
      </c>
      <c r="W101" s="6" t="s">
        <v>881</v>
      </c>
      <c r="X101" s="6" t="s">
        <v>881</v>
      </c>
      <c r="Y101" s="6" t="s">
        <v>893</v>
      </c>
    </row>
    <row r="102" spans="1:25" x14ac:dyDescent="0.2">
      <c r="A102" s="3" t="s">
        <v>229</v>
      </c>
      <c r="B102" s="3" t="s">
        <v>607</v>
      </c>
      <c r="C102" s="4" t="s">
        <v>132</v>
      </c>
      <c r="D102" s="101">
        <v>1999</v>
      </c>
      <c r="E102" s="5">
        <v>54.17</v>
      </c>
      <c r="F102" s="5">
        <v>377.32499999999999</v>
      </c>
      <c r="G102" s="5">
        <v>12.17</v>
      </c>
      <c r="H102" s="5">
        <v>54.52</v>
      </c>
      <c r="I102" s="5">
        <v>86.31</v>
      </c>
      <c r="J102" s="5">
        <v>-38.9118809</v>
      </c>
      <c r="K102" s="5">
        <v>4.2907053690000003</v>
      </c>
      <c r="L102" s="7" t="s">
        <v>995</v>
      </c>
      <c r="M102" s="7" t="s">
        <v>996</v>
      </c>
      <c r="N102" s="7" t="s">
        <v>997</v>
      </c>
      <c r="O102" s="7" t="s">
        <v>999</v>
      </c>
      <c r="P102" s="7" t="s">
        <v>507</v>
      </c>
      <c r="Q102" s="7" t="s">
        <v>886</v>
      </c>
      <c r="R102" s="7" t="s">
        <v>884</v>
      </c>
      <c r="S102" s="6" t="s">
        <v>1014</v>
      </c>
      <c r="T102" s="6" t="s">
        <v>893</v>
      </c>
      <c r="U102" s="6" t="s">
        <v>893</v>
      </c>
      <c r="V102" s="6" t="s">
        <v>892</v>
      </c>
      <c r="W102" s="6" t="s">
        <v>881</v>
      </c>
      <c r="X102" s="6" t="s">
        <v>881</v>
      </c>
      <c r="Y102" s="6" t="s">
        <v>893</v>
      </c>
    </row>
    <row r="103" spans="1:25" x14ac:dyDescent="0.2">
      <c r="A103" s="3" t="s">
        <v>230</v>
      </c>
      <c r="B103" s="3" t="s">
        <v>608</v>
      </c>
      <c r="C103" s="4" t="s">
        <v>132</v>
      </c>
      <c r="D103" s="101">
        <v>2004</v>
      </c>
      <c r="E103" s="5">
        <v>49.715000000000003</v>
      </c>
      <c r="F103" s="5">
        <v>355.3</v>
      </c>
      <c r="G103" s="5">
        <v>11.28</v>
      </c>
      <c r="H103" s="5">
        <v>50.9</v>
      </c>
      <c r="I103" s="5">
        <v>106.3</v>
      </c>
      <c r="J103" s="5">
        <v>-4.0816824900000004</v>
      </c>
      <c r="K103" s="5">
        <v>-28.870705449999999</v>
      </c>
      <c r="L103" s="7" t="s">
        <v>1001</v>
      </c>
      <c r="M103" s="7" t="s">
        <v>996</v>
      </c>
      <c r="N103" s="7" t="s">
        <v>997</v>
      </c>
      <c r="O103" s="7" t="s">
        <v>999</v>
      </c>
      <c r="P103" s="7" t="s">
        <v>506</v>
      </c>
      <c r="Q103" s="7" t="s">
        <v>886</v>
      </c>
      <c r="R103" s="7" t="s">
        <v>882</v>
      </c>
      <c r="S103" s="6" t="s">
        <v>1046</v>
      </c>
      <c r="T103" s="6" t="s">
        <v>893</v>
      </c>
      <c r="U103" s="6" t="s">
        <v>893</v>
      </c>
      <c r="V103" s="6" t="s">
        <v>892</v>
      </c>
      <c r="W103" s="6" t="s">
        <v>894</v>
      </c>
      <c r="X103" s="6" t="s">
        <v>881</v>
      </c>
      <c r="Y103" s="6" t="s">
        <v>893</v>
      </c>
    </row>
    <row r="104" spans="1:25" x14ac:dyDescent="0.2">
      <c r="A104" s="3" t="s">
        <v>231</v>
      </c>
      <c r="B104" s="3" t="s">
        <v>609</v>
      </c>
      <c r="C104" s="4" t="s">
        <v>132</v>
      </c>
      <c r="D104" s="101">
        <v>2000</v>
      </c>
      <c r="E104" s="5">
        <v>54.527500000000003</v>
      </c>
      <c r="F104" s="5">
        <v>305.25</v>
      </c>
      <c r="G104" s="5">
        <v>12.41</v>
      </c>
      <c r="H104" s="5">
        <v>53.07</v>
      </c>
      <c r="I104" s="5">
        <v>93</v>
      </c>
      <c r="J104" s="5">
        <v>-21.1250091</v>
      </c>
      <c r="K104" s="5">
        <v>-9.2685207250000001</v>
      </c>
      <c r="L104" s="7" t="s">
        <v>995</v>
      </c>
      <c r="M104" s="7" t="s">
        <v>1000</v>
      </c>
      <c r="N104" s="7" t="s">
        <v>997</v>
      </c>
      <c r="O104" s="7" t="s">
        <v>999</v>
      </c>
      <c r="P104" s="7" t="s">
        <v>507</v>
      </c>
      <c r="Q104" s="7" t="s">
        <v>886</v>
      </c>
      <c r="R104" s="7" t="s">
        <v>882</v>
      </c>
      <c r="S104" s="6" t="s">
        <v>1034</v>
      </c>
      <c r="T104" s="6" t="s">
        <v>893</v>
      </c>
      <c r="U104" s="6" t="s">
        <v>893</v>
      </c>
      <c r="V104" s="6" t="s">
        <v>892</v>
      </c>
      <c r="W104" s="6" t="s">
        <v>894</v>
      </c>
      <c r="X104" s="6" t="s">
        <v>894</v>
      </c>
      <c r="Y104" s="6" t="s">
        <v>893</v>
      </c>
    </row>
    <row r="105" spans="1:25" x14ac:dyDescent="0.2">
      <c r="A105" s="3" t="s">
        <v>232</v>
      </c>
      <c r="B105" s="3" t="s">
        <v>610</v>
      </c>
      <c r="C105" s="4" t="s">
        <v>132</v>
      </c>
      <c r="D105" s="101">
        <v>1994</v>
      </c>
      <c r="E105" s="5">
        <v>49.626249999999999</v>
      </c>
      <c r="F105" s="5">
        <v>315.02499999999998</v>
      </c>
      <c r="G105" s="5">
        <v>11.78</v>
      </c>
      <c r="H105" s="5">
        <v>48.17</v>
      </c>
      <c r="I105" s="5">
        <v>91.15</v>
      </c>
      <c r="J105" s="5">
        <v>-23.758404420000002</v>
      </c>
      <c r="K105" s="5">
        <v>-32.906348520000002</v>
      </c>
      <c r="L105" s="7" t="s">
        <v>995</v>
      </c>
      <c r="M105" s="7" t="s">
        <v>996</v>
      </c>
      <c r="N105" s="7" t="s">
        <v>997</v>
      </c>
      <c r="O105" s="7" t="s">
        <v>999</v>
      </c>
      <c r="P105" s="7" t="s">
        <v>507</v>
      </c>
      <c r="Q105" s="7" t="s">
        <v>886</v>
      </c>
      <c r="R105" s="7" t="s">
        <v>882</v>
      </c>
      <c r="S105" s="6" t="s">
        <v>1015</v>
      </c>
      <c r="T105" s="6" t="s">
        <v>893</v>
      </c>
      <c r="U105" s="6" t="s">
        <v>893</v>
      </c>
      <c r="V105" s="6" t="s">
        <v>892</v>
      </c>
      <c r="W105" s="6" t="s">
        <v>894</v>
      </c>
      <c r="X105" s="6" t="s">
        <v>881</v>
      </c>
      <c r="Y105" s="6" t="s">
        <v>892</v>
      </c>
    </row>
    <row r="106" spans="1:25" x14ac:dyDescent="0.2">
      <c r="A106" s="3" t="s">
        <v>233</v>
      </c>
      <c r="B106" s="3" t="s">
        <v>611</v>
      </c>
      <c r="C106" s="4" t="s">
        <v>132</v>
      </c>
      <c r="D106" s="101">
        <v>2008</v>
      </c>
      <c r="E106" s="5">
        <v>53.627499999999998</v>
      </c>
      <c r="F106" s="5">
        <v>373.6</v>
      </c>
      <c r="G106" s="5">
        <v>11.72</v>
      </c>
      <c r="H106" s="5">
        <v>52.67</v>
      </c>
      <c r="I106" s="5">
        <v>100.84</v>
      </c>
      <c r="J106" s="5">
        <v>-37.099298699999999</v>
      </c>
      <c r="K106" s="5">
        <v>4.8413401839999999</v>
      </c>
      <c r="L106" s="7" t="s">
        <v>995</v>
      </c>
      <c r="M106" s="7" t="s">
        <v>996</v>
      </c>
      <c r="N106" s="7" t="s">
        <v>997</v>
      </c>
      <c r="O106" s="7" t="s">
        <v>998</v>
      </c>
      <c r="P106" s="7" t="s">
        <v>506</v>
      </c>
      <c r="Q106" s="7" t="s">
        <v>886</v>
      </c>
      <c r="R106" s="7" t="s">
        <v>884</v>
      </c>
      <c r="S106" s="6" t="s">
        <v>1041</v>
      </c>
      <c r="T106" s="6" t="s">
        <v>892</v>
      </c>
      <c r="U106" s="6" t="s">
        <v>892</v>
      </c>
      <c r="V106" s="6" t="s">
        <v>893</v>
      </c>
      <c r="W106" s="6" t="s">
        <v>881</v>
      </c>
      <c r="X106" s="6" t="s">
        <v>881</v>
      </c>
      <c r="Y106" s="6" t="s">
        <v>893</v>
      </c>
    </row>
    <row r="107" spans="1:25" x14ac:dyDescent="0.2">
      <c r="A107" s="3" t="s">
        <v>234</v>
      </c>
      <c r="B107" s="3" t="s">
        <v>612</v>
      </c>
      <c r="C107" s="4" t="s">
        <v>132</v>
      </c>
      <c r="D107" s="101">
        <v>2001</v>
      </c>
      <c r="E107" s="5">
        <v>53.472499999999997</v>
      </c>
      <c r="F107" s="5">
        <v>316.45</v>
      </c>
      <c r="G107" s="5">
        <v>11.93</v>
      </c>
      <c r="H107" s="5">
        <v>51.67</v>
      </c>
      <c r="I107" s="5">
        <v>98.26</v>
      </c>
      <c r="J107" s="5">
        <v>-36.072001110000002</v>
      </c>
      <c r="K107" s="5">
        <v>-15.471850890000001</v>
      </c>
      <c r="L107" s="7" t="s">
        <v>995</v>
      </c>
      <c r="M107" s="7" t="s">
        <v>1000</v>
      </c>
      <c r="N107" s="7" t="s">
        <v>997</v>
      </c>
      <c r="O107" s="7" t="s">
        <v>999</v>
      </c>
      <c r="P107" s="7" t="s">
        <v>507</v>
      </c>
      <c r="Q107" s="7" t="s">
        <v>886</v>
      </c>
      <c r="R107" s="7" t="s">
        <v>884</v>
      </c>
      <c r="S107" s="6" t="s">
        <v>1028</v>
      </c>
      <c r="T107" s="6" t="s">
        <v>893</v>
      </c>
      <c r="U107" s="6" t="s">
        <v>893</v>
      </c>
      <c r="V107" s="6" t="s">
        <v>892</v>
      </c>
      <c r="W107" s="6" t="s">
        <v>881</v>
      </c>
      <c r="X107" s="6" t="s">
        <v>881</v>
      </c>
      <c r="Y107" s="6" t="s">
        <v>893</v>
      </c>
    </row>
    <row r="108" spans="1:25" x14ac:dyDescent="0.2">
      <c r="A108" s="3" t="s">
        <v>235</v>
      </c>
      <c r="B108" s="3" t="s">
        <v>613</v>
      </c>
      <c r="C108" s="4" t="s">
        <v>132</v>
      </c>
      <c r="D108" s="101">
        <v>2004</v>
      </c>
      <c r="E108" s="5">
        <v>48.564999999999998</v>
      </c>
      <c r="F108" s="5">
        <v>351.42500000000001</v>
      </c>
      <c r="G108" s="5">
        <v>12.23</v>
      </c>
      <c r="H108" s="5">
        <v>52.07</v>
      </c>
      <c r="I108" s="5">
        <v>92.46</v>
      </c>
      <c r="J108" s="5">
        <v>16.003367220000001</v>
      </c>
      <c r="K108" s="5">
        <v>-38.930984799999997</v>
      </c>
      <c r="L108" s="7" t="s">
        <v>995</v>
      </c>
      <c r="M108" s="7" t="s">
        <v>1000</v>
      </c>
      <c r="N108" s="7" t="s">
        <v>997</v>
      </c>
      <c r="O108" s="7" t="s">
        <v>999</v>
      </c>
      <c r="P108" s="7" t="s">
        <v>506</v>
      </c>
      <c r="Q108" s="7" t="s">
        <v>886</v>
      </c>
      <c r="R108" s="7" t="s">
        <v>884</v>
      </c>
      <c r="S108" s="6" t="s">
        <v>1020</v>
      </c>
      <c r="T108" s="6" t="s">
        <v>893</v>
      </c>
      <c r="U108" s="6" t="s">
        <v>893</v>
      </c>
      <c r="V108" s="6" t="s">
        <v>892</v>
      </c>
      <c r="W108" s="6" t="s">
        <v>881</v>
      </c>
      <c r="X108" s="6" t="s">
        <v>881</v>
      </c>
      <c r="Y108" s="6" t="s">
        <v>893</v>
      </c>
    </row>
    <row r="109" spans="1:25" x14ac:dyDescent="0.2">
      <c r="A109" s="3" t="s">
        <v>236</v>
      </c>
      <c r="B109" s="3" t="s">
        <v>614</v>
      </c>
      <c r="C109" s="4" t="s">
        <v>132</v>
      </c>
      <c r="D109" s="101">
        <v>2001</v>
      </c>
      <c r="E109" s="5">
        <v>47.036250000000003</v>
      </c>
      <c r="F109" s="5">
        <v>322.10000000000002</v>
      </c>
      <c r="G109" s="5">
        <v>10.99</v>
      </c>
      <c r="H109" s="5">
        <v>52.95</v>
      </c>
      <c r="I109" s="5">
        <v>100.66</v>
      </c>
      <c r="J109" s="5">
        <v>12.99630621</v>
      </c>
      <c r="K109" s="5">
        <v>18.839126839999999</v>
      </c>
      <c r="L109" s="7" t="s">
        <v>995</v>
      </c>
      <c r="M109" s="7" t="s">
        <v>996</v>
      </c>
      <c r="N109" s="7" t="s">
        <v>997</v>
      </c>
      <c r="O109" s="7" t="s">
        <v>999</v>
      </c>
      <c r="P109" s="7" t="s">
        <v>506</v>
      </c>
      <c r="Q109" s="7" t="s">
        <v>886</v>
      </c>
      <c r="R109" s="7" t="s">
        <v>882</v>
      </c>
      <c r="S109" s="6" t="s">
        <v>1021</v>
      </c>
      <c r="T109" s="6" t="s">
        <v>122</v>
      </c>
      <c r="U109" s="6" t="s">
        <v>893</v>
      </c>
      <c r="V109" s="6" t="s">
        <v>892</v>
      </c>
      <c r="W109" s="6" t="s">
        <v>894</v>
      </c>
      <c r="X109" s="6" t="s">
        <v>881</v>
      </c>
      <c r="Y109" s="6" t="s">
        <v>893</v>
      </c>
    </row>
    <row r="110" spans="1:25" x14ac:dyDescent="0.2">
      <c r="A110" s="3" t="s">
        <v>237</v>
      </c>
      <c r="B110" s="3" t="s">
        <v>615</v>
      </c>
      <c r="C110" s="4" t="s">
        <v>132</v>
      </c>
      <c r="D110" s="4" t="s">
        <v>122</v>
      </c>
      <c r="E110" s="5">
        <v>33.998750000000001</v>
      </c>
      <c r="F110" s="5">
        <v>267.57499999999999</v>
      </c>
      <c r="G110" s="5">
        <v>10.97</v>
      </c>
      <c r="H110" s="5">
        <v>49.45</v>
      </c>
      <c r="I110" s="5">
        <v>105.09</v>
      </c>
      <c r="J110" s="5">
        <v>51.108558019999997</v>
      </c>
      <c r="K110" s="5">
        <v>-10.24336216</v>
      </c>
      <c r="L110" s="7" t="s">
        <v>1001</v>
      </c>
      <c r="M110" s="7" t="s">
        <v>1000</v>
      </c>
      <c r="N110" s="7" t="s">
        <v>997</v>
      </c>
      <c r="O110" s="7" t="s">
        <v>999</v>
      </c>
      <c r="P110" s="7" t="s">
        <v>506</v>
      </c>
      <c r="Q110" s="7" t="s">
        <v>886</v>
      </c>
      <c r="R110" s="7" t="s">
        <v>882</v>
      </c>
      <c r="S110" s="6" t="s">
        <v>1047</v>
      </c>
      <c r="T110" s="6" t="s">
        <v>893</v>
      </c>
      <c r="U110" s="6" t="s">
        <v>893</v>
      </c>
      <c r="V110" s="6" t="s">
        <v>892</v>
      </c>
      <c r="W110" s="6" t="s">
        <v>894</v>
      </c>
      <c r="X110" s="6" t="s">
        <v>894</v>
      </c>
      <c r="Y110" s="6" t="s">
        <v>892</v>
      </c>
    </row>
    <row r="111" spans="1:25" x14ac:dyDescent="0.2">
      <c r="A111" s="3" t="s">
        <v>238</v>
      </c>
      <c r="B111" s="3" t="s">
        <v>616</v>
      </c>
      <c r="C111" s="4" t="s">
        <v>132</v>
      </c>
      <c r="D111" s="101">
        <v>2004</v>
      </c>
      <c r="E111" s="5">
        <v>46.552500000000002</v>
      </c>
      <c r="F111" s="5">
        <v>267</v>
      </c>
      <c r="G111" s="5">
        <v>10.86</v>
      </c>
      <c r="H111" s="5">
        <v>50.62</v>
      </c>
      <c r="I111" s="5">
        <v>94.16</v>
      </c>
      <c r="J111" s="5">
        <v>15.47838153</v>
      </c>
      <c r="K111" s="5">
        <v>15.96267714</v>
      </c>
      <c r="L111" s="7" t="s">
        <v>122</v>
      </c>
      <c r="M111" s="7" t="s">
        <v>996</v>
      </c>
      <c r="N111" s="7" t="s">
        <v>997</v>
      </c>
      <c r="O111" s="7" t="s">
        <v>998</v>
      </c>
      <c r="P111" s="7" t="s">
        <v>506</v>
      </c>
      <c r="Q111" s="7" t="s">
        <v>886</v>
      </c>
      <c r="R111" s="7" t="s">
        <v>884</v>
      </c>
      <c r="S111" s="6" t="s">
        <v>122</v>
      </c>
      <c r="T111" s="6" t="s">
        <v>892</v>
      </c>
      <c r="U111" s="6" t="s">
        <v>892</v>
      </c>
      <c r="V111" s="6" t="s">
        <v>893</v>
      </c>
      <c r="W111" s="6" t="s">
        <v>881</v>
      </c>
      <c r="X111" s="6" t="s">
        <v>881</v>
      </c>
      <c r="Y111" s="6" t="s">
        <v>893</v>
      </c>
    </row>
    <row r="112" spans="1:25" x14ac:dyDescent="0.2">
      <c r="A112" s="3" t="s">
        <v>239</v>
      </c>
      <c r="B112" s="3" t="s">
        <v>617</v>
      </c>
      <c r="C112" s="4" t="s">
        <v>132</v>
      </c>
      <c r="D112" s="101">
        <v>2005</v>
      </c>
      <c r="E112" s="5">
        <v>46.513750000000002</v>
      </c>
      <c r="F112" s="5">
        <v>253.9</v>
      </c>
      <c r="G112" s="5">
        <v>11.05</v>
      </c>
      <c r="H112" s="5">
        <v>49.92</v>
      </c>
      <c r="I112" s="5">
        <v>94.16</v>
      </c>
      <c r="J112" s="5">
        <v>49.887987080000002</v>
      </c>
      <c r="K112" s="5">
        <v>-13.720285690000001</v>
      </c>
      <c r="L112" s="7" t="s">
        <v>995</v>
      </c>
      <c r="M112" s="7" t="s">
        <v>1000</v>
      </c>
      <c r="N112" s="7" t="s">
        <v>997</v>
      </c>
      <c r="O112" s="7" t="s">
        <v>998</v>
      </c>
      <c r="P112" s="7" t="s">
        <v>506</v>
      </c>
      <c r="Q112" s="7" t="s">
        <v>886</v>
      </c>
      <c r="R112" s="7" t="s">
        <v>884</v>
      </c>
      <c r="S112" s="6" t="s">
        <v>1044</v>
      </c>
      <c r="T112" s="6" t="s">
        <v>892</v>
      </c>
      <c r="U112" s="6" t="s">
        <v>892</v>
      </c>
      <c r="V112" s="6" t="s">
        <v>893</v>
      </c>
      <c r="W112" s="6" t="s">
        <v>881</v>
      </c>
      <c r="X112" s="6" t="s">
        <v>894</v>
      </c>
      <c r="Y112" s="6" t="s">
        <v>893</v>
      </c>
    </row>
    <row r="113" spans="1:25" x14ac:dyDescent="0.2">
      <c r="A113" s="3" t="s">
        <v>240</v>
      </c>
      <c r="B113" s="3" t="s">
        <v>618</v>
      </c>
      <c r="C113" s="4" t="s">
        <v>132</v>
      </c>
      <c r="D113" s="101">
        <v>2004</v>
      </c>
      <c r="E113" s="5">
        <v>49.5625</v>
      </c>
      <c r="F113" s="5">
        <v>336.05</v>
      </c>
      <c r="G113" s="5">
        <v>11.46</v>
      </c>
      <c r="H113" s="5">
        <v>50.12</v>
      </c>
      <c r="I113" s="5">
        <v>95.82</v>
      </c>
      <c r="J113" s="5">
        <v>61.561250549999997</v>
      </c>
      <c r="K113" s="5">
        <v>-4.2924058650000001</v>
      </c>
      <c r="L113" s="7" t="s">
        <v>995</v>
      </c>
      <c r="M113" s="7" t="s">
        <v>996</v>
      </c>
      <c r="N113" s="7" t="s">
        <v>997</v>
      </c>
      <c r="O113" s="7" t="s">
        <v>998</v>
      </c>
      <c r="P113" s="7" t="s">
        <v>506</v>
      </c>
      <c r="Q113" s="7" t="s">
        <v>886</v>
      </c>
      <c r="R113" s="7" t="s">
        <v>884</v>
      </c>
      <c r="S113" s="6" t="s">
        <v>1041</v>
      </c>
      <c r="T113" s="6" t="s">
        <v>892</v>
      </c>
      <c r="U113" s="6" t="s">
        <v>892</v>
      </c>
      <c r="V113" s="6" t="s">
        <v>893</v>
      </c>
      <c r="W113" s="6" t="s">
        <v>881</v>
      </c>
      <c r="X113" s="6" t="s">
        <v>894</v>
      </c>
      <c r="Y113" s="6" t="s">
        <v>893</v>
      </c>
    </row>
    <row r="114" spans="1:25" x14ac:dyDescent="0.2">
      <c r="A114" s="3" t="s">
        <v>241</v>
      </c>
      <c r="B114" s="3" t="s">
        <v>619</v>
      </c>
      <c r="C114" s="4" t="s">
        <v>132</v>
      </c>
      <c r="D114" s="101">
        <v>2002</v>
      </c>
      <c r="E114" s="5">
        <v>36.553750000000001</v>
      </c>
      <c r="F114" s="5">
        <v>283.77499999999998</v>
      </c>
      <c r="G114" s="5">
        <v>11.29</v>
      </c>
      <c r="H114" s="5">
        <v>44.22</v>
      </c>
      <c r="I114" s="5">
        <v>98.44</v>
      </c>
      <c r="J114" s="5">
        <v>-20.361025479999999</v>
      </c>
      <c r="K114" s="5">
        <v>-1.0168183239999999</v>
      </c>
      <c r="L114" s="7" t="s">
        <v>995</v>
      </c>
      <c r="M114" s="7" t="s">
        <v>1000</v>
      </c>
      <c r="N114" s="7" t="s">
        <v>997</v>
      </c>
      <c r="O114" s="7" t="s">
        <v>999</v>
      </c>
      <c r="P114" s="7" t="s">
        <v>506</v>
      </c>
      <c r="Q114" s="7" t="s">
        <v>886</v>
      </c>
      <c r="R114" s="7" t="s">
        <v>885</v>
      </c>
      <c r="S114" s="6" t="s">
        <v>1048</v>
      </c>
      <c r="T114" s="6" t="s">
        <v>893</v>
      </c>
      <c r="U114" s="6" t="s">
        <v>893</v>
      </c>
      <c r="V114" s="6" t="s">
        <v>892</v>
      </c>
      <c r="W114" s="6" t="s">
        <v>894</v>
      </c>
      <c r="X114" s="6" t="s">
        <v>881</v>
      </c>
      <c r="Y114" s="6" t="s">
        <v>893</v>
      </c>
    </row>
    <row r="115" spans="1:25" x14ac:dyDescent="0.2">
      <c r="A115" s="3" t="s">
        <v>242</v>
      </c>
      <c r="B115" s="3" t="s">
        <v>620</v>
      </c>
      <c r="C115" s="4" t="s">
        <v>132</v>
      </c>
      <c r="D115" s="101">
        <v>2006</v>
      </c>
      <c r="E115" s="5">
        <v>43.357500000000002</v>
      </c>
      <c r="F115" s="5">
        <v>305.39999999999998</v>
      </c>
      <c r="G115" s="5">
        <v>11.33</v>
      </c>
      <c r="H115" s="5">
        <v>50.87</v>
      </c>
      <c r="I115" s="5">
        <v>101.8</v>
      </c>
      <c r="J115" s="5">
        <v>22.517885039999999</v>
      </c>
      <c r="K115" s="5">
        <v>23.629832789999998</v>
      </c>
      <c r="L115" s="7" t="s">
        <v>995</v>
      </c>
      <c r="M115" s="7" t="s">
        <v>1000</v>
      </c>
      <c r="N115" s="7" t="s">
        <v>997</v>
      </c>
      <c r="O115" s="7" t="s">
        <v>999</v>
      </c>
      <c r="P115" s="7" t="s">
        <v>506</v>
      </c>
      <c r="Q115" s="7" t="s">
        <v>886</v>
      </c>
      <c r="R115" s="7" t="s">
        <v>884</v>
      </c>
      <c r="S115" s="6" t="s">
        <v>1020</v>
      </c>
      <c r="T115" s="6" t="s">
        <v>893</v>
      </c>
      <c r="U115" s="6" t="s">
        <v>893</v>
      </c>
      <c r="V115" s="6" t="s">
        <v>892</v>
      </c>
      <c r="W115" s="6" t="s">
        <v>881</v>
      </c>
      <c r="X115" s="6" t="s">
        <v>881</v>
      </c>
      <c r="Y115" s="6" t="s">
        <v>893</v>
      </c>
    </row>
    <row r="116" spans="1:25" x14ac:dyDescent="0.2">
      <c r="A116" s="3" t="s">
        <v>243</v>
      </c>
      <c r="B116" s="3" t="s">
        <v>621</v>
      </c>
      <c r="C116" s="4" t="s">
        <v>132</v>
      </c>
      <c r="D116" s="101">
        <v>2005</v>
      </c>
      <c r="E116" s="5">
        <v>40.734999999999999</v>
      </c>
      <c r="F116" s="5">
        <v>325.42500000000001</v>
      </c>
      <c r="G116" s="5">
        <v>11.03</v>
      </c>
      <c r="H116" s="5">
        <v>51.75</v>
      </c>
      <c r="I116" s="5">
        <v>97.21</v>
      </c>
      <c r="J116" s="5">
        <v>56.906963220000002</v>
      </c>
      <c r="K116" s="5">
        <v>19.59319189</v>
      </c>
      <c r="L116" s="7" t="s">
        <v>995</v>
      </c>
      <c r="M116" s="7" t="s">
        <v>1000</v>
      </c>
      <c r="N116" s="7" t="s">
        <v>997</v>
      </c>
      <c r="O116" s="7" t="s">
        <v>998</v>
      </c>
      <c r="P116" s="7" t="s">
        <v>506</v>
      </c>
      <c r="Q116" s="7" t="s">
        <v>886</v>
      </c>
      <c r="R116" s="7" t="s">
        <v>884</v>
      </c>
      <c r="S116" s="6" t="s">
        <v>1044</v>
      </c>
      <c r="T116" s="6" t="s">
        <v>892</v>
      </c>
      <c r="U116" s="6" t="s">
        <v>892</v>
      </c>
      <c r="V116" s="6" t="s">
        <v>893</v>
      </c>
      <c r="W116" s="6" t="s">
        <v>881</v>
      </c>
      <c r="X116" s="6" t="s">
        <v>894</v>
      </c>
      <c r="Y116" s="6" t="s">
        <v>122</v>
      </c>
    </row>
    <row r="117" spans="1:25" x14ac:dyDescent="0.2">
      <c r="A117" s="3" t="s">
        <v>244</v>
      </c>
      <c r="B117" s="3" t="s">
        <v>622</v>
      </c>
      <c r="C117" s="4" t="s">
        <v>132</v>
      </c>
      <c r="D117" s="101">
        <v>2004</v>
      </c>
      <c r="E117" s="5">
        <v>44.058750000000003</v>
      </c>
      <c r="F117" s="5">
        <v>345.85</v>
      </c>
      <c r="G117" s="5">
        <v>11.29</v>
      </c>
      <c r="H117" s="5">
        <v>49.55</v>
      </c>
      <c r="I117" s="5">
        <v>96.76</v>
      </c>
      <c r="J117" s="5">
        <v>43.028946859999998</v>
      </c>
      <c r="K117" s="5">
        <v>48.319980090000001</v>
      </c>
      <c r="L117" s="7" t="s">
        <v>995</v>
      </c>
      <c r="M117" s="7" t="s">
        <v>996</v>
      </c>
      <c r="N117" s="7" t="s">
        <v>997</v>
      </c>
      <c r="O117" s="7" t="s">
        <v>999</v>
      </c>
      <c r="P117" s="7" t="s">
        <v>506</v>
      </c>
      <c r="Q117" s="7" t="s">
        <v>886</v>
      </c>
      <c r="R117" s="7" t="s">
        <v>885</v>
      </c>
      <c r="S117" s="6" t="s">
        <v>1031</v>
      </c>
      <c r="T117" s="6" t="s">
        <v>893</v>
      </c>
      <c r="U117" s="6" t="s">
        <v>893</v>
      </c>
      <c r="V117" s="6" t="s">
        <v>892</v>
      </c>
      <c r="W117" s="6" t="s">
        <v>894</v>
      </c>
      <c r="X117" s="6" t="s">
        <v>881</v>
      </c>
      <c r="Y117" s="6" t="s">
        <v>893</v>
      </c>
    </row>
    <row r="118" spans="1:25" x14ac:dyDescent="0.2">
      <c r="A118" s="3" t="s">
        <v>245</v>
      </c>
      <c r="B118" s="3" t="s">
        <v>623</v>
      </c>
      <c r="C118" s="4" t="s">
        <v>132</v>
      </c>
      <c r="D118" s="101">
        <v>2005</v>
      </c>
      <c r="E118" s="5">
        <v>63.828749999999999</v>
      </c>
      <c r="F118" s="5">
        <v>382.875</v>
      </c>
      <c r="G118" s="5">
        <v>12.45</v>
      </c>
      <c r="H118" s="5">
        <v>53.5</v>
      </c>
      <c r="I118" s="5">
        <v>91.24</v>
      </c>
      <c r="J118" s="5">
        <v>-75.661293220000005</v>
      </c>
      <c r="K118" s="5">
        <v>13.881828970000001</v>
      </c>
      <c r="L118" s="7" t="s">
        <v>995</v>
      </c>
      <c r="M118" s="7" t="s">
        <v>996</v>
      </c>
      <c r="N118" s="7" t="s">
        <v>997</v>
      </c>
      <c r="O118" s="7" t="s">
        <v>999</v>
      </c>
      <c r="P118" s="7" t="s">
        <v>507</v>
      </c>
      <c r="Q118" s="7" t="s">
        <v>886</v>
      </c>
      <c r="R118" s="7" t="s">
        <v>884</v>
      </c>
      <c r="S118" s="6" t="s">
        <v>1014</v>
      </c>
      <c r="T118" s="6" t="s">
        <v>893</v>
      </c>
      <c r="U118" s="6" t="s">
        <v>893</v>
      </c>
      <c r="V118" s="6" t="s">
        <v>892</v>
      </c>
      <c r="W118" s="6" t="s">
        <v>881</v>
      </c>
      <c r="X118" s="6" t="s">
        <v>881</v>
      </c>
      <c r="Y118" s="6" t="s">
        <v>893</v>
      </c>
    </row>
    <row r="119" spans="1:25" x14ac:dyDescent="0.2">
      <c r="A119" s="3" t="s">
        <v>246</v>
      </c>
      <c r="B119" s="3" t="s">
        <v>624</v>
      </c>
      <c r="C119" s="4" t="s">
        <v>132</v>
      </c>
      <c r="D119" s="101">
        <v>2001</v>
      </c>
      <c r="E119" s="5">
        <v>53.063749999999999</v>
      </c>
      <c r="F119" s="5">
        <v>335.47500000000002</v>
      </c>
      <c r="G119" s="5">
        <v>12.2</v>
      </c>
      <c r="H119" s="5">
        <v>51.67</v>
      </c>
      <c r="I119" s="5">
        <v>87.86</v>
      </c>
      <c r="J119" s="5">
        <v>30.246996490000001</v>
      </c>
      <c r="K119" s="5">
        <v>15.87946225</v>
      </c>
      <c r="L119" s="7" t="s">
        <v>1001</v>
      </c>
      <c r="M119" s="7" t="s">
        <v>996</v>
      </c>
      <c r="N119" s="7" t="s">
        <v>1002</v>
      </c>
      <c r="O119" s="7" t="s">
        <v>999</v>
      </c>
      <c r="P119" s="7" t="s">
        <v>506</v>
      </c>
      <c r="Q119" s="7" t="s">
        <v>886</v>
      </c>
      <c r="R119" s="7" t="s">
        <v>882</v>
      </c>
      <c r="S119" s="6" t="s">
        <v>1049</v>
      </c>
      <c r="T119" s="6" t="s">
        <v>893</v>
      </c>
      <c r="U119" s="6" t="s">
        <v>893</v>
      </c>
      <c r="V119" s="6" t="s">
        <v>892</v>
      </c>
      <c r="W119" s="6" t="s">
        <v>894</v>
      </c>
      <c r="X119" s="6" t="s">
        <v>881</v>
      </c>
      <c r="Y119" s="6" t="s">
        <v>892</v>
      </c>
    </row>
    <row r="120" spans="1:25" x14ac:dyDescent="0.2">
      <c r="A120" s="3" t="s">
        <v>247</v>
      </c>
      <c r="B120" s="3" t="s">
        <v>625</v>
      </c>
      <c r="C120" s="4" t="s">
        <v>132</v>
      </c>
      <c r="D120" s="101">
        <v>2000</v>
      </c>
      <c r="E120" s="5">
        <v>50.731250000000003</v>
      </c>
      <c r="F120" s="5">
        <v>392.27499999999998</v>
      </c>
      <c r="G120" s="5">
        <v>11.86</v>
      </c>
      <c r="H120" s="5">
        <v>54.4</v>
      </c>
      <c r="I120" s="5">
        <v>91.36</v>
      </c>
      <c r="J120" s="5">
        <v>23.20568214</v>
      </c>
      <c r="K120" s="5">
        <v>-23.001223270000001</v>
      </c>
      <c r="L120" s="7" t="s">
        <v>995</v>
      </c>
      <c r="M120" s="7" t="s">
        <v>996</v>
      </c>
      <c r="N120" s="7" t="s">
        <v>997</v>
      </c>
      <c r="O120" s="7" t="s">
        <v>999</v>
      </c>
      <c r="P120" s="7" t="s">
        <v>506</v>
      </c>
      <c r="Q120" s="7" t="s">
        <v>886</v>
      </c>
      <c r="R120" s="7" t="s">
        <v>882</v>
      </c>
      <c r="S120" s="6" t="s">
        <v>1021</v>
      </c>
      <c r="T120" s="6" t="s">
        <v>893</v>
      </c>
      <c r="U120" s="6" t="s">
        <v>893</v>
      </c>
      <c r="V120" s="6" t="s">
        <v>892</v>
      </c>
      <c r="W120" s="6" t="s">
        <v>894</v>
      </c>
      <c r="X120" s="6" t="s">
        <v>881</v>
      </c>
      <c r="Y120" s="6" t="s">
        <v>893</v>
      </c>
    </row>
    <row r="121" spans="1:25" x14ac:dyDescent="0.2">
      <c r="A121" s="3" t="s">
        <v>248</v>
      </c>
      <c r="B121" s="3" t="s">
        <v>626</v>
      </c>
      <c r="C121" s="4" t="s">
        <v>132</v>
      </c>
      <c r="D121" s="101">
        <v>2005</v>
      </c>
      <c r="E121" s="5">
        <v>40.771250000000002</v>
      </c>
      <c r="F121" s="5">
        <v>323.02499999999998</v>
      </c>
      <c r="G121" s="5">
        <v>11.57</v>
      </c>
      <c r="H121" s="5">
        <v>51.05</v>
      </c>
      <c r="I121" s="5">
        <v>101.02</v>
      </c>
      <c r="J121" s="5">
        <v>7.6735498079999998</v>
      </c>
      <c r="K121" s="5">
        <v>-20.429734870000001</v>
      </c>
      <c r="L121" s="7" t="s">
        <v>995</v>
      </c>
      <c r="M121" s="7" t="s">
        <v>996</v>
      </c>
      <c r="N121" s="7" t="s">
        <v>997</v>
      </c>
      <c r="O121" s="7" t="s">
        <v>999</v>
      </c>
      <c r="P121" s="7" t="s">
        <v>507</v>
      </c>
      <c r="Q121" s="7" t="s">
        <v>886</v>
      </c>
      <c r="R121" s="7" t="s">
        <v>882</v>
      </c>
      <c r="S121" s="6" t="s">
        <v>1015</v>
      </c>
      <c r="T121" s="6" t="s">
        <v>893</v>
      </c>
      <c r="U121" s="6" t="s">
        <v>893</v>
      </c>
      <c r="V121" s="6" t="s">
        <v>892</v>
      </c>
      <c r="W121" s="6" t="s">
        <v>894</v>
      </c>
      <c r="X121" s="6" t="s">
        <v>881</v>
      </c>
      <c r="Y121" s="6" t="s">
        <v>892</v>
      </c>
    </row>
    <row r="122" spans="1:25" x14ac:dyDescent="0.2">
      <c r="A122" s="3" t="s">
        <v>249</v>
      </c>
      <c r="B122" s="3" t="s">
        <v>627</v>
      </c>
      <c r="C122" s="4" t="s">
        <v>132</v>
      </c>
      <c r="D122" s="101">
        <v>2004</v>
      </c>
      <c r="E122" s="5">
        <v>49.04</v>
      </c>
      <c r="F122" s="5">
        <v>209.85</v>
      </c>
      <c r="G122" s="5">
        <v>11.8</v>
      </c>
      <c r="H122" s="5">
        <v>52.75</v>
      </c>
      <c r="I122" s="5">
        <v>94.08</v>
      </c>
      <c r="J122" s="5">
        <v>-23.893452360000001</v>
      </c>
      <c r="K122" s="5">
        <v>-3.0430476479999999</v>
      </c>
      <c r="L122" s="7" t="s">
        <v>995</v>
      </c>
      <c r="M122" s="7" t="s">
        <v>1000</v>
      </c>
      <c r="N122" s="7" t="s">
        <v>997</v>
      </c>
      <c r="O122" s="7" t="s">
        <v>999</v>
      </c>
      <c r="P122" s="7" t="s">
        <v>506</v>
      </c>
      <c r="Q122" s="7" t="s">
        <v>886</v>
      </c>
      <c r="R122" s="7" t="s">
        <v>884</v>
      </c>
      <c r="S122" s="6" t="s">
        <v>1020</v>
      </c>
      <c r="T122" s="6" t="s">
        <v>893</v>
      </c>
      <c r="U122" s="6" t="s">
        <v>893</v>
      </c>
      <c r="V122" s="6" t="s">
        <v>892</v>
      </c>
      <c r="W122" s="6" t="s">
        <v>881</v>
      </c>
      <c r="X122" s="6" t="s">
        <v>894</v>
      </c>
      <c r="Y122" s="6" t="s">
        <v>893</v>
      </c>
    </row>
    <row r="123" spans="1:25" x14ac:dyDescent="0.2">
      <c r="A123" s="3" t="s">
        <v>250</v>
      </c>
      <c r="B123" s="3" t="s">
        <v>628</v>
      </c>
      <c r="C123" s="4" t="s">
        <v>132</v>
      </c>
      <c r="D123" s="101">
        <v>2006</v>
      </c>
      <c r="E123" s="5">
        <v>57.578749999999999</v>
      </c>
      <c r="F123" s="5">
        <v>359.72500000000002</v>
      </c>
      <c r="G123" s="5">
        <v>12.16</v>
      </c>
      <c r="H123" s="5">
        <v>54.67</v>
      </c>
      <c r="I123" s="5">
        <v>100.17</v>
      </c>
      <c r="J123" s="5">
        <v>40.84013255</v>
      </c>
      <c r="K123" s="5">
        <v>27.586612330000001</v>
      </c>
      <c r="L123" s="7" t="s">
        <v>995</v>
      </c>
      <c r="M123" s="7" t="s">
        <v>996</v>
      </c>
      <c r="N123" s="7" t="s">
        <v>997</v>
      </c>
      <c r="O123" s="7" t="s">
        <v>998</v>
      </c>
      <c r="P123" s="7" t="s">
        <v>506</v>
      </c>
      <c r="Q123" s="7" t="s">
        <v>886</v>
      </c>
      <c r="R123" s="7" t="s">
        <v>884</v>
      </c>
      <c r="S123" s="6" t="s">
        <v>1041</v>
      </c>
      <c r="T123" s="6" t="s">
        <v>892</v>
      </c>
      <c r="U123" s="6" t="s">
        <v>892</v>
      </c>
      <c r="V123" s="6" t="s">
        <v>893</v>
      </c>
      <c r="W123" s="6" t="s">
        <v>881</v>
      </c>
      <c r="X123" s="6" t="s">
        <v>881</v>
      </c>
      <c r="Y123" s="6" t="s">
        <v>893</v>
      </c>
    </row>
    <row r="124" spans="1:25" x14ac:dyDescent="0.2">
      <c r="A124" s="3" t="s">
        <v>251</v>
      </c>
      <c r="B124" s="3" t="s">
        <v>629</v>
      </c>
      <c r="C124" s="4" t="s">
        <v>132</v>
      </c>
      <c r="D124" s="101">
        <v>2005</v>
      </c>
      <c r="E124" s="5">
        <v>59.246250000000003</v>
      </c>
      <c r="F124" s="5">
        <v>372.97500000000002</v>
      </c>
      <c r="G124" s="5">
        <v>12.68</v>
      </c>
      <c r="H124" s="5">
        <v>55.58</v>
      </c>
      <c r="I124" s="5">
        <v>90.18</v>
      </c>
      <c r="J124" s="5">
        <v>-33.773962259999998</v>
      </c>
      <c r="K124" s="5">
        <v>2.8354289979999998</v>
      </c>
      <c r="L124" s="7" t="s">
        <v>995</v>
      </c>
      <c r="M124" s="7" t="s">
        <v>996</v>
      </c>
      <c r="N124" s="7" t="s">
        <v>1002</v>
      </c>
      <c r="O124" s="7" t="s">
        <v>999</v>
      </c>
      <c r="P124" s="7" t="s">
        <v>507</v>
      </c>
      <c r="Q124" s="7" t="s">
        <v>886</v>
      </c>
      <c r="R124" s="7" t="s">
        <v>882</v>
      </c>
      <c r="S124" s="6" t="s">
        <v>1026</v>
      </c>
      <c r="T124" s="6" t="s">
        <v>893</v>
      </c>
      <c r="U124" s="6" t="s">
        <v>893</v>
      </c>
      <c r="V124" s="6" t="s">
        <v>892</v>
      </c>
      <c r="W124" s="6" t="s">
        <v>122</v>
      </c>
      <c r="X124" s="6" t="s">
        <v>881</v>
      </c>
      <c r="Y124" s="6" t="s">
        <v>892</v>
      </c>
    </row>
    <row r="125" spans="1:25" x14ac:dyDescent="0.2">
      <c r="A125" s="3" t="s">
        <v>252</v>
      </c>
      <c r="B125" s="3" t="s">
        <v>630</v>
      </c>
      <c r="C125" s="4" t="s">
        <v>132</v>
      </c>
      <c r="D125" s="101">
        <v>2000</v>
      </c>
      <c r="E125" s="5">
        <v>43.271250000000002</v>
      </c>
      <c r="F125" s="5">
        <v>337.8</v>
      </c>
      <c r="G125" s="5">
        <v>11.31</v>
      </c>
      <c r="H125" s="5">
        <v>53.97</v>
      </c>
      <c r="I125" s="5">
        <v>98.84</v>
      </c>
      <c r="J125" s="5">
        <v>10.431324269999999</v>
      </c>
      <c r="K125" s="5">
        <v>13.076743329999999</v>
      </c>
      <c r="L125" s="7" t="s">
        <v>995</v>
      </c>
      <c r="M125" s="7" t="s">
        <v>996</v>
      </c>
      <c r="N125" s="7" t="s">
        <v>997</v>
      </c>
      <c r="O125" s="7" t="s">
        <v>999</v>
      </c>
      <c r="P125" s="7" t="s">
        <v>506</v>
      </c>
      <c r="Q125" s="7" t="s">
        <v>886</v>
      </c>
      <c r="R125" s="7" t="s">
        <v>884</v>
      </c>
      <c r="S125" s="6" t="s">
        <v>1018</v>
      </c>
      <c r="T125" s="6" t="s">
        <v>893</v>
      </c>
      <c r="U125" s="6" t="s">
        <v>893</v>
      </c>
      <c r="V125" s="6" t="s">
        <v>892</v>
      </c>
      <c r="W125" s="6" t="s">
        <v>881</v>
      </c>
      <c r="X125" s="6" t="s">
        <v>881</v>
      </c>
      <c r="Y125" s="6" t="s">
        <v>893</v>
      </c>
    </row>
    <row r="126" spans="1:25" x14ac:dyDescent="0.2">
      <c r="A126" s="3" t="s">
        <v>253</v>
      </c>
      <c r="B126" s="3" t="s">
        <v>631</v>
      </c>
      <c r="C126" s="4" t="s">
        <v>132</v>
      </c>
      <c r="D126" s="101">
        <v>1998</v>
      </c>
      <c r="E126" s="5">
        <v>55.817500000000003</v>
      </c>
      <c r="F126" s="5">
        <v>380.65</v>
      </c>
      <c r="G126" s="5">
        <v>11.88</v>
      </c>
      <c r="H126" s="5">
        <v>52.85</v>
      </c>
      <c r="I126" s="5">
        <v>95.81</v>
      </c>
      <c r="J126" s="5">
        <v>34.749966649999998</v>
      </c>
      <c r="K126" s="5">
        <v>5.8224218499999996</v>
      </c>
      <c r="L126" s="7" t="s">
        <v>995</v>
      </c>
      <c r="M126" s="7" t="s">
        <v>996</v>
      </c>
      <c r="N126" s="7" t="s">
        <v>997</v>
      </c>
      <c r="O126" s="7" t="s">
        <v>999</v>
      </c>
      <c r="P126" s="7" t="s">
        <v>506</v>
      </c>
      <c r="Q126" s="7" t="s">
        <v>886</v>
      </c>
      <c r="R126" s="7" t="s">
        <v>884</v>
      </c>
      <c r="S126" s="6" t="s">
        <v>1018</v>
      </c>
      <c r="T126" s="6" t="s">
        <v>893</v>
      </c>
      <c r="U126" s="6" t="s">
        <v>893</v>
      </c>
      <c r="V126" s="6" t="s">
        <v>892</v>
      </c>
      <c r="W126" s="6" t="s">
        <v>881</v>
      </c>
      <c r="X126" s="6" t="s">
        <v>881</v>
      </c>
      <c r="Y126" s="6" t="s">
        <v>893</v>
      </c>
    </row>
    <row r="127" spans="1:25" x14ac:dyDescent="0.2">
      <c r="A127" s="3" t="s">
        <v>254</v>
      </c>
      <c r="B127" s="3" t="s">
        <v>632</v>
      </c>
      <c r="C127" s="4" t="s">
        <v>132</v>
      </c>
      <c r="D127" s="101">
        <v>2002</v>
      </c>
      <c r="E127" s="5">
        <v>49.402500000000003</v>
      </c>
      <c r="F127" s="5">
        <v>282.75</v>
      </c>
      <c r="G127" s="5">
        <v>11.64</v>
      </c>
      <c r="H127" s="5">
        <v>51.4</v>
      </c>
      <c r="I127" s="5">
        <v>94.6</v>
      </c>
      <c r="J127" s="5">
        <v>30.983999879999999</v>
      </c>
      <c r="K127" s="5">
        <v>18.597552239999999</v>
      </c>
      <c r="L127" s="7" t="s">
        <v>995</v>
      </c>
      <c r="M127" s="7" t="s">
        <v>996</v>
      </c>
      <c r="N127" s="7" t="s">
        <v>997</v>
      </c>
      <c r="O127" s="7" t="s">
        <v>998</v>
      </c>
      <c r="P127" s="7" t="s">
        <v>122</v>
      </c>
      <c r="Q127" s="7" t="s">
        <v>886</v>
      </c>
      <c r="R127" s="7" t="s">
        <v>884</v>
      </c>
      <c r="S127" s="6" t="s">
        <v>122</v>
      </c>
      <c r="T127" s="6" t="s">
        <v>122</v>
      </c>
      <c r="U127" s="6" t="s">
        <v>122</v>
      </c>
      <c r="V127" s="6" t="s">
        <v>893</v>
      </c>
      <c r="W127" s="6" t="s">
        <v>881</v>
      </c>
      <c r="X127" s="6" t="s">
        <v>122</v>
      </c>
      <c r="Y127" s="6" t="s">
        <v>892</v>
      </c>
    </row>
    <row r="128" spans="1:25" x14ac:dyDescent="0.2">
      <c r="A128" s="3" t="s">
        <v>255</v>
      </c>
      <c r="B128" s="3" t="s">
        <v>633</v>
      </c>
      <c r="C128" s="4" t="s">
        <v>132</v>
      </c>
      <c r="D128" s="101">
        <v>2000</v>
      </c>
      <c r="E128" s="5">
        <v>39.486249999999998</v>
      </c>
      <c r="F128" s="5">
        <v>261.39999999999998</v>
      </c>
      <c r="G128" s="5">
        <v>11.3</v>
      </c>
      <c r="H128" s="5">
        <v>50.4</v>
      </c>
      <c r="I128" s="5">
        <v>99.74</v>
      </c>
      <c r="J128" s="5">
        <v>-2.6138634569999999</v>
      </c>
      <c r="K128" s="5">
        <v>35.691723430000003</v>
      </c>
      <c r="L128" s="7" t="s">
        <v>995</v>
      </c>
      <c r="M128" s="7" t="s">
        <v>996</v>
      </c>
      <c r="N128" s="7" t="s">
        <v>997</v>
      </c>
      <c r="O128" s="7" t="s">
        <v>999</v>
      </c>
      <c r="P128" s="7" t="s">
        <v>507</v>
      </c>
      <c r="Q128" s="7" t="s">
        <v>886</v>
      </c>
      <c r="R128" s="7" t="s">
        <v>884</v>
      </c>
      <c r="S128" s="6" t="s">
        <v>1014</v>
      </c>
      <c r="T128" s="6" t="s">
        <v>893</v>
      </c>
      <c r="U128" s="6" t="s">
        <v>893</v>
      </c>
      <c r="V128" s="6" t="s">
        <v>892</v>
      </c>
      <c r="W128" s="6" t="s">
        <v>881</v>
      </c>
      <c r="X128" s="6" t="s">
        <v>894</v>
      </c>
      <c r="Y128" s="6" t="s">
        <v>892</v>
      </c>
    </row>
    <row r="129" spans="1:25" x14ac:dyDescent="0.2">
      <c r="A129" s="3" t="s">
        <v>256</v>
      </c>
      <c r="B129" s="3" t="s">
        <v>634</v>
      </c>
      <c r="C129" s="4" t="s">
        <v>132</v>
      </c>
      <c r="D129" s="101">
        <v>2000</v>
      </c>
      <c r="E129" s="5">
        <v>44.713749999999997</v>
      </c>
      <c r="F129" s="5">
        <v>315.17500000000001</v>
      </c>
      <c r="G129" s="5">
        <v>11.46</v>
      </c>
      <c r="H129" s="5">
        <v>49.57</v>
      </c>
      <c r="I129" s="5">
        <v>98.81</v>
      </c>
      <c r="J129" s="5">
        <v>49.554524440000002</v>
      </c>
      <c r="K129" s="5">
        <v>-6.0005123310000004</v>
      </c>
      <c r="L129" s="7" t="s">
        <v>995</v>
      </c>
      <c r="M129" s="7" t="s">
        <v>996</v>
      </c>
      <c r="N129" s="7" t="s">
        <v>997</v>
      </c>
      <c r="O129" s="7" t="s">
        <v>999</v>
      </c>
      <c r="P129" s="7" t="s">
        <v>506</v>
      </c>
      <c r="Q129" s="7" t="s">
        <v>886</v>
      </c>
      <c r="R129" s="7" t="s">
        <v>882</v>
      </c>
      <c r="S129" s="6" t="s">
        <v>1021</v>
      </c>
      <c r="T129" s="6" t="s">
        <v>893</v>
      </c>
      <c r="U129" s="6" t="s">
        <v>893</v>
      </c>
      <c r="V129" s="6" t="s">
        <v>892</v>
      </c>
      <c r="W129" s="6" t="s">
        <v>894</v>
      </c>
      <c r="X129" s="6" t="s">
        <v>894</v>
      </c>
      <c r="Y129" s="6" t="s">
        <v>893</v>
      </c>
    </row>
    <row r="130" spans="1:25" x14ac:dyDescent="0.2">
      <c r="A130" s="3" t="s">
        <v>257</v>
      </c>
      <c r="B130" s="3" t="s">
        <v>635</v>
      </c>
      <c r="C130" s="4" t="s">
        <v>132</v>
      </c>
      <c r="D130" s="101">
        <v>2001</v>
      </c>
      <c r="E130" s="5">
        <v>32.371250000000003</v>
      </c>
      <c r="F130" s="5">
        <v>308.625</v>
      </c>
      <c r="G130" s="5">
        <v>11.37</v>
      </c>
      <c r="H130" s="5">
        <v>43.2</v>
      </c>
      <c r="I130" s="5">
        <v>96.49</v>
      </c>
      <c r="J130" s="5">
        <v>27.120091410000001</v>
      </c>
      <c r="K130" s="5">
        <v>47.542869590000002</v>
      </c>
      <c r="L130" s="7" t="s">
        <v>995</v>
      </c>
      <c r="M130" s="7" t="s">
        <v>996</v>
      </c>
      <c r="N130" s="7" t="s">
        <v>997</v>
      </c>
      <c r="O130" s="7" t="s">
        <v>999</v>
      </c>
      <c r="P130" s="7" t="s">
        <v>506</v>
      </c>
      <c r="Q130" s="7" t="s">
        <v>886</v>
      </c>
      <c r="R130" s="7" t="s">
        <v>885</v>
      </c>
      <c r="S130" s="6" t="s">
        <v>1031</v>
      </c>
      <c r="T130" s="6" t="s">
        <v>893</v>
      </c>
      <c r="U130" s="6" t="s">
        <v>893</v>
      </c>
      <c r="V130" s="6" t="s">
        <v>892</v>
      </c>
      <c r="W130" s="6" t="s">
        <v>894</v>
      </c>
      <c r="X130" s="6" t="s">
        <v>894</v>
      </c>
      <c r="Y130" s="6" t="s">
        <v>893</v>
      </c>
    </row>
    <row r="131" spans="1:25" x14ac:dyDescent="0.2">
      <c r="A131" s="3" t="s">
        <v>258</v>
      </c>
      <c r="B131" s="3" t="s">
        <v>636</v>
      </c>
      <c r="C131" s="4" t="s">
        <v>132</v>
      </c>
      <c r="D131" s="101">
        <v>2006</v>
      </c>
      <c r="E131" s="5">
        <v>42.7</v>
      </c>
      <c r="F131" s="5">
        <v>230.75</v>
      </c>
      <c r="G131" s="5">
        <v>11.27</v>
      </c>
      <c r="H131" s="5">
        <v>51.45</v>
      </c>
      <c r="I131" s="5">
        <v>103.2</v>
      </c>
      <c r="J131" s="5">
        <v>22.360123699999999</v>
      </c>
      <c r="K131" s="5">
        <v>25.989287040000001</v>
      </c>
      <c r="L131" s="7" t="s">
        <v>995</v>
      </c>
      <c r="M131" s="7" t="s">
        <v>1000</v>
      </c>
      <c r="N131" s="7" t="s">
        <v>997</v>
      </c>
      <c r="O131" s="7" t="s">
        <v>999</v>
      </c>
      <c r="P131" s="7" t="s">
        <v>506</v>
      </c>
      <c r="Q131" s="7" t="s">
        <v>886</v>
      </c>
      <c r="R131" s="7" t="s">
        <v>882</v>
      </c>
      <c r="S131" s="6" t="s">
        <v>1038</v>
      </c>
      <c r="T131" s="6" t="s">
        <v>893</v>
      </c>
      <c r="U131" s="6" t="s">
        <v>893</v>
      </c>
      <c r="V131" s="6" t="s">
        <v>122</v>
      </c>
      <c r="W131" s="6" t="s">
        <v>894</v>
      </c>
      <c r="X131" s="6" t="s">
        <v>894</v>
      </c>
      <c r="Y131" s="6" t="s">
        <v>892</v>
      </c>
    </row>
    <row r="132" spans="1:25" x14ac:dyDescent="0.2">
      <c r="A132" s="3" t="s">
        <v>259</v>
      </c>
      <c r="B132" s="3" t="s">
        <v>637</v>
      </c>
      <c r="C132" s="4" t="s">
        <v>132</v>
      </c>
      <c r="D132" s="101">
        <v>2000</v>
      </c>
      <c r="E132" s="5">
        <v>55.436250000000001</v>
      </c>
      <c r="F132" s="5">
        <v>292.2</v>
      </c>
      <c r="G132" s="5">
        <v>12.1</v>
      </c>
      <c r="H132" s="5">
        <v>50.5</v>
      </c>
      <c r="I132" s="5">
        <v>93.71</v>
      </c>
      <c r="J132" s="5">
        <v>59.371385160000003</v>
      </c>
      <c r="K132" s="5">
        <v>11.377092129999999</v>
      </c>
      <c r="L132" s="7" t="s">
        <v>995</v>
      </c>
      <c r="M132" s="7" t="s">
        <v>996</v>
      </c>
      <c r="N132" s="7" t="s">
        <v>997</v>
      </c>
      <c r="O132" s="7" t="s">
        <v>999</v>
      </c>
      <c r="P132" s="7" t="s">
        <v>506</v>
      </c>
      <c r="Q132" s="7" t="s">
        <v>886</v>
      </c>
      <c r="R132" s="7" t="s">
        <v>884</v>
      </c>
      <c r="S132" s="6" t="s">
        <v>1018</v>
      </c>
      <c r="T132" s="6" t="s">
        <v>893</v>
      </c>
      <c r="U132" s="6" t="s">
        <v>893</v>
      </c>
      <c r="V132" s="6" t="s">
        <v>892</v>
      </c>
      <c r="W132" s="6" t="s">
        <v>881</v>
      </c>
      <c r="X132" s="6" t="s">
        <v>894</v>
      </c>
      <c r="Y132" s="6" t="s">
        <v>893</v>
      </c>
    </row>
    <row r="133" spans="1:25" x14ac:dyDescent="0.2">
      <c r="A133" s="3" t="s">
        <v>260</v>
      </c>
      <c r="B133" s="3" t="s">
        <v>638</v>
      </c>
      <c r="C133" s="4" t="s">
        <v>132</v>
      </c>
      <c r="D133" s="101">
        <v>2005</v>
      </c>
      <c r="E133" s="5">
        <v>39.395000000000003</v>
      </c>
      <c r="F133" s="5">
        <v>320.35000000000002</v>
      </c>
      <c r="G133" s="5">
        <v>11.13</v>
      </c>
      <c r="H133" s="5">
        <v>51.22</v>
      </c>
      <c r="I133" s="5">
        <v>100.89</v>
      </c>
      <c r="J133" s="5">
        <v>52.782622400000001</v>
      </c>
      <c r="K133" s="5">
        <v>44.937117890000003</v>
      </c>
      <c r="L133" s="7" t="s">
        <v>995</v>
      </c>
      <c r="M133" s="7" t="s">
        <v>996</v>
      </c>
      <c r="N133" s="7" t="s">
        <v>997</v>
      </c>
      <c r="O133" s="7" t="s">
        <v>999</v>
      </c>
      <c r="P133" s="7" t="s">
        <v>506</v>
      </c>
      <c r="Q133" s="7" t="s">
        <v>886</v>
      </c>
      <c r="R133" s="7" t="s">
        <v>884</v>
      </c>
      <c r="S133" s="6" t="s">
        <v>1018</v>
      </c>
      <c r="T133" s="6" t="s">
        <v>893</v>
      </c>
      <c r="U133" s="6" t="s">
        <v>893</v>
      </c>
      <c r="V133" s="6" t="s">
        <v>892</v>
      </c>
      <c r="W133" s="6" t="s">
        <v>881</v>
      </c>
      <c r="X133" s="6" t="s">
        <v>881</v>
      </c>
      <c r="Y133" s="6" t="s">
        <v>893</v>
      </c>
    </row>
    <row r="134" spans="1:25" x14ac:dyDescent="0.2">
      <c r="A134" s="3" t="s">
        <v>261</v>
      </c>
      <c r="B134" s="3" t="s">
        <v>639</v>
      </c>
      <c r="C134" s="4" t="s">
        <v>132</v>
      </c>
      <c r="D134" s="101">
        <v>2002</v>
      </c>
      <c r="E134" s="5">
        <v>50.935000000000002</v>
      </c>
      <c r="F134" s="5">
        <v>372.05</v>
      </c>
      <c r="G134" s="5">
        <v>11.3</v>
      </c>
      <c r="H134" s="5">
        <v>53.37</v>
      </c>
      <c r="I134" s="5">
        <v>96.19</v>
      </c>
      <c r="J134" s="5">
        <v>9.3261111539999995</v>
      </c>
      <c r="K134" s="5">
        <v>17.795983660000001</v>
      </c>
      <c r="L134" s="7" t="s">
        <v>995</v>
      </c>
      <c r="M134" s="7" t="s">
        <v>996</v>
      </c>
      <c r="N134" s="7" t="s">
        <v>997</v>
      </c>
      <c r="O134" s="7" t="s">
        <v>999</v>
      </c>
      <c r="P134" s="7" t="s">
        <v>506</v>
      </c>
      <c r="Q134" s="7" t="s">
        <v>886</v>
      </c>
      <c r="R134" s="7" t="s">
        <v>884</v>
      </c>
      <c r="S134" s="6" t="s">
        <v>1018</v>
      </c>
      <c r="T134" s="6" t="s">
        <v>122</v>
      </c>
      <c r="U134" s="6" t="s">
        <v>893</v>
      </c>
      <c r="V134" s="6" t="s">
        <v>892</v>
      </c>
      <c r="W134" s="6" t="s">
        <v>881</v>
      </c>
      <c r="X134" s="6" t="s">
        <v>881</v>
      </c>
      <c r="Y134" s="6" t="s">
        <v>893</v>
      </c>
    </row>
    <row r="135" spans="1:25" x14ac:dyDescent="0.2">
      <c r="A135" s="3" t="s">
        <v>262</v>
      </c>
      <c r="B135" s="3" t="s">
        <v>640</v>
      </c>
      <c r="C135" s="4" t="s">
        <v>132</v>
      </c>
      <c r="D135" s="101">
        <v>1998</v>
      </c>
      <c r="E135" s="5">
        <v>51.877499999999998</v>
      </c>
      <c r="F135" s="5">
        <v>239.6</v>
      </c>
      <c r="G135" s="5">
        <v>11.53</v>
      </c>
      <c r="H135" s="5">
        <v>53.8</v>
      </c>
      <c r="I135" s="5">
        <v>99.99</v>
      </c>
      <c r="J135" s="5">
        <v>2.3128465550000001</v>
      </c>
      <c r="K135" s="5">
        <v>-24.593786949999998</v>
      </c>
      <c r="L135" s="7" t="s">
        <v>995</v>
      </c>
      <c r="M135" s="7" t="s">
        <v>996</v>
      </c>
      <c r="N135" s="7" t="s">
        <v>997</v>
      </c>
      <c r="O135" s="7" t="s">
        <v>998</v>
      </c>
      <c r="P135" s="7" t="s">
        <v>507</v>
      </c>
      <c r="Q135" s="7" t="s">
        <v>886</v>
      </c>
      <c r="R135" s="7" t="s">
        <v>882</v>
      </c>
      <c r="S135" s="6" t="s">
        <v>1027</v>
      </c>
      <c r="T135" s="6" t="s">
        <v>892</v>
      </c>
      <c r="U135" s="6" t="s">
        <v>892</v>
      </c>
      <c r="V135" s="6" t="s">
        <v>893</v>
      </c>
      <c r="W135" s="6" t="s">
        <v>894</v>
      </c>
      <c r="X135" s="6" t="s">
        <v>894</v>
      </c>
      <c r="Y135" s="6" t="s">
        <v>893</v>
      </c>
    </row>
    <row r="136" spans="1:25" x14ac:dyDescent="0.2">
      <c r="A136" s="3" t="s">
        <v>263</v>
      </c>
      <c r="B136" s="3" t="s">
        <v>641</v>
      </c>
      <c r="C136" s="4" t="s">
        <v>132</v>
      </c>
      <c r="D136" s="101">
        <v>2004</v>
      </c>
      <c r="E136" s="5">
        <v>46.65</v>
      </c>
      <c r="F136" s="5">
        <v>309.92500000000001</v>
      </c>
      <c r="G136" s="5">
        <v>11.21</v>
      </c>
      <c r="H136" s="5">
        <v>51.1</v>
      </c>
      <c r="I136" s="5">
        <v>101.19</v>
      </c>
      <c r="J136" s="5">
        <v>65.800164859999995</v>
      </c>
      <c r="K136" s="5">
        <v>-0.37002286499999998</v>
      </c>
      <c r="L136" s="7" t="s">
        <v>995</v>
      </c>
      <c r="M136" s="7" t="s">
        <v>996</v>
      </c>
      <c r="N136" s="7" t="s">
        <v>997</v>
      </c>
      <c r="O136" s="7" t="s">
        <v>998</v>
      </c>
      <c r="P136" s="7" t="s">
        <v>506</v>
      </c>
      <c r="Q136" s="7" t="s">
        <v>886</v>
      </c>
      <c r="R136" s="7" t="s">
        <v>122</v>
      </c>
      <c r="S136" s="6" t="s">
        <v>122</v>
      </c>
      <c r="T136" s="6" t="s">
        <v>892</v>
      </c>
      <c r="U136" s="6" t="s">
        <v>892</v>
      </c>
      <c r="V136" s="6" t="s">
        <v>893</v>
      </c>
      <c r="W136" s="6" t="s">
        <v>881</v>
      </c>
      <c r="X136" s="6" t="s">
        <v>881</v>
      </c>
      <c r="Y136" s="6" t="s">
        <v>893</v>
      </c>
    </row>
    <row r="137" spans="1:25" x14ac:dyDescent="0.2">
      <c r="A137" s="3" t="s">
        <v>264</v>
      </c>
      <c r="B137" s="3" t="s">
        <v>642</v>
      </c>
      <c r="C137" s="4" t="s">
        <v>132</v>
      </c>
      <c r="D137" s="101">
        <v>1997</v>
      </c>
      <c r="E137" s="5">
        <v>38.346249999999998</v>
      </c>
      <c r="F137" s="5">
        <v>336.1</v>
      </c>
      <c r="G137" s="5">
        <v>11.4</v>
      </c>
      <c r="H137" s="5">
        <v>45.25</v>
      </c>
      <c r="I137" s="5">
        <v>99.36</v>
      </c>
      <c r="J137" s="5">
        <v>55.227341529999997</v>
      </c>
      <c r="K137" s="5">
        <v>37.380962420000003</v>
      </c>
      <c r="L137" s="7" t="s">
        <v>995</v>
      </c>
      <c r="M137" s="7" t="s">
        <v>996</v>
      </c>
      <c r="N137" s="7" t="s">
        <v>997</v>
      </c>
      <c r="O137" s="7" t="s">
        <v>998</v>
      </c>
      <c r="P137" s="7" t="s">
        <v>506</v>
      </c>
      <c r="Q137" s="7" t="s">
        <v>886</v>
      </c>
      <c r="R137" s="7" t="s">
        <v>884</v>
      </c>
      <c r="S137" s="6" t="s">
        <v>1041</v>
      </c>
      <c r="T137" s="6" t="s">
        <v>892</v>
      </c>
      <c r="U137" s="6" t="s">
        <v>892</v>
      </c>
      <c r="V137" s="6" t="s">
        <v>893</v>
      </c>
      <c r="W137" s="6" t="s">
        <v>881</v>
      </c>
      <c r="X137" s="6" t="s">
        <v>894</v>
      </c>
      <c r="Y137" s="6" t="s">
        <v>893</v>
      </c>
    </row>
    <row r="138" spans="1:25" x14ac:dyDescent="0.2">
      <c r="A138" s="3" t="s">
        <v>265</v>
      </c>
      <c r="B138" s="3" t="s">
        <v>643</v>
      </c>
      <c r="C138" s="4" t="s">
        <v>132</v>
      </c>
      <c r="D138" s="101">
        <v>1998</v>
      </c>
      <c r="E138" s="5">
        <v>36.305</v>
      </c>
      <c r="F138" s="5">
        <v>251.85</v>
      </c>
      <c r="G138" s="5">
        <v>11.11</v>
      </c>
      <c r="H138" s="5">
        <v>44.65</v>
      </c>
      <c r="I138" s="5">
        <v>99.41</v>
      </c>
      <c r="J138" s="5">
        <v>1.883506001</v>
      </c>
      <c r="K138" s="5">
        <v>3.0119246550000001</v>
      </c>
      <c r="L138" s="7" t="s">
        <v>995</v>
      </c>
      <c r="M138" s="7" t="s">
        <v>996</v>
      </c>
      <c r="N138" s="7" t="s">
        <v>997</v>
      </c>
      <c r="O138" s="7" t="s">
        <v>998</v>
      </c>
      <c r="P138" s="7" t="s">
        <v>506</v>
      </c>
      <c r="Q138" s="7" t="s">
        <v>886</v>
      </c>
      <c r="R138" s="7" t="s">
        <v>885</v>
      </c>
      <c r="S138" s="6" t="s">
        <v>1050</v>
      </c>
      <c r="T138" s="6" t="s">
        <v>892</v>
      </c>
      <c r="U138" s="6" t="s">
        <v>892</v>
      </c>
      <c r="V138" s="6" t="s">
        <v>893</v>
      </c>
      <c r="W138" s="6" t="s">
        <v>894</v>
      </c>
      <c r="X138" s="6" t="s">
        <v>881</v>
      </c>
      <c r="Y138" s="6" t="s">
        <v>892</v>
      </c>
    </row>
    <row r="139" spans="1:25" x14ac:dyDescent="0.2">
      <c r="A139" s="3" t="s">
        <v>266</v>
      </c>
      <c r="B139" s="3" t="s">
        <v>644</v>
      </c>
      <c r="C139" s="4" t="s">
        <v>132</v>
      </c>
      <c r="D139" s="101">
        <v>2005</v>
      </c>
      <c r="E139" s="5">
        <v>46.772500000000001</v>
      </c>
      <c r="F139" s="5">
        <v>280.75</v>
      </c>
      <c r="G139" s="5">
        <v>10.97</v>
      </c>
      <c r="H139" s="5">
        <v>50.42</v>
      </c>
      <c r="I139" s="5">
        <v>101.28</v>
      </c>
      <c r="J139" s="5">
        <v>23.701311220000001</v>
      </c>
      <c r="K139" s="5">
        <v>-1.558845853</v>
      </c>
      <c r="L139" s="7" t="s">
        <v>995</v>
      </c>
      <c r="M139" s="7" t="s">
        <v>1000</v>
      </c>
      <c r="N139" s="7" t="s">
        <v>997</v>
      </c>
      <c r="O139" s="7" t="s">
        <v>999</v>
      </c>
      <c r="P139" s="7" t="s">
        <v>506</v>
      </c>
      <c r="Q139" s="7" t="s">
        <v>886</v>
      </c>
      <c r="R139" s="7" t="s">
        <v>882</v>
      </c>
      <c r="S139" s="6" t="s">
        <v>1038</v>
      </c>
      <c r="T139" s="6" t="s">
        <v>893</v>
      </c>
      <c r="U139" s="6" t="s">
        <v>893</v>
      </c>
      <c r="V139" s="6" t="s">
        <v>892</v>
      </c>
      <c r="W139" s="6" t="s">
        <v>122</v>
      </c>
      <c r="X139" s="6" t="s">
        <v>881</v>
      </c>
      <c r="Y139" s="6" t="s">
        <v>893</v>
      </c>
    </row>
    <row r="140" spans="1:25" x14ac:dyDescent="0.2">
      <c r="A140" s="3" t="s">
        <v>267</v>
      </c>
      <c r="B140" s="3" t="s">
        <v>645</v>
      </c>
      <c r="C140" s="4" t="s">
        <v>132</v>
      </c>
      <c r="D140" s="101">
        <v>2004</v>
      </c>
      <c r="E140" s="5">
        <v>47.887500000000003</v>
      </c>
      <c r="F140" s="5">
        <v>313.2</v>
      </c>
      <c r="G140" s="5">
        <v>11.38</v>
      </c>
      <c r="H140" s="5">
        <v>51.15</v>
      </c>
      <c r="I140" s="5">
        <v>103.42</v>
      </c>
      <c r="J140" s="5">
        <v>-1.5804938799999999</v>
      </c>
      <c r="K140" s="5">
        <v>-44.938635310000002</v>
      </c>
      <c r="L140" s="7" t="s">
        <v>995</v>
      </c>
      <c r="M140" s="7" t="s">
        <v>996</v>
      </c>
      <c r="N140" s="7" t="s">
        <v>997</v>
      </c>
      <c r="O140" s="7" t="s">
        <v>999</v>
      </c>
      <c r="P140" s="7" t="s">
        <v>507</v>
      </c>
      <c r="Q140" s="7" t="s">
        <v>886</v>
      </c>
      <c r="R140" s="7" t="s">
        <v>882</v>
      </c>
      <c r="S140" s="6" t="s">
        <v>1015</v>
      </c>
      <c r="T140" s="6" t="s">
        <v>893</v>
      </c>
      <c r="U140" s="6" t="s">
        <v>893</v>
      </c>
      <c r="V140" s="6" t="s">
        <v>892</v>
      </c>
      <c r="W140" s="6" t="s">
        <v>894</v>
      </c>
      <c r="X140" s="6" t="s">
        <v>881</v>
      </c>
      <c r="Y140" s="6" t="s">
        <v>893</v>
      </c>
    </row>
    <row r="141" spans="1:25" x14ac:dyDescent="0.2">
      <c r="A141" s="3" t="s">
        <v>268</v>
      </c>
      <c r="B141" s="3" t="s">
        <v>646</v>
      </c>
      <c r="C141" s="4" t="s">
        <v>132</v>
      </c>
      <c r="D141" s="101">
        <v>2006</v>
      </c>
      <c r="E141" s="5">
        <v>43.728749999999998</v>
      </c>
      <c r="F141" s="5">
        <v>353.95</v>
      </c>
      <c r="G141" s="5">
        <v>11.58</v>
      </c>
      <c r="H141" s="5">
        <v>52.12</v>
      </c>
      <c r="I141" s="5">
        <v>94.51</v>
      </c>
      <c r="J141" s="5">
        <v>17.63028327</v>
      </c>
      <c r="K141" s="5">
        <v>-10.55023995</v>
      </c>
      <c r="L141" s="7" t="s">
        <v>1001</v>
      </c>
      <c r="M141" s="7" t="s">
        <v>996</v>
      </c>
      <c r="N141" s="7" t="s">
        <v>997</v>
      </c>
      <c r="O141" s="7" t="s">
        <v>999</v>
      </c>
      <c r="P141" s="7" t="s">
        <v>506</v>
      </c>
      <c r="Q141" s="7" t="s">
        <v>886</v>
      </c>
      <c r="R141" s="7" t="s">
        <v>884</v>
      </c>
      <c r="S141" s="6" t="s">
        <v>1051</v>
      </c>
      <c r="T141" s="6" t="s">
        <v>893</v>
      </c>
      <c r="U141" s="6" t="s">
        <v>893</v>
      </c>
      <c r="V141" s="6" t="s">
        <v>892</v>
      </c>
      <c r="W141" s="6" t="s">
        <v>881</v>
      </c>
      <c r="X141" s="6" t="s">
        <v>881</v>
      </c>
      <c r="Y141" s="6" t="s">
        <v>893</v>
      </c>
    </row>
    <row r="142" spans="1:25" x14ac:dyDescent="0.2">
      <c r="A142" s="3" t="s">
        <v>269</v>
      </c>
      <c r="B142" s="3" t="s">
        <v>647</v>
      </c>
      <c r="C142" s="4" t="s">
        <v>132</v>
      </c>
      <c r="D142" s="101">
        <v>2002</v>
      </c>
      <c r="E142" s="5">
        <v>43.681249999999999</v>
      </c>
      <c r="F142" s="5">
        <v>354</v>
      </c>
      <c r="G142" s="5">
        <v>11.05</v>
      </c>
      <c r="H142" s="5">
        <v>52.77</v>
      </c>
      <c r="I142" s="5">
        <v>99.34</v>
      </c>
      <c r="J142" s="5">
        <v>48.410472249999998</v>
      </c>
      <c r="K142" s="5">
        <v>-7.0461782660000001</v>
      </c>
      <c r="L142" s="7" t="s">
        <v>995</v>
      </c>
      <c r="M142" s="7" t="s">
        <v>1000</v>
      </c>
      <c r="N142" s="7" t="s">
        <v>997</v>
      </c>
      <c r="O142" s="7" t="s">
        <v>998</v>
      </c>
      <c r="P142" s="7" t="s">
        <v>506</v>
      </c>
      <c r="Q142" s="7" t="s">
        <v>886</v>
      </c>
      <c r="R142" s="7" t="s">
        <v>882</v>
      </c>
      <c r="S142" s="6" t="s">
        <v>1017</v>
      </c>
      <c r="T142" s="6" t="s">
        <v>892</v>
      </c>
      <c r="U142" s="6" t="s">
        <v>892</v>
      </c>
      <c r="V142" s="6" t="s">
        <v>893</v>
      </c>
      <c r="W142" s="6" t="s">
        <v>881</v>
      </c>
      <c r="X142" s="6" t="s">
        <v>894</v>
      </c>
      <c r="Y142" s="6" t="s">
        <v>893</v>
      </c>
    </row>
    <row r="143" spans="1:25" x14ac:dyDescent="0.2">
      <c r="A143" s="3" t="s">
        <v>270</v>
      </c>
      <c r="B143" s="3" t="s">
        <v>648</v>
      </c>
      <c r="C143" s="4" t="s">
        <v>132</v>
      </c>
      <c r="D143" s="101">
        <v>1998</v>
      </c>
      <c r="E143" s="5">
        <v>30.123750000000001</v>
      </c>
      <c r="F143" s="5">
        <v>266.55</v>
      </c>
      <c r="G143" s="5">
        <v>11.13</v>
      </c>
      <c r="H143" s="5">
        <v>48.8</v>
      </c>
      <c r="I143" s="5">
        <v>91</v>
      </c>
      <c r="J143" s="5">
        <v>49.399184390000002</v>
      </c>
      <c r="K143" s="5">
        <v>-21.8782426</v>
      </c>
      <c r="L143" s="7" t="s">
        <v>122</v>
      </c>
      <c r="M143" s="7" t="s">
        <v>1000</v>
      </c>
      <c r="N143" s="7" t="s">
        <v>997</v>
      </c>
      <c r="O143" s="7" t="s">
        <v>998</v>
      </c>
      <c r="P143" s="7" t="s">
        <v>506</v>
      </c>
      <c r="Q143" s="7" t="s">
        <v>886</v>
      </c>
      <c r="R143" s="7" t="s">
        <v>882</v>
      </c>
      <c r="S143" s="6" t="s">
        <v>122</v>
      </c>
      <c r="T143" s="6" t="s">
        <v>892</v>
      </c>
      <c r="U143" s="6" t="s">
        <v>892</v>
      </c>
      <c r="V143" s="6" t="s">
        <v>893</v>
      </c>
      <c r="W143" s="6" t="s">
        <v>894</v>
      </c>
      <c r="X143" s="6" t="s">
        <v>881</v>
      </c>
      <c r="Y143" s="6" t="s">
        <v>893</v>
      </c>
    </row>
    <row r="144" spans="1:25" x14ac:dyDescent="0.2">
      <c r="A144" s="3" t="s">
        <v>271</v>
      </c>
      <c r="B144" s="3" t="s">
        <v>649</v>
      </c>
      <c r="C144" s="4" t="s">
        <v>132</v>
      </c>
      <c r="D144" s="101">
        <v>2002</v>
      </c>
      <c r="E144" s="5">
        <v>43.174999999999997</v>
      </c>
      <c r="F144" s="5">
        <v>345.32499999999999</v>
      </c>
      <c r="G144" s="5">
        <v>11.76</v>
      </c>
      <c r="H144" s="5">
        <v>53.65</v>
      </c>
      <c r="I144" s="5">
        <v>99.01</v>
      </c>
      <c r="J144" s="5">
        <v>47.10415545</v>
      </c>
      <c r="K144" s="5">
        <v>31.186776210000001</v>
      </c>
      <c r="L144" s="7" t="s">
        <v>995</v>
      </c>
      <c r="M144" s="7" t="s">
        <v>996</v>
      </c>
      <c r="N144" s="7" t="s">
        <v>997</v>
      </c>
      <c r="O144" s="7" t="s">
        <v>998</v>
      </c>
      <c r="P144" s="7" t="s">
        <v>506</v>
      </c>
      <c r="Q144" s="7" t="s">
        <v>886</v>
      </c>
      <c r="R144" s="7" t="s">
        <v>884</v>
      </c>
      <c r="S144" s="6" t="s">
        <v>1041</v>
      </c>
      <c r="T144" s="6" t="s">
        <v>892</v>
      </c>
      <c r="U144" s="6" t="s">
        <v>892</v>
      </c>
      <c r="V144" s="6" t="s">
        <v>893</v>
      </c>
      <c r="W144" s="6" t="s">
        <v>881</v>
      </c>
      <c r="X144" s="6" t="s">
        <v>881</v>
      </c>
      <c r="Y144" s="6" t="s">
        <v>893</v>
      </c>
    </row>
    <row r="145" spans="1:25" x14ac:dyDescent="0.2">
      <c r="A145" s="3" t="s">
        <v>272</v>
      </c>
      <c r="B145" s="3" t="s">
        <v>613</v>
      </c>
      <c r="C145" s="4" t="s">
        <v>132</v>
      </c>
      <c r="D145" s="101">
        <v>2004</v>
      </c>
      <c r="E145" s="5">
        <v>48.081249999999997</v>
      </c>
      <c r="F145" s="5">
        <v>317.32499999999999</v>
      </c>
      <c r="G145" s="5">
        <v>12.28</v>
      </c>
      <c r="H145" s="5">
        <v>53.25</v>
      </c>
      <c r="I145" s="5">
        <v>95.41</v>
      </c>
      <c r="J145" s="5">
        <v>15.91745064</v>
      </c>
      <c r="K145" s="5">
        <v>-38.766067509999999</v>
      </c>
      <c r="L145" s="7" t="s">
        <v>995</v>
      </c>
      <c r="M145" s="7" t="s">
        <v>996</v>
      </c>
      <c r="N145" s="7" t="s">
        <v>997</v>
      </c>
      <c r="O145" s="7" t="s">
        <v>999</v>
      </c>
      <c r="P145" s="7" t="s">
        <v>506</v>
      </c>
      <c r="Q145" s="7" t="s">
        <v>886</v>
      </c>
      <c r="R145" s="7" t="s">
        <v>884</v>
      </c>
      <c r="S145" s="6" t="s">
        <v>1018</v>
      </c>
      <c r="T145" s="6" t="s">
        <v>893</v>
      </c>
      <c r="U145" s="6" t="s">
        <v>893</v>
      </c>
      <c r="V145" s="6" t="s">
        <v>892</v>
      </c>
      <c r="W145" s="6" t="s">
        <v>881</v>
      </c>
      <c r="X145" s="6" t="s">
        <v>881</v>
      </c>
      <c r="Y145" s="6" t="s">
        <v>893</v>
      </c>
    </row>
    <row r="146" spans="1:25" x14ac:dyDescent="0.2">
      <c r="A146" s="3" t="s">
        <v>273</v>
      </c>
      <c r="B146" s="3" t="s">
        <v>650</v>
      </c>
      <c r="C146" s="4" t="s">
        <v>132</v>
      </c>
      <c r="D146" s="101">
        <v>1997</v>
      </c>
      <c r="E146" s="5">
        <v>49.47</v>
      </c>
      <c r="F146" s="5">
        <v>378.57499999999999</v>
      </c>
      <c r="G146" s="5">
        <v>11.63</v>
      </c>
      <c r="H146" s="5">
        <v>52.65</v>
      </c>
      <c r="I146" s="5">
        <v>99.8</v>
      </c>
      <c r="J146" s="5">
        <v>55.623993939999998</v>
      </c>
      <c r="K146" s="5">
        <v>-2.7849937090000001</v>
      </c>
      <c r="L146" s="7" t="s">
        <v>995</v>
      </c>
      <c r="M146" s="7" t="s">
        <v>996</v>
      </c>
      <c r="N146" s="7" t="s">
        <v>997</v>
      </c>
      <c r="O146" s="7" t="s">
        <v>998</v>
      </c>
      <c r="P146" s="7" t="s">
        <v>506</v>
      </c>
      <c r="Q146" s="7" t="s">
        <v>886</v>
      </c>
      <c r="R146" s="7" t="s">
        <v>884</v>
      </c>
      <c r="S146" s="6" t="s">
        <v>1041</v>
      </c>
      <c r="T146" s="6" t="s">
        <v>892</v>
      </c>
      <c r="U146" s="6" t="s">
        <v>892</v>
      </c>
      <c r="V146" s="6" t="s">
        <v>893</v>
      </c>
      <c r="W146" s="6" t="s">
        <v>881</v>
      </c>
      <c r="X146" s="6" t="s">
        <v>881</v>
      </c>
      <c r="Y146" s="6" t="s">
        <v>893</v>
      </c>
    </row>
    <row r="147" spans="1:25" x14ac:dyDescent="0.2">
      <c r="A147" s="3" t="s">
        <v>274</v>
      </c>
      <c r="B147" s="3" t="s">
        <v>651</v>
      </c>
      <c r="C147" s="4" t="s">
        <v>132</v>
      </c>
      <c r="D147" s="101">
        <v>2001</v>
      </c>
      <c r="E147" s="5">
        <v>44.075000000000003</v>
      </c>
      <c r="F147" s="5">
        <v>345.375</v>
      </c>
      <c r="G147" s="5">
        <v>11.35</v>
      </c>
      <c r="H147" s="5">
        <v>52.3</v>
      </c>
      <c r="I147" s="5">
        <v>100.82</v>
      </c>
      <c r="J147" s="5">
        <v>23.76640927</v>
      </c>
      <c r="K147" s="5">
        <v>35.098793090000001</v>
      </c>
      <c r="L147" s="7" t="s">
        <v>995</v>
      </c>
      <c r="M147" s="7" t="s">
        <v>996</v>
      </c>
      <c r="N147" s="7" t="s">
        <v>997</v>
      </c>
      <c r="O147" s="7" t="s">
        <v>998</v>
      </c>
      <c r="P147" s="7" t="s">
        <v>506</v>
      </c>
      <c r="Q147" s="7" t="s">
        <v>886</v>
      </c>
      <c r="R147" s="7" t="s">
        <v>884</v>
      </c>
      <c r="S147" s="6" t="s">
        <v>1041</v>
      </c>
      <c r="T147" s="6" t="s">
        <v>892</v>
      </c>
      <c r="U147" s="6" t="s">
        <v>892</v>
      </c>
      <c r="V147" s="6" t="s">
        <v>893</v>
      </c>
      <c r="W147" s="6" t="s">
        <v>881</v>
      </c>
      <c r="X147" s="6" t="s">
        <v>894</v>
      </c>
      <c r="Y147" s="6" t="s">
        <v>893</v>
      </c>
    </row>
    <row r="148" spans="1:25" x14ac:dyDescent="0.2">
      <c r="A148" s="3" t="s">
        <v>275</v>
      </c>
      <c r="B148" s="3" t="s">
        <v>652</v>
      </c>
      <c r="C148" s="4" t="s">
        <v>132</v>
      </c>
      <c r="D148" s="101">
        <v>2006</v>
      </c>
      <c r="E148" s="5">
        <v>41.53875</v>
      </c>
      <c r="F148" s="5">
        <v>264.875</v>
      </c>
      <c r="G148" s="5">
        <v>11.09</v>
      </c>
      <c r="H148" s="5">
        <v>53.72</v>
      </c>
      <c r="I148" s="5">
        <v>100.97</v>
      </c>
      <c r="J148" s="5">
        <v>-6.8660934339999997</v>
      </c>
      <c r="K148" s="5">
        <v>35.207219379999998</v>
      </c>
      <c r="L148" s="7" t="s">
        <v>995</v>
      </c>
      <c r="M148" s="7" t="s">
        <v>996</v>
      </c>
      <c r="N148" s="7" t="s">
        <v>997</v>
      </c>
      <c r="O148" s="7" t="s">
        <v>998</v>
      </c>
      <c r="P148" s="7" t="s">
        <v>506</v>
      </c>
      <c r="Q148" s="7" t="s">
        <v>886</v>
      </c>
      <c r="R148" s="7" t="s">
        <v>884</v>
      </c>
      <c r="S148" s="6" t="s">
        <v>1041</v>
      </c>
      <c r="T148" s="6" t="s">
        <v>892</v>
      </c>
      <c r="U148" s="6" t="s">
        <v>892</v>
      </c>
      <c r="V148" s="6" t="s">
        <v>893</v>
      </c>
      <c r="W148" s="6" t="s">
        <v>881</v>
      </c>
      <c r="X148" s="6" t="s">
        <v>881</v>
      </c>
      <c r="Y148" s="6" t="s">
        <v>893</v>
      </c>
    </row>
    <row r="149" spans="1:25" x14ac:dyDescent="0.2">
      <c r="A149" s="3" t="s">
        <v>276</v>
      </c>
      <c r="B149" s="3" t="s">
        <v>653</v>
      </c>
      <c r="C149" s="4" t="s">
        <v>132</v>
      </c>
      <c r="D149" s="101">
        <v>2006</v>
      </c>
      <c r="E149" s="5">
        <v>41.081249999999997</v>
      </c>
      <c r="F149" s="5">
        <v>343.47500000000002</v>
      </c>
      <c r="G149" s="5">
        <v>11.37</v>
      </c>
      <c r="H149" s="5">
        <v>53.32</v>
      </c>
      <c r="I149" s="5">
        <v>97.94</v>
      </c>
      <c r="J149" s="5">
        <v>-2.0351930349999998</v>
      </c>
      <c r="K149" s="5">
        <v>3.6492713769999998</v>
      </c>
      <c r="L149" s="7" t="s">
        <v>995</v>
      </c>
      <c r="M149" s="7" t="s">
        <v>996</v>
      </c>
      <c r="N149" s="7" t="s">
        <v>997</v>
      </c>
      <c r="O149" s="7" t="s">
        <v>998</v>
      </c>
      <c r="P149" s="7" t="s">
        <v>507</v>
      </c>
      <c r="Q149" s="7" t="s">
        <v>886</v>
      </c>
      <c r="R149" s="7" t="s">
        <v>883</v>
      </c>
      <c r="S149" s="6" t="s">
        <v>1040</v>
      </c>
      <c r="T149" s="6" t="s">
        <v>892</v>
      </c>
      <c r="U149" s="6" t="s">
        <v>892</v>
      </c>
      <c r="V149" s="6" t="s">
        <v>893</v>
      </c>
      <c r="W149" s="6" t="s">
        <v>894</v>
      </c>
      <c r="X149" s="6" t="s">
        <v>881</v>
      </c>
      <c r="Y149" s="6" t="s">
        <v>893</v>
      </c>
    </row>
    <row r="150" spans="1:25" x14ac:dyDescent="0.2">
      <c r="A150" s="3" t="s">
        <v>277</v>
      </c>
      <c r="B150" s="3" t="s">
        <v>654</v>
      </c>
      <c r="C150" s="4" t="s">
        <v>132</v>
      </c>
      <c r="D150" s="101">
        <v>2001</v>
      </c>
      <c r="E150" s="5">
        <v>42.21875</v>
      </c>
      <c r="F150" s="5">
        <v>245.82499999999999</v>
      </c>
      <c r="G150" s="5">
        <v>11.76</v>
      </c>
      <c r="H150" s="5">
        <v>51.07</v>
      </c>
      <c r="I150" s="5">
        <v>97.13</v>
      </c>
      <c r="J150" s="5">
        <v>71.516004570000007</v>
      </c>
      <c r="K150" s="5">
        <v>43.781756049999998</v>
      </c>
      <c r="L150" s="7" t="s">
        <v>995</v>
      </c>
      <c r="M150" s="7" t="s">
        <v>996</v>
      </c>
      <c r="N150" s="7" t="s">
        <v>997</v>
      </c>
      <c r="O150" s="7" t="s">
        <v>999</v>
      </c>
      <c r="P150" s="7" t="s">
        <v>506</v>
      </c>
      <c r="Q150" s="7" t="s">
        <v>886</v>
      </c>
      <c r="R150" s="7" t="s">
        <v>882</v>
      </c>
      <c r="S150" s="6" t="s">
        <v>1021</v>
      </c>
      <c r="T150" s="6" t="s">
        <v>893</v>
      </c>
      <c r="U150" s="6" t="s">
        <v>893</v>
      </c>
      <c r="V150" s="6" t="s">
        <v>892</v>
      </c>
      <c r="W150" s="6" t="s">
        <v>894</v>
      </c>
      <c r="X150" s="6" t="s">
        <v>881</v>
      </c>
      <c r="Y150" s="6" t="s">
        <v>893</v>
      </c>
    </row>
    <row r="151" spans="1:25" x14ac:dyDescent="0.2">
      <c r="A151" s="3" t="s">
        <v>278</v>
      </c>
      <c r="B151" s="3" t="s">
        <v>655</v>
      </c>
      <c r="C151" s="4" t="s">
        <v>132</v>
      </c>
      <c r="D151" s="101">
        <v>2001</v>
      </c>
      <c r="E151" s="5">
        <v>26.266249999999999</v>
      </c>
      <c r="F151" s="5">
        <v>321.875</v>
      </c>
      <c r="G151" s="5">
        <v>11.75</v>
      </c>
      <c r="H151" s="5">
        <v>43.3</v>
      </c>
      <c r="I151" s="5">
        <v>94.57</v>
      </c>
      <c r="J151" s="5">
        <v>15.443427229999999</v>
      </c>
      <c r="K151" s="5">
        <v>17.125334370000001</v>
      </c>
      <c r="L151" s="7" t="s">
        <v>995</v>
      </c>
      <c r="M151" s="7" t="s">
        <v>1000</v>
      </c>
      <c r="N151" s="7" t="s">
        <v>997</v>
      </c>
      <c r="O151" s="7" t="s">
        <v>998</v>
      </c>
      <c r="P151" s="7" t="s">
        <v>506</v>
      </c>
      <c r="Q151" s="7" t="s">
        <v>886</v>
      </c>
      <c r="R151" s="7" t="s">
        <v>885</v>
      </c>
      <c r="S151" s="6" t="s">
        <v>1023</v>
      </c>
      <c r="T151" s="6" t="s">
        <v>892</v>
      </c>
      <c r="U151" s="6" t="s">
        <v>892</v>
      </c>
      <c r="V151" s="6" t="s">
        <v>893</v>
      </c>
      <c r="W151" s="6" t="s">
        <v>894</v>
      </c>
      <c r="X151" s="6" t="s">
        <v>894</v>
      </c>
      <c r="Y151" s="6" t="s">
        <v>893</v>
      </c>
    </row>
    <row r="152" spans="1:25" x14ac:dyDescent="0.2">
      <c r="A152" s="3" t="s">
        <v>279</v>
      </c>
      <c r="B152" s="3" t="s">
        <v>656</v>
      </c>
      <c r="C152" s="4" t="s">
        <v>132</v>
      </c>
      <c r="D152" s="101">
        <v>2006</v>
      </c>
      <c r="E152" s="5">
        <v>45.418750000000003</v>
      </c>
      <c r="F152" s="5">
        <v>336.2</v>
      </c>
      <c r="G152" s="5">
        <v>11</v>
      </c>
      <c r="H152" s="5">
        <v>52.42</v>
      </c>
      <c r="I152" s="5">
        <v>103.45</v>
      </c>
      <c r="J152" s="5">
        <v>57.08923051</v>
      </c>
      <c r="K152" s="5">
        <v>36.515900610000003</v>
      </c>
      <c r="L152" s="7" t="s">
        <v>995</v>
      </c>
      <c r="M152" s="7" t="s">
        <v>996</v>
      </c>
      <c r="N152" s="7" t="s">
        <v>997</v>
      </c>
      <c r="O152" s="7" t="s">
        <v>998</v>
      </c>
      <c r="P152" s="7" t="s">
        <v>506</v>
      </c>
      <c r="Q152" s="7" t="s">
        <v>886</v>
      </c>
      <c r="R152" s="7" t="s">
        <v>884</v>
      </c>
      <c r="S152" s="6" t="s">
        <v>1041</v>
      </c>
      <c r="T152" s="6" t="s">
        <v>892</v>
      </c>
      <c r="U152" s="6" t="s">
        <v>892</v>
      </c>
      <c r="V152" s="6" t="s">
        <v>893</v>
      </c>
      <c r="W152" s="6" t="s">
        <v>881</v>
      </c>
      <c r="X152" s="6" t="s">
        <v>881</v>
      </c>
      <c r="Y152" s="6" t="s">
        <v>893</v>
      </c>
    </row>
    <row r="153" spans="1:25" x14ac:dyDescent="0.2">
      <c r="A153" s="3" t="s">
        <v>280</v>
      </c>
      <c r="B153" s="3" t="s">
        <v>657</v>
      </c>
      <c r="C153" s="4" t="s">
        <v>132</v>
      </c>
      <c r="D153" s="101">
        <v>2004</v>
      </c>
      <c r="E153" s="5">
        <v>45.256250000000001</v>
      </c>
      <c r="F153" s="5">
        <v>330.9</v>
      </c>
      <c r="G153" s="5">
        <v>11.53</v>
      </c>
      <c r="H153" s="5">
        <v>47.05</v>
      </c>
      <c r="I153" s="5">
        <v>99.87</v>
      </c>
      <c r="J153" s="5">
        <v>47.008681430000003</v>
      </c>
      <c r="K153" s="5">
        <v>4.7860054109999997</v>
      </c>
      <c r="L153" s="7" t="s">
        <v>995</v>
      </c>
      <c r="M153" s="7" t="s">
        <v>1000</v>
      </c>
      <c r="N153" s="7" t="s">
        <v>997</v>
      </c>
      <c r="O153" s="7" t="s">
        <v>998</v>
      </c>
      <c r="P153" s="7" t="s">
        <v>506</v>
      </c>
      <c r="Q153" s="7" t="s">
        <v>886</v>
      </c>
      <c r="R153" s="7" t="s">
        <v>882</v>
      </c>
      <c r="S153" s="6" t="s">
        <v>1017</v>
      </c>
      <c r="T153" s="6" t="s">
        <v>892</v>
      </c>
      <c r="U153" s="6" t="s">
        <v>892</v>
      </c>
      <c r="V153" s="6" t="s">
        <v>893</v>
      </c>
      <c r="W153" s="6" t="s">
        <v>894</v>
      </c>
      <c r="X153" s="6" t="s">
        <v>894</v>
      </c>
      <c r="Y153" s="6" t="s">
        <v>893</v>
      </c>
    </row>
    <row r="154" spans="1:25" x14ac:dyDescent="0.2">
      <c r="A154" s="3" t="s">
        <v>281</v>
      </c>
      <c r="B154" s="3" t="s">
        <v>658</v>
      </c>
      <c r="C154" s="4" t="s">
        <v>132</v>
      </c>
      <c r="D154" s="101">
        <v>2005</v>
      </c>
      <c r="E154" s="5">
        <v>45.801250000000003</v>
      </c>
      <c r="F154" s="5">
        <v>367.95</v>
      </c>
      <c r="G154" s="5">
        <v>11.34</v>
      </c>
      <c r="H154" s="5">
        <v>49.95</v>
      </c>
      <c r="I154" s="5">
        <v>99.37</v>
      </c>
      <c r="J154" s="5">
        <v>54.322873010000002</v>
      </c>
      <c r="K154" s="5">
        <v>22.90330968</v>
      </c>
      <c r="L154" s="7" t="s">
        <v>995</v>
      </c>
      <c r="M154" s="7" t="s">
        <v>996</v>
      </c>
      <c r="N154" s="7" t="s">
        <v>997</v>
      </c>
      <c r="O154" s="7" t="s">
        <v>998</v>
      </c>
      <c r="P154" s="7" t="s">
        <v>506</v>
      </c>
      <c r="Q154" s="7" t="s">
        <v>886</v>
      </c>
      <c r="R154" s="7" t="s">
        <v>884</v>
      </c>
      <c r="S154" s="6" t="s">
        <v>1041</v>
      </c>
      <c r="T154" s="6" t="s">
        <v>892</v>
      </c>
      <c r="U154" s="6" t="s">
        <v>892</v>
      </c>
      <c r="V154" s="6" t="s">
        <v>893</v>
      </c>
      <c r="W154" s="6" t="s">
        <v>881</v>
      </c>
      <c r="X154" s="6" t="s">
        <v>894</v>
      </c>
      <c r="Y154" s="6" t="s">
        <v>893</v>
      </c>
    </row>
    <row r="155" spans="1:25" x14ac:dyDescent="0.2">
      <c r="A155" s="3" t="s">
        <v>282</v>
      </c>
      <c r="B155" s="3" t="s">
        <v>659</v>
      </c>
      <c r="C155" s="4" t="s">
        <v>132</v>
      </c>
      <c r="D155" s="101">
        <v>2004</v>
      </c>
      <c r="E155" s="5">
        <v>51.511249999999997</v>
      </c>
      <c r="F155" s="5">
        <v>281.875</v>
      </c>
      <c r="G155" s="5">
        <v>11.47</v>
      </c>
      <c r="H155" s="5">
        <v>54.55</v>
      </c>
      <c r="I155" s="5">
        <v>97.02</v>
      </c>
      <c r="J155" s="5">
        <v>34.593684420000002</v>
      </c>
      <c r="K155" s="5">
        <v>-17.334361120000001</v>
      </c>
      <c r="L155" s="7" t="s">
        <v>995</v>
      </c>
      <c r="M155" s="7" t="s">
        <v>996</v>
      </c>
      <c r="N155" s="7" t="s">
        <v>997</v>
      </c>
      <c r="O155" s="7" t="s">
        <v>999</v>
      </c>
      <c r="P155" s="7" t="s">
        <v>506</v>
      </c>
      <c r="Q155" s="7" t="s">
        <v>886</v>
      </c>
      <c r="R155" s="7" t="s">
        <v>884</v>
      </c>
      <c r="S155" s="6" t="s">
        <v>1018</v>
      </c>
      <c r="T155" s="6" t="s">
        <v>893</v>
      </c>
      <c r="U155" s="6" t="s">
        <v>893</v>
      </c>
      <c r="V155" s="6" t="s">
        <v>892</v>
      </c>
      <c r="W155" s="6" t="s">
        <v>881</v>
      </c>
      <c r="X155" s="6" t="s">
        <v>881</v>
      </c>
      <c r="Y155" s="6" t="s">
        <v>892</v>
      </c>
    </row>
    <row r="156" spans="1:25" x14ac:dyDescent="0.2">
      <c r="A156" s="3" t="s">
        <v>283</v>
      </c>
      <c r="B156" s="3" t="s">
        <v>660</v>
      </c>
      <c r="C156" s="4" t="s">
        <v>132</v>
      </c>
      <c r="D156" s="101">
        <v>2006</v>
      </c>
      <c r="E156" s="5">
        <v>50.0625</v>
      </c>
      <c r="F156" s="5">
        <v>345.4</v>
      </c>
      <c r="G156" s="5">
        <v>11.64</v>
      </c>
      <c r="H156" s="5">
        <v>49.57</v>
      </c>
      <c r="I156" s="5">
        <v>96.68</v>
      </c>
      <c r="J156" s="5">
        <v>34.829185119999998</v>
      </c>
      <c r="K156" s="5">
        <v>21.162050140000002</v>
      </c>
      <c r="L156" s="7" t="s">
        <v>995</v>
      </c>
      <c r="M156" s="7" t="s">
        <v>996</v>
      </c>
      <c r="N156" s="7" t="s">
        <v>997</v>
      </c>
      <c r="O156" s="7" t="s">
        <v>998</v>
      </c>
      <c r="P156" s="7" t="s">
        <v>506</v>
      </c>
      <c r="Q156" s="7" t="s">
        <v>886</v>
      </c>
      <c r="R156" s="7" t="s">
        <v>882</v>
      </c>
      <c r="S156" s="6" t="s">
        <v>1012</v>
      </c>
      <c r="T156" s="6" t="s">
        <v>892</v>
      </c>
      <c r="U156" s="6" t="s">
        <v>892</v>
      </c>
      <c r="V156" s="6" t="s">
        <v>893</v>
      </c>
      <c r="W156" s="6" t="s">
        <v>894</v>
      </c>
      <c r="X156" s="6" t="s">
        <v>894</v>
      </c>
      <c r="Y156" s="6" t="s">
        <v>893</v>
      </c>
    </row>
    <row r="157" spans="1:25" x14ac:dyDescent="0.2">
      <c r="A157" s="3" t="s">
        <v>284</v>
      </c>
      <c r="B157" s="3" t="s">
        <v>661</v>
      </c>
      <c r="C157" s="4" t="s">
        <v>132</v>
      </c>
      <c r="D157" s="101">
        <v>2005</v>
      </c>
      <c r="E157" s="5">
        <v>50.174999999999997</v>
      </c>
      <c r="F157" s="5">
        <v>284.97500000000002</v>
      </c>
      <c r="G157" s="5">
        <v>11.8</v>
      </c>
      <c r="H157" s="5">
        <v>50.6</v>
      </c>
      <c r="I157" s="5">
        <v>100.79</v>
      </c>
      <c r="J157" s="5">
        <v>16.395657280000002</v>
      </c>
      <c r="K157" s="5">
        <v>-33.366190379999999</v>
      </c>
      <c r="L157" s="7" t="s">
        <v>995</v>
      </c>
      <c r="M157" s="7" t="s">
        <v>996</v>
      </c>
      <c r="N157" s="7" t="s">
        <v>997</v>
      </c>
      <c r="O157" s="7" t="s">
        <v>998</v>
      </c>
      <c r="P157" s="7" t="s">
        <v>506</v>
      </c>
      <c r="Q157" s="7" t="s">
        <v>886</v>
      </c>
      <c r="R157" s="7" t="s">
        <v>882</v>
      </c>
      <c r="S157" s="6" t="s">
        <v>1012</v>
      </c>
      <c r="T157" s="6" t="s">
        <v>892</v>
      </c>
      <c r="U157" s="6" t="s">
        <v>892</v>
      </c>
      <c r="V157" s="6" t="s">
        <v>893</v>
      </c>
      <c r="W157" s="6" t="s">
        <v>894</v>
      </c>
      <c r="X157" s="6" t="s">
        <v>894</v>
      </c>
      <c r="Y157" s="6" t="s">
        <v>893</v>
      </c>
    </row>
    <row r="158" spans="1:25" x14ac:dyDescent="0.2">
      <c r="A158" s="3" t="s">
        <v>285</v>
      </c>
      <c r="B158" s="3" t="s">
        <v>662</v>
      </c>
      <c r="C158" s="4" t="s">
        <v>132</v>
      </c>
      <c r="D158" s="101">
        <v>2001</v>
      </c>
      <c r="E158" s="5">
        <v>47.547499999999999</v>
      </c>
      <c r="F158" s="5">
        <v>291.17500000000001</v>
      </c>
      <c r="G158" s="5">
        <v>11.39</v>
      </c>
      <c r="H158" s="5">
        <v>50.5</v>
      </c>
      <c r="I158" s="5">
        <v>102.58</v>
      </c>
      <c r="J158" s="5">
        <v>-6.969508416</v>
      </c>
      <c r="K158" s="5">
        <v>17.447310160000001</v>
      </c>
      <c r="L158" s="7" t="s">
        <v>995</v>
      </c>
      <c r="M158" s="7" t="s">
        <v>996</v>
      </c>
      <c r="N158" s="7" t="s">
        <v>1002</v>
      </c>
      <c r="O158" s="7" t="s">
        <v>122</v>
      </c>
      <c r="P158" s="7" t="s">
        <v>507</v>
      </c>
      <c r="Q158" s="7" t="s">
        <v>886</v>
      </c>
      <c r="R158" s="7" t="s">
        <v>882</v>
      </c>
      <c r="S158" s="6" t="s">
        <v>122</v>
      </c>
      <c r="T158" s="6" t="s">
        <v>892</v>
      </c>
      <c r="U158" s="6" t="s">
        <v>892</v>
      </c>
      <c r="V158" s="6" t="s">
        <v>893</v>
      </c>
      <c r="W158" s="6" t="s">
        <v>894</v>
      </c>
      <c r="X158" s="6" t="s">
        <v>881</v>
      </c>
      <c r="Y158" s="6" t="s">
        <v>893</v>
      </c>
    </row>
    <row r="159" spans="1:25" x14ac:dyDescent="0.2">
      <c r="A159" s="3" t="s">
        <v>286</v>
      </c>
      <c r="B159" s="3" t="s">
        <v>663</v>
      </c>
      <c r="C159" s="4" t="s">
        <v>132</v>
      </c>
      <c r="D159" s="101">
        <v>1997</v>
      </c>
      <c r="E159" s="5">
        <v>45.762500000000003</v>
      </c>
      <c r="F159" s="5">
        <v>340.7</v>
      </c>
      <c r="G159" s="5">
        <v>11.4</v>
      </c>
      <c r="H159" s="5">
        <v>49.75</v>
      </c>
      <c r="I159" s="5">
        <v>102.19</v>
      </c>
      <c r="J159" s="5">
        <v>-25.080130610000001</v>
      </c>
      <c r="K159" s="5">
        <v>8.7671965039999993</v>
      </c>
      <c r="L159" s="7" t="s">
        <v>995</v>
      </c>
      <c r="M159" s="7" t="s">
        <v>996</v>
      </c>
      <c r="N159" s="7" t="s">
        <v>997</v>
      </c>
      <c r="O159" s="7" t="s">
        <v>999</v>
      </c>
      <c r="P159" s="7" t="s">
        <v>507</v>
      </c>
      <c r="Q159" s="7" t="s">
        <v>886</v>
      </c>
      <c r="R159" s="7" t="s">
        <v>882</v>
      </c>
      <c r="S159" s="6" t="s">
        <v>1015</v>
      </c>
      <c r="T159" s="6" t="s">
        <v>893</v>
      </c>
      <c r="U159" s="6" t="s">
        <v>893</v>
      </c>
      <c r="V159" s="6" t="s">
        <v>892</v>
      </c>
      <c r="W159" s="6" t="s">
        <v>894</v>
      </c>
      <c r="X159" s="6" t="s">
        <v>894</v>
      </c>
      <c r="Y159" s="6" t="s">
        <v>893</v>
      </c>
    </row>
    <row r="160" spans="1:25" x14ac:dyDescent="0.2">
      <c r="A160" s="3" t="s">
        <v>287</v>
      </c>
      <c r="B160" s="3" t="s">
        <v>664</v>
      </c>
      <c r="C160" s="4" t="s">
        <v>132</v>
      </c>
      <c r="D160" s="101">
        <v>2004</v>
      </c>
      <c r="E160" s="5">
        <v>44.19</v>
      </c>
      <c r="F160" s="5">
        <v>408.625</v>
      </c>
      <c r="G160" s="5">
        <v>11.06</v>
      </c>
      <c r="H160" s="5">
        <v>50.22</v>
      </c>
      <c r="I160" s="5">
        <v>101.94</v>
      </c>
      <c r="J160" s="5">
        <v>34.710646509999997</v>
      </c>
      <c r="K160" s="5">
        <v>22.401641720000001</v>
      </c>
      <c r="L160" s="7" t="s">
        <v>995</v>
      </c>
      <c r="M160" s="7" t="s">
        <v>996</v>
      </c>
      <c r="N160" s="7" t="s">
        <v>997</v>
      </c>
      <c r="O160" s="7" t="s">
        <v>999</v>
      </c>
      <c r="P160" s="7" t="s">
        <v>506</v>
      </c>
      <c r="Q160" s="7" t="s">
        <v>886</v>
      </c>
      <c r="R160" s="7" t="s">
        <v>884</v>
      </c>
      <c r="S160" s="6" t="s">
        <v>1018</v>
      </c>
      <c r="T160" s="6" t="s">
        <v>893</v>
      </c>
      <c r="U160" s="6" t="s">
        <v>893</v>
      </c>
      <c r="V160" s="6" t="s">
        <v>892</v>
      </c>
      <c r="W160" s="6" t="s">
        <v>881</v>
      </c>
      <c r="X160" s="6" t="s">
        <v>881</v>
      </c>
      <c r="Y160" s="6" t="s">
        <v>893</v>
      </c>
    </row>
    <row r="161" spans="1:25" x14ac:dyDescent="0.2">
      <c r="A161" s="3" t="s">
        <v>288</v>
      </c>
      <c r="B161" s="3" t="s">
        <v>665</v>
      </c>
      <c r="C161" s="4" t="s">
        <v>132</v>
      </c>
      <c r="D161" s="101">
        <v>1998</v>
      </c>
      <c r="E161" s="5">
        <v>57.021250000000002</v>
      </c>
      <c r="F161" s="5">
        <v>281.22500000000002</v>
      </c>
      <c r="G161" s="5">
        <v>12.87</v>
      </c>
      <c r="H161" s="5">
        <v>51.1</v>
      </c>
      <c r="I161" s="5">
        <v>88.23</v>
      </c>
      <c r="J161" s="5">
        <v>-17.72229772</v>
      </c>
      <c r="K161" s="5">
        <v>6.293456248</v>
      </c>
      <c r="L161" s="7" t="s">
        <v>995</v>
      </c>
      <c r="M161" s="7" t="s">
        <v>996</v>
      </c>
      <c r="N161" s="7" t="s">
        <v>997</v>
      </c>
      <c r="O161" s="7" t="s">
        <v>999</v>
      </c>
      <c r="P161" s="7" t="s">
        <v>506</v>
      </c>
      <c r="Q161" s="7" t="s">
        <v>886</v>
      </c>
      <c r="R161" s="7" t="s">
        <v>884</v>
      </c>
      <c r="S161" s="6" t="s">
        <v>1018</v>
      </c>
      <c r="T161" s="6" t="s">
        <v>893</v>
      </c>
      <c r="U161" s="6" t="s">
        <v>893</v>
      </c>
      <c r="V161" s="6" t="s">
        <v>892</v>
      </c>
      <c r="W161" s="6" t="s">
        <v>881</v>
      </c>
      <c r="X161" s="6" t="s">
        <v>881</v>
      </c>
      <c r="Y161" s="6" t="s">
        <v>893</v>
      </c>
    </row>
    <row r="162" spans="1:25" x14ac:dyDescent="0.2">
      <c r="A162" s="3" t="s">
        <v>289</v>
      </c>
      <c r="B162" s="3" t="s">
        <v>666</v>
      </c>
      <c r="C162" s="4" t="s">
        <v>132</v>
      </c>
      <c r="D162" s="101">
        <v>1997</v>
      </c>
      <c r="E162" s="5">
        <v>62.818750000000001</v>
      </c>
      <c r="F162" s="5">
        <v>355.75</v>
      </c>
      <c r="G162" s="5">
        <v>14.06</v>
      </c>
      <c r="H162" s="5">
        <v>57.65</v>
      </c>
      <c r="I162" s="5">
        <v>73.94</v>
      </c>
      <c r="J162" s="5">
        <v>-38.811155149999998</v>
      </c>
      <c r="K162" s="5">
        <v>6.3454276859999998</v>
      </c>
      <c r="L162" s="7" t="s">
        <v>995</v>
      </c>
      <c r="M162" s="7" t="s">
        <v>996</v>
      </c>
      <c r="N162" s="7" t="s">
        <v>997</v>
      </c>
      <c r="O162" s="7" t="s">
        <v>998</v>
      </c>
      <c r="P162" s="7" t="s">
        <v>506</v>
      </c>
      <c r="Q162" s="7" t="s">
        <v>886</v>
      </c>
      <c r="R162" s="7" t="s">
        <v>883</v>
      </c>
      <c r="S162" s="6" t="s">
        <v>1052</v>
      </c>
      <c r="T162" s="6" t="s">
        <v>892</v>
      </c>
      <c r="U162" s="6" t="s">
        <v>892</v>
      </c>
      <c r="V162" s="6" t="s">
        <v>893</v>
      </c>
      <c r="W162" s="6" t="s">
        <v>894</v>
      </c>
      <c r="X162" s="6" t="s">
        <v>881</v>
      </c>
      <c r="Y162" s="6" t="s">
        <v>893</v>
      </c>
    </row>
    <row r="163" spans="1:25" x14ac:dyDescent="0.2">
      <c r="A163" s="3" t="s">
        <v>290</v>
      </c>
      <c r="B163" s="3" t="s">
        <v>667</v>
      </c>
      <c r="C163" s="4" t="s">
        <v>132</v>
      </c>
      <c r="D163" s="101">
        <v>2000</v>
      </c>
      <c r="E163" s="5">
        <v>43.388750000000002</v>
      </c>
      <c r="F163" s="5">
        <v>319.17500000000001</v>
      </c>
      <c r="G163" s="5">
        <v>11.21</v>
      </c>
      <c r="H163" s="5">
        <v>51.12</v>
      </c>
      <c r="I163" s="5">
        <v>98.65</v>
      </c>
      <c r="J163" s="5">
        <v>50.414683570000001</v>
      </c>
      <c r="K163" s="5">
        <v>-23.073564640000001</v>
      </c>
      <c r="L163" s="7" t="s">
        <v>995</v>
      </c>
      <c r="M163" s="7" t="s">
        <v>1000</v>
      </c>
      <c r="N163" s="7" t="s">
        <v>997</v>
      </c>
      <c r="O163" s="7" t="s">
        <v>998</v>
      </c>
      <c r="P163" s="7" t="s">
        <v>506</v>
      </c>
      <c r="Q163" s="7" t="s">
        <v>886</v>
      </c>
      <c r="R163" s="7" t="s">
        <v>882</v>
      </c>
      <c r="S163" s="6" t="s">
        <v>1017</v>
      </c>
      <c r="T163" s="6" t="s">
        <v>892</v>
      </c>
      <c r="U163" s="6" t="s">
        <v>892</v>
      </c>
      <c r="V163" s="6" t="s">
        <v>893</v>
      </c>
      <c r="W163" s="6" t="s">
        <v>894</v>
      </c>
      <c r="X163" s="6" t="s">
        <v>894</v>
      </c>
      <c r="Y163" s="6" t="s">
        <v>893</v>
      </c>
    </row>
    <row r="164" spans="1:25" x14ac:dyDescent="0.2">
      <c r="A164" s="3" t="s">
        <v>291</v>
      </c>
      <c r="B164" s="3" t="s">
        <v>668</v>
      </c>
      <c r="C164" s="4" t="s">
        <v>132</v>
      </c>
      <c r="D164" s="101">
        <v>2002</v>
      </c>
      <c r="E164" s="5">
        <v>37.71</v>
      </c>
      <c r="F164" s="5">
        <v>385.97500000000002</v>
      </c>
      <c r="G164" s="5">
        <v>11.98</v>
      </c>
      <c r="H164" s="5">
        <v>51.96</v>
      </c>
      <c r="I164" s="5">
        <v>97.74</v>
      </c>
      <c r="J164" s="5">
        <v>40.443498099999999</v>
      </c>
      <c r="K164" s="5">
        <v>18.956278260000001</v>
      </c>
      <c r="L164" s="7" t="s">
        <v>995</v>
      </c>
      <c r="M164" s="7" t="s">
        <v>1000</v>
      </c>
      <c r="N164" s="7" t="s">
        <v>997</v>
      </c>
      <c r="O164" s="7" t="s">
        <v>998</v>
      </c>
      <c r="P164" s="7" t="s">
        <v>506</v>
      </c>
      <c r="Q164" s="7" t="s">
        <v>886</v>
      </c>
      <c r="R164" s="7" t="s">
        <v>122</v>
      </c>
      <c r="S164" s="6" t="s">
        <v>122</v>
      </c>
      <c r="T164" s="6" t="s">
        <v>892</v>
      </c>
      <c r="U164" s="6" t="s">
        <v>892</v>
      </c>
      <c r="V164" s="6" t="s">
        <v>893</v>
      </c>
      <c r="W164" s="6" t="s">
        <v>894</v>
      </c>
      <c r="X164" s="6" t="s">
        <v>881</v>
      </c>
      <c r="Y164" s="6" t="s">
        <v>893</v>
      </c>
    </row>
    <row r="165" spans="1:25" x14ac:dyDescent="0.2">
      <c r="A165" s="3" t="s">
        <v>292</v>
      </c>
      <c r="B165" s="3" t="s">
        <v>669</v>
      </c>
      <c r="C165" s="4" t="s">
        <v>132</v>
      </c>
      <c r="D165" s="101">
        <v>2005</v>
      </c>
      <c r="E165" s="5">
        <v>45.403750000000002</v>
      </c>
      <c r="F165" s="5">
        <v>377.875</v>
      </c>
      <c r="G165" s="5">
        <v>11.35</v>
      </c>
      <c r="H165" s="5">
        <v>49.87</v>
      </c>
      <c r="I165" s="5">
        <v>96.1</v>
      </c>
      <c r="J165" s="5">
        <v>42.956272890000001</v>
      </c>
      <c r="K165" s="5">
        <v>-19.678148700000001</v>
      </c>
      <c r="L165" s="7" t="s">
        <v>995</v>
      </c>
      <c r="M165" s="7" t="s">
        <v>996</v>
      </c>
      <c r="N165" s="7" t="s">
        <v>997</v>
      </c>
      <c r="O165" s="7" t="s">
        <v>998</v>
      </c>
      <c r="P165" s="7" t="s">
        <v>506</v>
      </c>
      <c r="Q165" s="7" t="s">
        <v>886</v>
      </c>
      <c r="R165" s="7" t="s">
        <v>884</v>
      </c>
      <c r="S165" s="6" t="s">
        <v>1041</v>
      </c>
      <c r="T165" s="6" t="s">
        <v>892</v>
      </c>
      <c r="U165" s="6" t="s">
        <v>892</v>
      </c>
      <c r="V165" s="6" t="s">
        <v>893</v>
      </c>
      <c r="W165" s="6" t="s">
        <v>881</v>
      </c>
      <c r="X165" s="6" t="s">
        <v>881</v>
      </c>
      <c r="Y165" s="6" t="s">
        <v>893</v>
      </c>
    </row>
    <row r="166" spans="1:25" x14ac:dyDescent="0.2">
      <c r="A166" s="3" t="s">
        <v>293</v>
      </c>
      <c r="B166" s="3" t="s">
        <v>670</v>
      </c>
      <c r="C166" s="4" t="s">
        <v>132</v>
      </c>
      <c r="D166" s="101">
        <v>2004</v>
      </c>
      <c r="E166" s="5">
        <v>49.866250000000001</v>
      </c>
      <c r="F166" s="5">
        <v>317.82499999999999</v>
      </c>
      <c r="G166" s="5">
        <v>11.39</v>
      </c>
      <c r="H166" s="5">
        <v>49.47</v>
      </c>
      <c r="I166" s="5">
        <v>97.62</v>
      </c>
      <c r="J166" s="5">
        <v>19.693590409999999</v>
      </c>
      <c r="K166" s="5">
        <v>20.037724990000001</v>
      </c>
      <c r="L166" s="7" t="s">
        <v>995</v>
      </c>
      <c r="M166" s="7" t="s">
        <v>996</v>
      </c>
      <c r="N166" s="7" t="s">
        <v>997</v>
      </c>
      <c r="O166" s="7" t="s">
        <v>998</v>
      </c>
      <c r="P166" s="7" t="s">
        <v>506</v>
      </c>
      <c r="Q166" s="7" t="s">
        <v>886</v>
      </c>
      <c r="R166" s="7" t="s">
        <v>884</v>
      </c>
      <c r="S166" s="6" t="s">
        <v>1041</v>
      </c>
      <c r="T166" s="6" t="s">
        <v>892</v>
      </c>
      <c r="U166" s="6" t="s">
        <v>892</v>
      </c>
      <c r="V166" s="6" t="s">
        <v>893</v>
      </c>
      <c r="W166" s="6" t="s">
        <v>881</v>
      </c>
      <c r="X166" s="6" t="s">
        <v>881</v>
      </c>
      <c r="Y166" s="6" t="s">
        <v>893</v>
      </c>
    </row>
    <row r="167" spans="1:25" x14ac:dyDescent="0.2">
      <c r="A167" s="3" t="s">
        <v>294</v>
      </c>
      <c r="B167" s="3" t="s">
        <v>671</v>
      </c>
      <c r="C167" s="4" t="s">
        <v>132</v>
      </c>
      <c r="D167" s="101">
        <v>2005</v>
      </c>
      <c r="E167" s="5">
        <v>43.571249999999999</v>
      </c>
      <c r="F167" s="5">
        <v>356.35</v>
      </c>
      <c r="G167" s="5">
        <v>11.51</v>
      </c>
      <c r="H167" s="5">
        <v>51.82</v>
      </c>
      <c r="I167" s="5">
        <v>99.46</v>
      </c>
      <c r="J167" s="5">
        <v>-12.06123015</v>
      </c>
      <c r="K167" s="5">
        <v>10.528264930000001</v>
      </c>
      <c r="L167" s="7" t="s">
        <v>995</v>
      </c>
      <c r="M167" s="7" t="s">
        <v>996</v>
      </c>
      <c r="N167" s="7" t="s">
        <v>997</v>
      </c>
      <c r="O167" s="7" t="s">
        <v>999</v>
      </c>
      <c r="P167" s="7" t="s">
        <v>507</v>
      </c>
      <c r="Q167" s="7" t="s">
        <v>886</v>
      </c>
      <c r="R167" s="7" t="s">
        <v>882</v>
      </c>
      <c r="S167" s="6" t="s">
        <v>1015</v>
      </c>
      <c r="T167" s="6" t="s">
        <v>893</v>
      </c>
      <c r="U167" s="6" t="s">
        <v>892</v>
      </c>
      <c r="V167" s="6" t="s">
        <v>892</v>
      </c>
      <c r="W167" s="6" t="s">
        <v>894</v>
      </c>
      <c r="X167" s="6" t="s">
        <v>894</v>
      </c>
      <c r="Y167" s="6" t="s">
        <v>893</v>
      </c>
    </row>
    <row r="168" spans="1:25" x14ac:dyDescent="0.2">
      <c r="A168" s="3" t="s">
        <v>295</v>
      </c>
      <c r="B168" s="3" t="s">
        <v>672</v>
      </c>
      <c r="C168" s="4" t="s">
        <v>132</v>
      </c>
      <c r="D168" s="101">
        <v>2001</v>
      </c>
      <c r="E168" s="5">
        <v>49.527500000000003</v>
      </c>
      <c r="F168" s="5">
        <v>289.35000000000002</v>
      </c>
      <c r="G168" s="5">
        <v>11.88</v>
      </c>
      <c r="H168" s="5">
        <v>51.8</v>
      </c>
      <c r="I168" s="5">
        <v>95.96</v>
      </c>
      <c r="J168" s="5">
        <v>38.34769996</v>
      </c>
      <c r="K168" s="5">
        <v>2.2118023990000002</v>
      </c>
      <c r="L168" s="7" t="s">
        <v>995</v>
      </c>
      <c r="M168" s="7" t="s">
        <v>996</v>
      </c>
      <c r="N168" s="7" t="s">
        <v>997</v>
      </c>
      <c r="O168" s="7" t="s">
        <v>998</v>
      </c>
      <c r="P168" s="7" t="s">
        <v>507</v>
      </c>
      <c r="Q168" s="7" t="s">
        <v>886</v>
      </c>
      <c r="R168" s="7" t="s">
        <v>884</v>
      </c>
      <c r="S168" s="6" t="s">
        <v>1039</v>
      </c>
      <c r="T168" s="6" t="s">
        <v>892</v>
      </c>
      <c r="U168" s="6" t="s">
        <v>892</v>
      </c>
      <c r="V168" s="6" t="s">
        <v>893</v>
      </c>
      <c r="W168" s="6" t="s">
        <v>881</v>
      </c>
      <c r="X168" s="6" t="s">
        <v>894</v>
      </c>
      <c r="Y168" s="6" t="s">
        <v>893</v>
      </c>
    </row>
    <row r="169" spans="1:25" x14ac:dyDescent="0.2">
      <c r="A169" s="3" t="s">
        <v>296</v>
      </c>
      <c r="B169" s="3" t="s">
        <v>673</v>
      </c>
      <c r="C169" s="4" t="s">
        <v>132</v>
      </c>
      <c r="D169" s="101">
        <v>2006</v>
      </c>
      <c r="E169" s="5">
        <v>51.212499999999999</v>
      </c>
      <c r="F169" s="5">
        <v>329.32499999999999</v>
      </c>
      <c r="G169" s="5">
        <v>11.81</v>
      </c>
      <c r="H169" s="5">
        <v>48.5</v>
      </c>
      <c r="I169" s="5">
        <v>98.31</v>
      </c>
      <c r="J169" s="5">
        <v>40.785331880000001</v>
      </c>
      <c r="K169" s="5">
        <v>18.651384849999999</v>
      </c>
      <c r="L169" s="7" t="s">
        <v>995</v>
      </c>
      <c r="M169" s="7" t="s">
        <v>996</v>
      </c>
      <c r="N169" s="7" t="s">
        <v>997</v>
      </c>
      <c r="O169" s="7" t="s">
        <v>998</v>
      </c>
      <c r="P169" s="7" t="s">
        <v>506</v>
      </c>
      <c r="Q169" s="7" t="s">
        <v>886</v>
      </c>
      <c r="R169" s="7" t="s">
        <v>885</v>
      </c>
      <c r="S169" s="6" t="s">
        <v>1050</v>
      </c>
      <c r="T169" s="6" t="s">
        <v>892</v>
      </c>
      <c r="U169" s="6" t="s">
        <v>892</v>
      </c>
      <c r="V169" s="6" t="s">
        <v>893</v>
      </c>
      <c r="W169" s="6" t="s">
        <v>881</v>
      </c>
      <c r="X169" s="6" t="s">
        <v>881</v>
      </c>
      <c r="Y169" s="6" t="s">
        <v>893</v>
      </c>
    </row>
    <row r="170" spans="1:25" x14ac:dyDescent="0.2">
      <c r="A170" s="3" t="s">
        <v>297</v>
      </c>
      <c r="B170" s="3" t="s">
        <v>674</v>
      </c>
      <c r="C170" s="4" t="s">
        <v>132</v>
      </c>
      <c r="D170" s="101">
        <v>2007</v>
      </c>
      <c r="E170" s="5">
        <v>49.293750000000003</v>
      </c>
      <c r="F170" s="5">
        <v>203.4</v>
      </c>
      <c r="G170" s="5">
        <v>11.64</v>
      </c>
      <c r="H170" s="5">
        <v>52.4</v>
      </c>
      <c r="I170" s="5">
        <v>99.62</v>
      </c>
      <c r="J170" s="5">
        <v>26.852364619999999</v>
      </c>
      <c r="K170" s="5">
        <v>-6.9209285180000002</v>
      </c>
      <c r="L170" s="7" t="s">
        <v>995</v>
      </c>
      <c r="M170" s="7" t="s">
        <v>996</v>
      </c>
      <c r="N170" s="7" t="s">
        <v>997</v>
      </c>
      <c r="O170" s="7" t="s">
        <v>999</v>
      </c>
      <c r="P170" s="7" t="s">
        <v>506</v>
      </c>
      <c r="Q170" s="7" t="s">
        <v>886</v>
      </c>
      <c r="R170" s="7" t="s">
        <v>884</v>
      </c>
      <c r="S170" s="6" t="s">
        <v>1018</v>
      </c>
      <c r="T170" s="6" t="s">
        <v>122</v>
      </c>
      <c r="U170" s="6" t="s">
        <v>893</v>
      </c>
      <c r="V170" s="6" t="s">
        <v>892</v>
      </c>
      <c r="W170" s="6" t="s">
        <v>881</v>
      </c>
      <c r="X170" s="6" t="s">
        <v>894</v>
      </c>
      <c r="Y170" s="6" t="s">
        <v>893</v>
      </c>
    </row>
    <row r="171" spans="1:25" x14ac:dyDescent="0.2">
      <c r="A171" s="3" t="s">
        <v>298</v>
      </c>
      <c r="B171" s="3" t="s">
        <v>675</v>
      </c>
      <c r="C171" s="4" t="s">
        <v>132</v>
      </c>
      <c r="D171" s="101">
        <v>1998</v>
      </c>
      <c r="E171" s="5">
        <v>41.587499999999999</v>
      </c>
      <c r="F171" s="5">
        <v>349.35</v>
      </c>
      <c r="G171" s="5">
        <v>11.13</v>
      </c>
      <c r="H171" s="5">
        <v>51.35</v>
      </c>
      <c r="I171" s="5">
        <v>97.62</v>
      </c>
      <c r="J171" s="5">
        <v>53.567566050000003</v>
      </c>
      <c r="K171" s="5">
        <v>15.41681176</v>
      </c>
      <c r="L171" s="7" t="s">
        <v>995</v>
      </c>
      <c r="M171" s="7" t="s">
        <v>996</v>
      </c>
      <c r="N171" s="7" t="s">
        <v>997</v>
      </c>
      <c r="O171" s="7" t="s">
        <v>998</v>
      </c>
      <c r="P171" s="7" t="s">
        <v>506</v>
      </c>
      <c r="Q171" s="7" t="s">
        <v>886</v>
      </c>
      <c r="R171" s="7" t="s">
        <v>882</v>
      </c>
      <c r="S171" s="6" t="s">
        <v>1012</v>
      </c>
      <c r="T171" s="6" t="s">
        <v>892</v>
      </c>
      <c r="U171" s="6" t="s">
        <v>892</v>
      </c>
      <c r="V171" s="6" t="s">
        <v>893</v>
      </c>
      <c r="W171" s="6" t="s">
        <v>894</v>
      </c>
      <c r="X171" s="6" t="s">
        <v>881</v>
      </c>
      <c r="Y171" s="6" t="s">
        <v>893</v>
      </c>
    </row>
    <row r="172" spans="1:25" x14ac:dyDescent="0.2">
      <c r="A172" s="3" t="s">
        <v>299</v>
      </c>
      <c r="B172" s="3" t="s">
        <v>676</v>
      </c>
      <c r="C172" s="4" t="s">
        <v>132</v>
      </c>
      <c r="D172" s="101">
        <v>1998</v>
      </c>
      <c r="E172" s="5">
        <v>38.886249999999997</v>
      </c>
      <c r="F172" s="5">
        <v>318.47500000000002</v>
      </c>
      <c r="G172" s="5">
        <v>11.45</v>
      </c>
      <c r="H172" s="5">
        <v>42</v>
      </c>
      <c r="I172" s="5">
        <v>98.81</v>
      </c>
      <c r="J172" s="5">
        <v>-19.959474019999998</v>
      </c>
      <c r="K172" s="5">
        <v>19.46106275</v>
      </c>
      <c r="L172" s="7" t="s">
        <v>1001</v>
      </c>
      <c r="M172" s="7" t="s">
        <v>1000</v>
      </c>
      <c r="N172" s="7" t="s">
        <v>997</v>
      </c>
      <c r="O172" s="7" t="s">
        <v>122</v>
      </c>
      <c r="P172" s="7" t="s">
        <v>507</v>
      </c>
      <c r="Q172" s="7" t="s">
        <v>886</v>
      </c>
      <c r="R172" s="7" t="s">
        <v>885</v>
      </c>
      <c r="S172" s="6" t="s">
        <v>122</v>
      </c>
      <c r="T172" s="6" t="s">
        <v>893</v>
      </c>
      <c r="U172" s="6" t="s">
        <v>893</v>
      </c>
      <c r="V172" s="6" t="s">
        <v>892</v>
      </c>
      <c r="W172" s="6" t="s">
        <v>894</v>
      </c>
      <c r="X172" s="6" t="s">
        <v>894</v>
      </c>
      <c r="Y172" s="6" t="s">
        <v>892</v>
      </c>
    </row>
    <row r="173" spans="1:25" x14ac:dyDescent="0.2">
      <c r="A173" s="3" t="s">
        <v>300</v>
      </c>
      <c r="B173" s="3" t="s">
        <v>677</v>
      </c>
      <c r="C173" s="4" t="s">
        <v>132</v>
      </c>
      <c r="D173" s="101">
        <v>1998</v>
      </c>
      <c r="E173" s="5">
        <v>50.401249999999997</v>
      </c>
      <c r="F173" s="5">
        <v>231.375</v>
      </c>
      <c r="G173" s="5">
        <v>11.98</v>
      </c>
      <c r="H173" s="5">
        <v>53.67</v>
      </c>
      <c r="I173" s="5">
        <v>92.42</v>
      </c>
      <c r="J173" s="5">
        <v>-9.5306882300000009</v>
      </c>
      <c r="K173" s="5">
        <v>-11.000057910000001</v>
      </c>
      <c r="L173" s="7" t="s">
        <v>995</v>
      </c>
      <c r="M173" s="7" t="s">
        <v>996</v>
      </c>
      <c r="N173" s="7" t="s">
        <v>1002</v>
      </c>
      <c r="O173" s="7" t="s">
        <v>998</v>
      </c>
      <c r="P173" s="7" t="s">
        <v>507</v>
      </c>
      <c r="Q173" s="7" t="s">
        <v>886</v>
      </c>
      <c r="R173" s="7" t="s">
        <v>884</v>
      </c>
      <c r="S173" s="6" t="s">
        <v>1053</v>
      </c>
      <c r="T173" s="6" t="s">
        <v>892</v>
      </c>
      <c r="U173" s="6" t="s">
        <v>892</v>
      </c>
      <c r="V173" s="6" t="s">
        <v>893</v>
      </c>
      <c r="W173" s="6" t="s">
        <v>881</v>
      </c>
      <c r="X173" s="6" t="s">
        <v>894</v>
      </c>
      <c r="Y173" s="6" t="s">
        <v>893</v>
      </c>
    </row>
    <row r="174" spans="1:25" x14ac:dyDescent="0.2">
      <c r="A174" s="3" t="s">
        <v>301</v>
      </c>
      <c r="B174" s="3" t="s">
        <v>678</v>
      </c>
      <c r="C174" s="4" t="s">
        <v>132</v>
      </c>
      <c r="D174" s="101">
        <v>2000</v>
      </c>
      <c r="E174" s="5">
        <v>47.803750000000001</v>
      </c>
      <c r="F174" s="5">
        <v>359.55</v>
      </c>
      <c r="G174" s="5">
        <v>11.26</v>
      </c>
      <c r="H174" s="5">
        <v>53.62</v>
      </c>
      <c r="I174" s="5">
        <v>102.77</v>
      </c>
      <c r="J174" s="5">
        <v>46.087525470000003</v>
      </c>
      <c r="K174" s="5">
        <v>-26.03386721</v>
      </c>
      <c r="L174" s="7" t="s">
        <v>995</v>
      </c>
      <c r="M174" s="7" t="s">
        <v>1000</v>
      </c>
      <c r="N174" s="7" t="s">
        <v>997</v>
      </c>
      <c r="O174" s="7" t="s">
        <v>998</v>
      </c>
      <c r="P174" s="7" t="s">
        <v>506</v>
      </c>
      <c r="Q174" s="7" t="s">
        <v>886</v>
      </c>
      <c r="R174" s="7" t="s">
        <v>882</v>
      </c>
      <c r="S174" s="6" t="s">
        <v>1017</v>
      </c>
      <c r="T174" s="6" t="s">
        <v>892</v>
      </c>
      <c r="U174" s="6" t="s">
        <v>892</v>
      </c>
      <c r="V174" s="6" t="s">
        <v>893</v>
      </c>
      <c r="W174" s="6" t="s">
        <v>894</v>
      </c>
      <c r="X174" s="6" t="s">
        <v>894</v>
      </c>
      <c r="Y174" s="6" t="s">
        <v>893</v>
      </c>
    </row>
    <row r="175" spans="1:25" x14ac:dyDescent="0.2">
      <c r="A175" s="3" t="s">
        <v>302</v>
      </c>
      <c r="B175" s="3" t="s">
        <v>679</v>
      </c>
      <c r="C175" s="4" t="s">
        <v>132</v>
      </c>
      <c r="D175" s="101">
        <v>2006</v>
      </c>
      <c r="E175" s="5">
        <v>46.643749999999997</v>
      </c>
      <c r="F175" s="5">
        <v>389.55</v>
      </c>
      <c r="G175" s="5">
        <v>11.51</v>
      </c>
      <c r="H175" s="5">
        <v>51.72</v>
      </c>
      <c r="I175" s="5">
        <v>99.89</v>
      </c>
      <c r="J175" s="5">
        <v>46.276036609999998</v>
      </c>
      <c r="K175" s="5">
        <v>42.780169739999998</v>
      </c>
      <c r="L175" s="7" t="s">
        <v>995</v>
      </c>
      <c r="M175" s="7" t="s">
        <v>996</v>
      </c>
      <c r="N175" s="7" t="s">
        <v>997</v>
      </c>
      <c r="O175" s="7" t="s">
        <v>998</v>
      </c>
      <c r="P175" s="7" t="s">
        <v>506</v>
      </c>
      <c r="Q175" s="7" t="s">
        <v>886</v>
      </c>
      <c r="R175" s="7" t="s">
        <v>884</v>
      </c>
      <c r="S175" s="6" t="s">
        <v>1041</v>
      </c>
      <c r="T175" s="6" t="s">
        <v>892</v>
      </c>
      <c r="U175" s="6" t="s">
        <v>892</v>
      </c>
      <c r="V175" s="6" t="s">
        <v>893</v>
      </c>
      <c r="W175" s="6" t="s">
        <v>881</v>
      </c>
      <c r="X175" s="6" t="s">
        <v>881</v>
      </c>
      <c r="Y175" s="6" t="s">
        <v>893</v>
      </c>
    </row>
    <row r="176" spans="1:25" x14ac:dyDescent="0.2">
      <c r="A176" s="3" t="s">
        <v>303</v>
      </c>
      <c r="B176" s="3" t="s">
        <v>680</v>
      </c>
      <c r="C176" s="4" t="s">
        <v>132</v>
      </c>
      <c r="D176" s="101">
        <v>2005</v>
      </c>
      <c r="E176" s="5">
        <v>39.072499999999998</v>
      </c>
      <c r="F176" s="5">
        <v>376.1</v>
      </c>
      <c r="G176" s="5">
        <v>10.99</v>
      </c>
      <c r="H176" s="5">
        <v>51.57</v>
      </c>
      <c r="I176" s="5">
        <v>98.99</v>
      </c>
      <c r="J176" s="5">
        <v>-5.7380053450000004</v>
      </c>
      <c r="K176" s="5">
        <v>7.2731298630000003</v>
      </c>
      <c r="L176" s="7" t="s">
        <v>995</v>
      </c>
      <c r="M176" s="7" t="s">
        <v>1000</v>
      </c>
      <c r="N176" s="7" t="s">
        <v>997</v>
      </c>
      <c r="O176" s="7" t="s">
        <v>998</v>
      </c>
      <c r="P176" s="7" t="s">
        <v>506</v>
      </c>
      <c r="Q176" s="7" t="s">
        <v>886</v>
      </c>
      <c r="R176" s="7" t="s">
        <v>885</v>
      </c>
      <c r="S176" s="6" t="s">
        <v>1023</v>
      </c>
      <c r="T176" s="6" t="s">
        <v>892</v>
      </c>
      <c r="U176" s="6" t="s">
        <v>892</v>
      </c>
      <c r="V176" s="6" t="s">
        <v>893</v>
      </c>
      <c r="W176" s="6" t="s">
        <v>894</v>
      </c>
      <c r="X176" s="6" t="s">
        <v>881</v>
      </c>
      <c r="Y176" s="6" t="s">
        <v>893</v>
      </c>
    </row>
    <row r="177" spans="1:25" x14ac:dyDescent="0.2">
      <c r="A177" s="3" t="s">
        <v>304</v>
      </c>
      <c r="B177" s="3" t="s">
        <v>681</v>
      </c>
      <c r="C177" s="4" t="s">
        <v>132</v>
      </c>
      <c r="D177" s="101">
        <v>2000</v>
      </c>
      <c r="E177" s="5">
        <v>41.088749999999997</v>
      </c>
      <c r="F177" s="5">
        <v>342.875</v>
      </c>
      <c r="G177" s="5">
        <v>11.57</v>
      </c>
      <c r="H177" s="5">
        <v>53.92</v>
      </c>
      <c r="I177" s="5">
        <v>98.63</v>
      </c>
      <c r="J177" s="5">
        <v>-15.736271070000001</v>
      </c>
      <c r="K177" s="5">
        <v>7.7484355779999996</v>
      </c>
      <c r="L177" s="7" t="s">
        <v>1001</v>
      </c>
      <c r="M177" s="7" t="s">
        <v>996</v>
      </c>
      <c r="N177" s="7" t="s">
        <v>1002</v>
      </c>
      <c r="O177" s="7" t="s">
        <v>998</v>
      </c>
      <c r="P177" s="7" t="s">
        <v>507</v>
      </c>
      <c r="Q177" s="7" t="s">
        <v>886</v>
      </c>
      <c r="R177" s="7" t="s">
        <v>884</v>
      </c>
      <c r="S177" s="6" t="s">
        <v>1054</v>
      </c>
      <c r="T177" s="6" t="s">
        <v>892</v>
      </c>
      <c r="U177" s="6" t="s">
        <v>892</v>
      </c>
      <c r="V177" s="6" t="s">
        <v>893</v>
      </c>
      <c r="W177" s="6" t="s">
        <v>881</v>
      </c>
      <c r="X177" s="6" t="s">
        <v>894</v>
      </c>
      <c r="Y177" s="6" t="s">
        <v>893</v>
      </c>
    </row>
    <row r="178" spans="1:25" x14ac:dyDescent="0.2">
      <c r="A178" s="3" t="s">
        <v>305</v>
      </c>
      <c r="B178" s="3" t="s">
        <v>682</v>
      </c>
      <c r="C178" s="4" t="s">
        <v>132</v>
      </c>
      <c r="D178" s="101">
        <v>2000</v>
      </c>
      <c r="E178" s="5">
        <v>42.195</v>
      </c>
      <c r="F178" s="5">
        <v>283.5</v>
      </c>
      <c r="G178" s="5">
        <v>11.06</v>
      </c>
      <c r="H178" s="5">
        <v>49.62</v>
      </c>
      <c r="I178" s="5">
        <v>97.37</v>
      </c>
      <c r="J178" s="5">
        <v>50.37574489</v>
      </c>
      <c r="K178" s="5">
        <v>-26.666748699999999</v>
      </c>
      <c r="L178" s="7" t="s">
        <v>995</v>
      </c>
      <c r="M178" s="7" t="s">
        <v>1000</v>
      </c>
      <c r="N178" s="7" t="s">
        <v>997</v>
      </c>
      <c r="O178" s="7" t="s">
        <v>998</v>
      </c>
      <c r="P178" s="7" t="s">
        <v>506</v>
      </c>
      <c r="Q178" s="7" t="s">
        <v>886</v>
      </c>
      <c r="R178" s="7" t="s">
        <v>122</v>
      </c>
      <c r="S178" s="6" t="s">
        <v>122</v>
      </c>
      <c r="T178" s="6" t="s">
        <v>892</v>
      </c>
      <c r="U178" s="6" t="s">
        <v>892</v>
      </c>
      <c r="V178" s="6" t="s">
        <v>893</v>
      </c>
      <c r="W178" s="6" t="s">
        <v>894</v>
      </c>
      <c r="X178" s="6" t="s">
        <v>894</v>
      </c>
      <c r="Y178" s="6" t="s">
        <v>893</v>
      </c>
    </row>
    <row r="179" spans="1:25" x14ac:dyDescent="0.2">
      <c r="A179" s="3" t="s">
        <v>306</v>
      </c>
      <c r="B179" s="3" t="s">
        <v>683</v>
      </c>
      <c r="C179" s="4" t="s">
        <v>132</v>
      </c>
      <c r="D179" s="101">
        <v>2002</v>
      </c>
      <c r="E179" s="5">
        <v>45.622500000000002</v>
      </c>
      <c r="F179" s="5">
        <v>349.72500000000002</v>
      </c>
      <c r="G179" s="5">
        <v>11.35</v>
      </c>
      <c r="H179" s="5">
        <v>51.02</v>
      </c>
      <c r="I179" s="5">
        <v>99.22</v>
      </c>
      <c r="J179" s="5">
        <v>1.9851477660000001</v>
      </c>
      <c r="K179" s="5">
        <v>3.8573202000000002</v>
      </c>
      <c r="L179" s="7" t="s">
        <v>995</v>
      </c>
      <c r="M179" s="7" t="s">
        <v>996</v>
      </c>
      <c r="N179" s="7" t="s">
        <v>997</v>
      </c>
      <c r="O179" s="7" t="s">
        <v>999</v>
      </c>
      <c r="P179" s="7" t="s">
        <v>506</v>
      </c>
      <c r="Q179" s="7" t="s">
        <v>886</v>
      </c>
      <c r="R179" s="7" t="s">
        <v>884</v>
      </c>
      <c r="S179" s="6" t="s">
        <v>1018</v>
      </c>
      <c r="T179" s="6" t="s">
        <v>893</v>
      </c>
      <c r="U179" s="6" t="s">
        <v>893</v>
      </c>
      <c r="V179" s="6" t="s">
        <v>892</v>
      </c>
      <c r="W179" s="6" t="s">
        <v>881</v>
      </c>
      <c r="X179" s="6" t="s">
        <v>881</v>
      </c>
      <c r="Y179" s="6" t="s">
        <v>893</v>
      </c>
    </row>
    <row r="180" spans="1:25" x14ac:dyDescent="0.2">
      <c r="A180" s="3" t="s">
        <v>307</v>
      </c>
      <c r="B180" s="3" t="s">
        <v>684</v>
      </c>
      <c r="C180" s="4" t="s">
        <v>132</v>
      </c>
      <c r="D180" s="101">
        <v>1998</v>
      </c>
      <c r="E180" s="5">
        <v>34.482691420000002</v>
      </c>
      <c r="F180" s="5">
        <v>330.92500000000001</v>
      </c>
      <c r="G180" s="5">
        <v>11</v>
      </c>
      <c r="H180" s="5">
        <v>42.55</v>
      </c>
      <c r="I180" s="5">
        <v>104.52</v>
      </c>
      <c r="J180" s="5">
        <v>10.47294812</v>
      </c>
      <c r="K180" s="5">
        <v>7.9393801279999998</v>
      </c>
      <c r="L180" s="7" t="s">
        <v>995</v>
      </c>
      <c r="M180" s="7" t="s">
        <v>996</v>
      </c>
      <c r="N180" s="7" t="s">
        <v>997</v>
      </c>
      <c r="O180" s="7" t="s">
        <v>999</v>
      </c>
      <c r="P180" s="7" t="s">
        <v>506</v>
      </c>
      <c r="Q180" s="7" t="s">
        <v>886</v>
      </c>
      <c r="R180" s="7" t="s">
        <v>122</v>
      </c>
      <c r="S180" s="6" t="s">
        <v>122</v>
      </c>
      <c r="T180" s="6" t="s">
        <v>893</v>
      </c>
      <c r="U180" s="6" t="s">
        <v>893</v>
      </c>
      <c r="V180" s="6" t="s">
        <v>892</v>
      </c>
      <c r="W180" s="6" t="s">
        <v>894</v>
      </c>
      <c r="X180" s="6" t="s">
        <v>894</v>
      </c>
      <c r="Y180" s="6" t="s">
        <v>893</v>
      </c>
    </row>
    <row r="181" spans="1:25" x14ac:dyDescent="0.2">
      <c r="A181" s="3" t="s">
        <v>308</v>
      </c>
      <c r="B181" s="3" t="s">
        <v>685</v>
      </c>
      <c r="C181" s="4" t="s">
        <v>132</v>
      </c>
      <c r="D181" s="101">
        <v>2002</v>
      </c>
      <c r="E181" s="5">
        <v>51.0075</v>
      </c>
      <c r="F181" s="5">
        <v>362.45</v>
      </c>
      <c r="G181" s="5">
        <v>11.33</v>
      </c>
      <c r="H181" s="5">
        <v>50.32</v>
      </c>
      <c r="I181" s="5">
        <v>97.47</v>
      </c>
      <c r="J181" s="5">
        <v>33.66250265</v>
      </c>
      <c r="K181" s="5">
        <v>15.890057759999999</v>
      </c>
      <c r="L181" s="7" t="s">
        <v>995</v>
      </c>
      <c r="M181" s="7" t="s">
        <v>1000</v>
      </c>
      <c r="N181" s="7" t="s">
        <v>997</v>
      </c>
      <c r="O181" s="7" t="s">
        <v>999</v>
      </c>
      <c r="P181" s="7" t="s">
        <v>506</v>
      </c>
      <c r="Q181" s="7" t="s">
        <v>886</v>
      </c>
      <c r="R181" s="7" t="s">
        <v>882</v>
      </c>
      <c r="S181" s="6" t="s">
        <v>1038</v>
      </c>
      <c r="T181" s="6" t="s">
        <v>893</v>
      </c>
      <c r="U181" s="6" t="s">
        <v>893</v>
      </c>
      <c r="V181" s="6" t="s">
        <v>892</v>
      </c>
      <c r="W181" s="6" t="s">
        <v>894</v>
      </c>
      <c r="X181" s="6" t="s">
        <v>881</v>
      </c>
      <c r="Y181" s="6" t="s">
        <v>893</v>
      </c>
    </row>
    <row r="182" spans="1:25" x14ac:dyDescent="0.2">
      <c r="A182" s="3" t="s">
        <v>309</v>
      </c>
      <c r="B182" s="3" t="s">
        <v>686</v>
      </c>
      <c r="C182" s="4" t="s">
        <v>132</v>
      </c>
      <c r="D182" s="101">
        <v>2002</v>
      </c>
      <c r="E182" s="5">
        <v>52.746250000000003</v>
      </c>
      <c r="F182" s="5">
        <v>295.8</v>
      </c>
      <c r="G182" s="5">
        <v>11.41</v>
      </c>
      <c r="H182" s="5">
        <v>52.4</v>
      </c>
      <c r="I182" s="5">
        <v>95.54</v>
      </c>
      <c r="J182" s="5">
        <v>7.3634219449999998</v>
      </c>
      <c r="K182" s="5">
        <v>17.711204720000001</v>
      </c>
      <c r="L182" s="7" t="s">
        <v>995</v>
      </c>
      <c r="M182" s="7" t="s">
        <v>996</v>
      </c>
      <c r="N182" s="7" t="s">
        <v>997</v>
      </c>
      <c r="O182" s="7" t="s">
        <v>999</v>
      </c>
      <c r="P182" s="7" t="s">
        <v>506</v>
      </c>
      <c r="Q182" s="7" t="s">
        <v>886</v>
      </c>
      <c r="R182" s="7" t="s">
        <v>884</v>
      </c>
      <c r="S182" s="6" t="s">
        <v>1018</v>
      </c>
      <c r="T182" s="6" t="s">
        <v>893</v>
      </c>
      <c r="U182" s="6" t="s">
        <v>893</v>
      </c>
      <c r="V182" s="6" t="s">
        <v>892</v>
      </c>
      <c r="W182" s="6" t="s">
        <v>881</v>
      </c>
      <c r="X182" s="6" t="s">
        <v>881</v>
      </c>
      <c r="Y182" s="6" t="s">
        <v>892</v>
      </c>
    </row>
    <row r="183" spans="1:25" x14ac:dyDescent="0.2">
      <c r="A183" s="3" t="s">
        <v>310</v>
      </c>
      <c r="B183" s="3" t="s">
        <v>687</v>
      </c>
      <c r="C183" s="4" t="s">
        <v>132</v>
      </c>
      <c r="D183" s="101">
        <v>2006</v>
      </c>
      <c r="E183" s="5">
        <v>44.323749999999997</v>
      </c>
      <c r="F183" s="5">
        <v>335.72500000000002</v>
      </c>
      <c r="G183" s="5">
        <v>11.46</v>
      </c>
      <c r="H183" s="5">
        <v>51.37</v>
      </c>
      <c r="I183" s="5">
        <v>102.73</v>
      </c>
      <c r="J183" s="5">
        <v>49.54269446</v>
      </c>
      <c r="K183" s="5">
        <v>-12.457444779999999</v>
      </c>
      <c r="L183" s="7" t="s">
        <v>995</v>
      </c>
      <c r="M183" s="7" t="s">
        <v>996</v>
      </c>
      <c r="N183" s="7" t="s">
        <v>997</v>
      </c>
      <c r="O183" s="7" t="s">
        <v>122</v>
      </c>
      <c r="P183" s="7" t="s">
        <v>506</v>
      </c>
      <c r="Q183" s="7" t="s">
        <v>886</v>
      </c>
      <c r="R183" s="7" t="s">
        <v>882</v>
      </c>
      <c r="S183" s="6" t="s">
        <v>122</v>
      </c>
      <c r="T183" s="6" t="s">
        <v>892</v>
      </c>
      <c r="U183" s="6" t="s">
        <v>892</v>
      </c>
      <c r="V183" s="6" t="s">
        <v>893</v>
      </c>
      <c r="W183" s="6" t="s">
        <v>894</v>
      </c>
      <c r="X183" s="6" t="s">
        <v>881</v>
      </c>
      <c r="Y183" s="6" t="s">
        <v>893</v>
      </c>
    </row>
    <row r="184" spans="1:25" x14ac:dyDescent="0.2">
      <c r="A184" s="3" t="s">
        <v>311</v>
      </c>
      <c r="B184" s="3" t="s">
        <v>688</v>
      </c>
      <c r="C184" s="4" t="s">
        <v>132</v>
      </c>
      <c r="D184" s="101">
        <v>2006</v>
      </c>
      <c r="E184" s="5">
        <v>50.115000000000002</v>
      </c>
      <c r="F184" s="5">
        <v>352.8</v>
      </c>
      <c r="G184" s="5">
        <v>11.34</v>
      </c>
      <c r="H184" s="5">
        <v>50.37</v>
      </c>
      <c r="I184" s="5">
        <v>97.9</v>
      </c>
      <c r="J184" s="5">
        <v>32.528656220000002</v>
      </c>
      <c r="K184" s="5">
        <v>-9.5108525480000008</v>
      </c>
      <c r="L184" s="7" t="s">
        <v>995</v>
      </c>
      <c r="M184" s="7" t="s">
        <v>996</v>
      </c>
      <c r="N184" s="7" t="s">
        <v>997</v>
      </c>
      <c r="O184" s="7" t="s">
        <v>998</v>
      </c>
      <c r="P184" s="7" t="s">
        <v>506</v>
      </c>
      <c r="Q184" s="7" t="s">
        <v>886</v>
      </c>
      <c r="R184" s="7" t="s">
        <v>122</v>
      </c>
      <c r="S184" s="6" t="s">
        <v>122</v>
      </c>
      <c r="T184" s="6" t="s">
        <v>892</v>
      </c>
      <c r="U184" s="6" t="s">
        <v>892</v>
      </c>
      <c r="V184" s="6" t="s">
        <v>893</v>
      </c>
      <c r="W184" s="6" t="s">
        <v>881</v>
      </c>
      <c r="X184" s="6" t="s">
        <v>894</v>
      </c>
      <c r="Y184" s="6" t="s">
        <v>893</v>
      </c>
    </row>
    <row r="185" spans="1:25" x14ac:dyDescent="0.2">
      <c r="A185" s="3" t="s">
        <v>312</v>
      </c>
      <c r="B185" s="3" t="s">
        <v>689</v>
      </c>
      <c r="C185" s="4" t="s">
        <v>132</v>
      </c>
      <c r="D185" s="101">
        <v>2004</v>
      </c>
      <c r="E185" s="5">
        <v>47.65625</v>
      </c>
      <c r="F185" s="5">
        <v>294.97500000000002</v>
      </c>
      <c r="G185" s="5">
        <v>11.21</v>
      </c>
      <c r="H185" s="5">
        <v>51.17</v>
      </c>
      <c r="I185" s="5">
        <v>103.99</v>
      </c>
      <c r="J185" s="5">
        <v>68.55769798</v>
      </c>
      <c r="K185" s="5">
        <v>-3.4898275079999999</v>
      </c>
      <c r="L185" s="7" t="s">
        <v>995</v>
      </c>
      <c r="M185" s="7" t="s">
        <v>996</v>
      </c>
      <c r="N185" s="7" t="s">
        <v>997</v>
      </c>
      <c r="O185" s="7" t="s">
        <v>998</v>
      </c>
      <c r="P185" s="7" t="s">
        <v>506</v>
      </c>
      <c r="Q185" s="7" t="s">
        <v>886</v>
      </c>
      <c r="R185" s="7" t="s">
        <v>884</v>
      </c>
      <c r="S185" s="6" t="s">
        <v>1041</v>
      </c>
      <c r="T185" s="6" t="s">
        <v>892</v>
      </c>
      <c r="U185" s="6" t="s">
        <v>892</v>
      </c>
      <c r="V185" s="6" t="s">
        <v>893</v>
      </c>
      <c r="W185" s="6" t="s">
        <v>881</v>
      </c>
      <c r="X185" s="6" t="s">
        <v>894</v>
      </c>
      <c r="Y185" s="6" t="s">
        <v>893</v>
      </c>
    </row>
    <row r="186" spans="1:25" x14ac:dyDescent="0.2">
      <c r="A186" s="3" t="s">
        <v>313</v>
      </c>
      <c r="B186" s="3" t="s">
        <v>690</v>
      </c>
      <c r="C186" s="4" t="s">
        <v>132</v>
      </c>
      <c r="D186" s="101">
        <v>2002</v>
      </c>
      <c r="E186" s="5">
        <v>41.613750000000003</v>
      </c>
      <c r="F186" s="5">
        <v>315.92500000000001</v>
      </c>
      <c r="G186" s="5">
        <v>10.95</v>
      </c>
      <c r="H186" s="5">
        <v>51</v>
      </c>
      <c r="I186" s="5">
        <v>97.98</v>
      </c>
      <c r="J186" s="5">
        <v>49.786277030000001</v>
      </c>
      <c r="K186" s="5">
        <v>38.463324849999999</v>
      </c>
      <c r="L186" s="7" t="s">
        <v>995</v>
      </c>
      <c r="M186" s="7" t="s">
        <v>996</v>
      </c>
      <c r="N186" s="7" t="s">
        <v>997</v>
      </c>
      <c r="O186" s="7" t="s">
        <v>122</v>
      </c>
      <c r="P186" s="7" t="s">
        <v>506</v>
      </c>
      <c r="Q186" s="7" t="s">
        <v>886</v>
      </c>
      <c r="R186" s="7" t="s">
        <v>122</v>
      </c>
      <c r="S186" s="6" t="s">
        <v>122</v>
      </c>
      <c r="T186" s="6" t="s">
        <v>892</v>
      </c>
      <c r="U186" s="6" t="s">
        <v>892</v>
      </c>
      <c r="V186" s="6" t="s">
        <v>893</v>
      </c>
      <c r="W186" s="6" t="s">
        <v>881</v>
      </c>
      <c r="X186" s="6" t="s">
        <v>894</v>
      </c>
      <c r="Y186" s="6" t="s">
        <v>893</v>
      </c>
    </row>
    <row r="187" spans="1:25" x14ac:dyDescent="0.2">
      <c r="A187" s="3" t="s">
        <v>314</v>
      </c>
      <c r="B187" s="3" t="s">
        <v>691</v>
      </c>
      <c r="C187" s="4" t="s">
        <v>132</v>
      </c>
      <c r="D187" s="101">
        <v>1998</v>
      </c>
      <c r="E187" s="5">
        <v>60.85</v>
      </c>
      <c r="F187" s="5">
        <v>347.45</v>
      </c>
      <c r="G187" s="5">
        <v>14.14</v>
      </c>
      <c r="H187" s="5">
        <v>52.42</v>
      </c>
      <c r="I187" s="5">
        <v>83.61</v>
      </c>
      <c r="J187" s="5">
        <v>-19.92888353</v>
      </c>
      <c r="K187" s="5">
        <v>0.108772111</v>
      </c>
      <c r="L187" s="7" t="s">
        <v>995</v>
      </c>
      <c r="M187" s="7" t="s">
        <v>996</v>
      </c>
      <c r="N187" s="7" t="s">
        <v>997</v>
      </c>
      <c r="O187" s="7" t="s">
        <v>999</v>
      </c>
      <c r="P187" s="7" t="s">
        <v>507</v>
      </c>
      <c r="Q187" s="7" t="s">
        <v>886</v>
      </c>
      <c r="R187" s="7" t="s">
        <v>122</v>
      </c>
      <c r="S187" s="6" t="s">
        <v>122</v>
      </c>
      <c r="T187" s="6" t="s">
        <v>893</v>
      </c>
      <c r="U187" s="6" t="s">
        <v>893</v>
      </c>
      <c r="V187" s="6" t="s">
        <v>892</v>
      </c>
      <c r="W187" s="6" t="s">
        <v>894</v>
      </c>
      <c r="X187" s="6" t="s">
        <v>894</v>
      </c>
      <c r="Y187" s="6" t="s">
        <v>892</v>
      </c>
    </row>
    <row r="188" spans="1:25" x14ac:dyDescent="0.2">
      <c r="A188" s="3" t="s">
        <v>315</v>
      </c>
      <c r="B188" s="3" t="s">
        <v>692</v>
      </c>
      <c r="C188" s="4" t="s">
        <v>132</v>
      </c>
      <c r="D188" s="101">
        <v>2005</v>
      </c>
      <c r="E188" s="5">
        <v>36.172499999999999</v>
      </c>
      <c r="F188" s="5">
        <v>276.42500000000001</v>
      </c>
      <c r="G188" s="5">
        <v>11.23</v>
      </c>
      <c r="H188" s="5">
        <v>41.35</v>
      </c>
      <c r="I188" s="5">
        <v>105.12</v>
      </c>
      <c r="J188" s="5">
        <v>35.558940139999997</v>
      </c>
      <c r="K188" s="5">
        <v>-21.501491779999998</v>
      </c>
      <c r="L188" s="7" t="s">
        <v>995</v>
      </c>
      <c r="M188" s="7" t="s">
        <v>996</v>
      </c>
      <c r="N188" s="7" t="s">
        <v>997</v>
      </c>
      <c r="O188" s="7" t="s">
        <v>998</v>
      </c>
      <c r="P188" s="7" t="s">
        <v>506</v>
      </c>
      <c r="Q188" s="7" t="s">
        <v>886</v>
      </c>
      <c r="R188" s="7" t="s">
        <v>885</v>
      </c>
      <c r="S188" s="6" t="s">
        <v>1050</v>
      </c>
      <c r="T188" s="6" t="s">
        <v>892</v>
      </c>
      <c r="U188" s="6" t="s">
        <v>892</v>
      </c>
      <c r="V188" s="6" t="s">
        <v>893</v>
      </c>
      <c r="W188" s="6" t="s">
        <v>894</v>
      </c>
      <c r="X188" s="6" t="s">
        <v>894</v>
      </c>
      <c r="Y188" s="6" t="s">
        <v>893</v>
      </c>
    </row>
    <row r="189" spans="1:25" x14ac:dyDescent="0.2">
      <c r="A189" s="3" t="s">
        <v>316</v>
      </c>
      <c r="B189" s="3" t="s">
        <v>693</v>
      </c>
      <c r="C189" s="4" t="s">
        <v>132</v>
      </c>
      <c r="D189" s="101">
        <v>2004</v>
      </c>
      <c r="E189" s="5">
        <v>48.547499999999999</v>
      </c>
      <c r="F189" s="5">
        <v>339.77499999999998</v>
      </c>
      <c r="G189" s="5">
        <v>11.7</v>
      </c>
      <c r="H189" s="5">
        <v>51.02</v>
      </c>
      <c r="I189" s="5">
        <v>95.83</v>
      </c>
      <c r="J189" s="5">
        <v>34.231652369999999</v>
      </c>
      <c r="K189" s="5">
        <v>21.71020219</v>
      </c>
      <c r="L189" s="7" t="s">
        <v>995</v>
      </c>
      <c r="M189" s="7" t="s">
        <v>996</v>
      </c>
      <c r="N189" s="7" t="s">
        <v>997</v>
      </c>
      <c r="O189" s="7" t="s">
        <v>998</v>
      </c>
      <c r="P189" s="7" t="s">
        <v>506</v>
      </c>
      <c r="Q189" s="7" t="s">
        <v>886</v>
      </c>
      <c r="R189" s="7" t="s">
        <v>884</v>
      </c>
      <c r="S189" s="6" t="s">
        <v>1041</v>
      </c>
      <c r="T189" s="6" t="s">
        <v>892</v>
      </c>
      <c r="U189" s="6" t="s">
        <v>892</v>
      </c>
      <c r="V189" s="6" t="s">
        <v>893</v>
      </c>
      <c r="W189" s="6" t="s">
        <v>881</v>
      </c>
      <c r="X189" s="6" t="s">
        <v>894</v>
      </c>
      <c r="Y189" s="6" t="s">
        <v>892</v>
      </c>
    </row>
    <row r="190" spans="1:25" x14ac:dyDescent="0.2">
      <c r="A190" s="3" t="s">
        <v>317</v>
      </c>
      <c r="B190" s="3" t="s">
        <v>694</v>
      </c>
      <c r="C190" s="4" t="s">
        <v>132</v>
      </c>
      <c r="D190" s="101">
        <v>2002</v>
      </c>
      <c r="E190" s="5">
        <v>47.896250000000002</v>
      </c>
      <c r="F190" s="5">
        <v>372.22500000000002</v>
      </c>
      <c r="G190" s="5">
        <v>11.41</v>
      </c>
      <c r="H190" s="5">
        <v>52.47</v>
      </c>
      <c r="I190" s="5">
        <v>97.21</v>
      </c>
      <c r="J190" s="5">
        <v>-11.15758261</v>
      </c>
      <c r="K190" s="5">
        <v>51.459810310000002</v>
      </c>
      <c r="L190" s="7" t="s">
        <v>995</v>
      </c>
      <c r="M190" s="7" t="s">
        <v>996</v>
      </c>
      <c r="N190" s="7" t="s">
        <v>997</v>
      </c>
      <c r="O190" s="7" t="s">
        <v>122</v>
      </c>
      <c r="P190" s="7" t="s">
        <v>506</v>
      </c>
      <c r="Q190" s="7" t="s">
        <v>886</v>
      </c>
      <c r="R190" s="7" t="s">
        <v>883</v>
      </c>
      <c r="S190" s="6" t="s">
        <v>122</v>
      </c>
      <c r="T190" s="6" t="s">
        <v>893</v>
      </c>
      <c r="U190" s="6" t="s">
        <v>893</v>
      </c>
      <c r="V190" s="6" t="s">
        <v>892</v>
      </c>
      <c r="W190" s="6" t="s">
        <v>894</v>
      </c>
      <c r="X190" s="6" t="s">
        <v>881</v>
      </c>
      <c r="Y190" s="6" t="s">
        <v>893</v>
      </c>
    </row>
    <row r="191" spans="1:25" x14ac:dyDescent="0.2">
      <c r="A191" s="3" t="s">
        <v>318</v>
      </c>
      <c r="B191" s="3" t="s">
        <v>695</v>
      </c>
      <c r="C191" s="4" t="s">
        <v>132</v>
      </c>
      <c r="D191" s="101">
        <v>2001</v>
      </c>
      <c r="E191" s="5">
        <v>45.844999999999999</v>
      </c>
      <c r="F191" s="5">
        <v>335.32499999999999</v>
      </c>
      <c r="G191" s="5">
        <v>11.12</v>
      </c>
      <c r="H191" s="5">
        <v>52.11</v>
      </c>
      <c r="I191" s="5">
        <v>99.95</v>
      </c>
      <c r="J191" s="5">
        <v>25.768568139999999</v>
      </c>
      <c r="K191" s="5">
        <v>-24.21084913</v>
      </c>
      <c r="L191" s="7" t="s">
        <v>995</v>
      </c>
      <c r="M191" s="7" t="s">
        <v>1000</v>
      </c>
      <c r="N191" s="7" t="s">
        <v>997</v>
      </c>
      <c r="O191" s="7" t="s">
        <v>998</v>
      </c>
      <c r="P191" s="7" t="s">
        <v>506</v>
      </c>
      <c r="Q191" s="7" t="s">
        <v>886</v>
      </c>
      <c r="R191" s="7" t="s">
        <v>882</v>
      </c>
      <c r="S191" s="6" t="s">
        <v>1017</v>
      </c>
      <c r="T191" s="6" t="s">
        <v>892</v>
      </c>
      <c r="U191" s="6" t="s">
        <v>892</v>
      </c>
      <c r="V191" s="6" t="s">
        <v>893</v>
      </c>
      <c r="W191" s="6" t="s">
        <v>894</v>
      </c>
      <c r="X191" s="6" t="s">
        <v>894</v>
      </c>
      <c r="Y191" s="6" t="s">
        <v>893</v>
      </c>
    </row>
    <row r="192" spans="1:25" x14ac:dyDescent="0.2">
      <c r="A192" s="3" t="s">
        <v>319</v>
      </c>
      <c r="B192" s="3" t="s">
        <v>696</v>
      </c>
      <c r="C192" s="4" t="s">
        <v>132</v>
      </c>
      <c r="D192" s="101">
        <v>2006</v>
      </c>
      <c r="E192" s="5">
        <v>40.012500000000003</v>
      </c>
      <c r="F192" s="5">
        <v>353.32499999999999</v>
      </c>
      <c r="G192" s="5">
        <v>11.06</v>
      </c>
      <c r="H192" s="5">
        <v>50.75</v>
      </c>
      <c r="I192" s="5">
        <v>104.69</v>
      </c>
      <c r="J192" s="5">
        <v>33.78339613</v>
      </c>
      <c r="K192" s="5">
        <v>-24.935033529999998</v>
      </c>
      <c r="L192" s="7" t="s">
        <v>1001</v>
      </c>
      <c r="M192" s="7" t="s">
        <v>1000</v>
      </c>
      <c r="N192" s="7" t="s">
        <v>997</v>
      </c>
      <c r="O192" s="7" t="s">
        <v>998</v>
      </c>
      <c r="P192" s="7" t="s">
        <v>506</v>
      </c>
      <c r="Q192" s="7" t="s">
        <v>886</v>
      </c>
      <c r="R192" s="7" t="s">
        <v>882</v>
      </c>
      <c r="S192" s="6" t="s">
        <v>1055</v>
      </c>
      <c r="T192" s="6" t="s">
        <v>892</v>
      </c>
      <c r="U192" s="6" t="s">
        <v>892</v>
      </c>
      <c r="V192" s="6" t="s">
        <v>893</v>
      </c>
      <c r="W192" s="6" t="s">
        <v>894</v>
      </c>
      <c r="X192" s="6" t="s">
        <v>881</v>
      </c>
      <c r="Y192" s="6" t="s">
        <v>893</v>
      </c>
    </row>
    <row r="193" spans="1:25" x14ac:dyDescent="0.2">
      <c r="A193" s="3" t="s">
        <v>320</v>
      </c>
      <c r="B193" s="3" t="s">
        <v>697</v>
      </c>
      <c r="C193" s="4" t="s">
        <v>132</v>
      </c>
      <c r="D193" s="101">
        <v>1998</v>
      </c>
      <c r="E193" s="5">
        <v>40.908405700000003</v>
      </c>
      <c r="F193" s="5">
        <v>305.35000000000002</v>
      </c>
      <c r="G193" s="5">
        <v>11.23</v>
      </c>
      <c r="H193" s="5">
        <v>43.82</v>
      </c>
      <c r="I193" s="5">
        <v>97.09</v>
      </c>
      <c r="J193" s="5">
        <v>4.2283395329999998</v>
      </c>
      <c r="K193" s="5">
        <v>5.5439168600000004</v>
      </c>
      <c r="L193" s="7" t="s">
        <v>1001</v>
      </c>
      <c r="M193" s="7" t="s">
        <v>996</v>
      </c>
      <c r="N193" s="7" t="s">
        <v>997</v>
      </c>
      <c r="O193" s="7" t="s">
        <v>998</v>
      </c>
      <c r="P193" s="7" t="s">
        <v>506</v>
      </c>
      <c r="Q193" s="7" t="s">
        <v>886</v>
      </c>
      <c r="R193" s="7" t="s">
        <v>885</v>
      </c>
      <c r="S193" s="6" t="s">
        <v>1056</v>
      </c>
      <c r="T193" s="6" t="s">
        <v>892</v>
      </c>
      <c r="U193" s="6" t="s">
        <v>892</v>
      </c>
      <c r="V193" s="6" t="s">
        <v>893</v>
      </c>
      <c r="W193" s="6" t="s">
        <v>894</v>
      </c>
      <c r="X193" s="6" t="s">
        <v>881</v>
      </c>
      <c r="Y193" s="6" t="s">
        <v>893</v>
      </c>
    </row>
    <row r="194" spans="1:25" x14ac:dyDescent="0.2">
      <c r="A194" s="3" t="s">
        <v>321</v>
      </c>
      <c r="B194" s="3" t="s">
        <v>698</v>
      </c>
      <c r="C194" s="4" t="s">
        <v>132</v>
      </c>
      <c r="D194" s="101">
        <v>2006</v>
      </c>
      <c r="E194" s="5">
        <v>52.878749999999997</v>
      </c>
      <c r="F194" s="5">
        <v>330.95</v>
      </c>
      <c r="G194" s="5">
        <v>11.36</v>
      </c>
      <c r="H194" s="5">
        <v>51.67</v>
      </c>
      <c r="I194" s="5">
        <v>103.03</v>
      </c>
      <c r="J194" s="5">
        <v>65.080448189999998</v>
      </c>
      <c r="K194" s="5">
        <v>-4.5264103679999996</v>
      </c>
      <c r="L194" s="7" t="s">
        <v>995</v>
      </c>
      <c r="M194" s="7" t="s">
        <v>996</v>
      </c>
      <c r="N194" s="7" t="s">
        <v>997</v>
      </c>
      <c r="O194" s="7" t="s">
        <v>998</v>
      </c>
      <c r="P194" s="7" t="s">
        <v>506</v>
      </c>
      <c r="Q194" s="7" t="s">
        <v>886</v>
      </c>
      <c r="R194" s="7" t="s">
        <v>884</v>
      </c>
      <c r="S194" s="6" t="s">
        <v>1041</v>
      </c>
      <c r="T194" s="6" t="s">
        <v>892</v>
      </c>
      <c r="U194" s="6" t="s">
        <v>892</v>
      </c>
      <c r="V194" s="6" t="s">
        <v>893</v>
      </c>
      <c r="W194" s="6" t="s">
        <v>881</v>
      </c>
      <c r="X194" s="6" t="s">
        <v>894</v>
      </c>
      <c r="Y194" s="6" t="s">
        <v>893</v>
      </c>
    </row>
    <row r="195" spans="1:25" x14ac:dyDescent="0.2">
      <c r="A195" s="3" t="s">
        <v>322</v>
      </c>
      <c r="B195" s="3" t="s">
        <v>699</v>
      </c>
      <c r="C195" s="4" t="s">
        <v>132</v>
      </c>
      <c r="D195" s="101">
        <v>1997</v>
      </c>
      <c r="E195" s="5">
        <v>61.368749999999999</v>
      </c>
      <c r="F195" s="5">
        <v>326.35000000000002</v>
      </c>
      <c r="G195" s="5">
        <v>13.91</v>
      </c>
      <c r="H195" s="5">
        <v>53.02</v>
      </c>
      <c r="I195" s="5">
        <v>77.349999999999994</v>
      </c>
      <c r="J195" s="5">
        <v>-41.417395239999998</v>
      </c>
      <c r="K195" s="5">
        <v>7.5681891050000001</v>
      </c>
      <c r="L195" s="7" t="s">
        <v>995</v>
      </c>
      <c r="M195" s="7" t="s">
        <v>996</v>
      </c>
      <c r="N195" s="7" t="s">
        <v>997</v>
      </c>
      <c r="O195" s="7" t="s">
        <v>999</v>
      </c>
      <c r="P195" s="7" t="s">
        <v>507</v>
      </c>
      <c r="Q195" s="7" t="s">
        <v>886</v>
      </c>
      <c r="R195" s="7" t="s">
        <v>884</v>
      </c>
      <c r="S195" s="6" t="s">
        <v>1014</v>
      </c>
      <c r="T195" s="6" t="s">
        <v>893</v>
      </c>
      <c r="U195" s="6" t="s">
        <v>893</v>
      </c>
      <c r="V195" s="6" t="s">
        <v>892</v>
      </c>
      <c r="W195" s="6" t="s">
        <v>881</v>
      </c>
      <c r="X195" s="6" t="s">
        <v>894</v>
      </c>
      <c r="Y195" s="6" t="s">
        <v>893</v>
      </c>
    </row>
    <row r="196" spans="1:25" x14ac:dyDescent="0.2">
      <c r="A196" s="3" t="s">
        <v>323</v>
      </c>
      <c r="B196" s="3" t="s">
        <v>700</v>
      </c>
      <c r="C196" s="4" t="s">
        <v>132</v>
      </c>
      <c r="D196" s="101">
        <v>2001</v>
      </c>
      <c r="E196" s="5">
        <v>37.193750000000001</v>
      </c>
      <c r="F196" s="5">
        <v>189.55</v>
      </c>
      <c r="G196" s="5">
        <v>11.08</v>
      </c>
      <c r="H196" s="5">
        <v>49.2</v>
      </c>
      <c r="I196" s="5">
        <v>102.18</v>
      </c>
      <c r="J196" s="5">
        <v>53.50586663</v>
      </c>
      <c r="K196" s="5">
        <v>50.123163499999997</v>
      </c>
      <c r="L196" s="7" t="s">
        <v>995</v>
      </c>
      <c r="M196" s="7" t="s">
        <v>996</v>
      </c>
      <c r="N196" s="7" t="s">
        <v>997</v>
      </c>
      <c r="O196" s="7" t="s">
        <v>999</v>
      </c>
      <c r="P196" s="7" t="s">
        <v>506</v>
      </c>
      <c r="Q196" s="7" t="s">
        <v>886</v>
      </c>
      <c r="R196" s="7" t="s">
        <v>882</v>
      </c>
      <c r="S196" s="6" t="s">
        <v>1021</v>
      </c>
      <c r="T196" s="6" t="s">
        <v>893</v>
      </c>
      <c r="U196" s="6" t="s">
        <v>893</v>
      </c>
      <c r="V196" s="6" t="s">
        <v>892</v>
      </c>
      <c r="W196" s="6" t="s">
        <v>881</v>
      </c>
      <c r="X196" s="6" t="s">
        <v>894</v>
      </c>
      <c r="Y196" s="6" t="s">
        <v>892</v>
      </c>
    </row>
    <row r="197" spans="1:25" x14ac:dyDescent="0.2">
      <c r="A197" s="3" t="s">
        <v>324</v>
      </c>
      <c r="B197" s="3" t="s">
        <v>701</v>
      </c>
      <c r="C197" s="4" t="s">
        <v>132</v>
      </c>
      <c r="D197" s="101">
        <v>2001</v>
      </c>
      <c r="E197" s="5">
        <v>63.21875</v>
      </c>
      <c r="F197" s="5">
        <v>404.1</v>
      </c>
      <c r="G197" s="5">
        <v>13.94</v>
      </c>
      <c r="H197" s="5">
        <v>54.6</v>
      </c>
      <c r="I197" s="5">
        <v>78.12</v>
      </c>
      <c r="J197" s="5">
        <v>-23.198296849999998</v>
      </c>
      <c r="K197" s="5">
        <v>5.7678282909999998</v>
      </c>
      <c r="L197" s="7" t="s">
        <v>995</v>
      </c>
      <c r="M197" s="7" t="s">
        <v>996</v>
      </c>
      <c r="N197" s="7" t="s">
        <v>997</v>
      </c>
      <c r="O197" s="7" t="s">
        <v>998</v>
      </c>
      <c r="P197" s="7" t="s">
        <v>507</v>
      </c>
      <c r="Q197" s="7" t="s">
        <v>886</v>
      </c>
      <c r="R197" s="7" t="s">
        <v>884</v>
      </c>
      <c r="S197" s="6" t="s">
        <v>1039</v>
      </c>
      <c r="T197" s="6" t="s">
        <v>892</v>
      </c>
      <c r="U197" s="6" t="s">
        <v>892</v>
      </c>
      <c r="V197" s="6" t="s">
        <v>893</v>
      </c>
      <c r="W197" s="6" t="s">
        <v>881</v>
      </c>
      <c r="X197" s="6" t="s">
        <v>881</v>
      </c>
      <c r="Y197" s="6" t="s">
        <v>893</v>
      </c>
    </row>
    <row r="198" spans="1:25" x14ac:dyDescent="0.2">
      <c r="A198" s="3" t="s">
        <v>325</v>
      </c>
      <c r="B198" s="3" t="s">
        <v>702</v>
      </c>
      <c r="C198" s="4" t="s">
        <v>132</v>
      </c>
      <c r="D198" s="101">
        <v>2004</v>
      </c>
      <c r="E198" s="5">
        <v>45.576250000000002</v>
      </c>
      <c r="F198" s="5">
        <v>330.35</v>
      </c>
      <c r="G198" s="5">
        <v>11.47</v>
      </c>
      <c r="H198" s="5">
        <v>51.95</v>
      </c>
      <c r="I198" s="5">
        <v>99.71</v>
      </c>
      <c r="J198" s="5">
        <v>-21.435291070000002</v>
      </c>
      <c r="K198" s="5">
        <v>19.662555350000002</v>
      </c>
      <c r="L198" s="7" t="s">
        <v>995</v>
      </c>
      <c r="M198" s="7" t="s">
        <v>1000</v>
      </c>
      <c r="N198" s="7" t="s">
        <v>997</v>
      </c>
      <c r="O198" s="7" t="s">
        <v>999</v>
      </c>
      <c r="P198" s="7" t="s">
        <v>506</v>
      </c>
      <c r="Q198" s="7" t="s">
        <v>886</v>
      </c>
      <c r="R198" s="7" t="s">
        <v>882</v>
      </c>
      <c r="S198" s="6" t="s">
        <v>1038</v>
      </c>
      <c r="T198" s="6" t="s">
        <v>893</v>
      </c>
      <c r="U198" s="6" t="s">
        <v>893</v>
      </c>
      <c r="V198" s="6" t="s">
        <v>892</v>
      </c>
      <c r="W198" s="6" t="s">
        <v>881</v>
      </c>
      <c r="X198" s="6" t="s">
        <v>881</v>
      </c>
      <c r="Y198" s="6" t="s">
        <v>892</v>
      </c>
    </row>
    <row r="199" spans="1:25" x14ac:dyDescent="0.2">
      <c r="A199" s="3" t="s">
        <v>326</v>
      </c>
      <c r="B199" s="3" t="s">
        <v>703</v>
      </c>
      <c r="C199" s="4" t="s">
        <v>132</v>
      </c>
      <c r="D199" s="101">
        <v>2001</v>
      </c>
      <c r="E199" s="5">
        <v>51.931249999999999</v>
      </c>
      <c r="F199" s="5">
        <v>202.02500000000001</v>
      </c>
      <c r="G199" s="5">
        <v>11.56</v>
      </c>
      <c r="H199" s="5">
        <v>51.82</v>
      </c>
      <c r="I199" s="5">
        <v>99.07</v>
      </c>
      <c r="J199" s="5">
        <v>-2.7232710359999999</v>
      </c>
      <c r="K199" s="5">
        <v>-22.220898049999999</v>
      </c>
      <c r="L199" s="7" t="s">
        <v>995</v>
      </c>
      <c r="M199" s="7" t="s">
        <v>1000</v>
      </c>
      <c r="N199" s="7" t="s">
        <v>997</v>
      </c>
      <c r="O199" s="7" t="s">
        <v>998</v>
      </c>
      <c r="P199" s="7" t="s">
        <v>506</v>
      </c>
      <c r="Q199" s="7" t="s">
        <v>886</v>
      </c>
      <c r="R199" s="7" t="s">
        <v>882</v>
      </c>
      <c r="S199" s="6" t="s">
        <v>1017</v>
      </c>
      <c r="T199" s="6" t="s">
        <v>892</v>
      </c>
      <c r="U199" s="6" t="s">
        <v>892</v>
      </c>
      <c r="V199" s="6" t="s">
        <v>893</v>
      </c>
      <c r="W199" s="6" t="s">
        <v>894</v>
      </c>
      <c r="X199" s="6" t="s">
        <v>894</v>
      </c>
      <c r="Y199" s="6" t="s">
        <v>893</v>
      </c>
    </row>
    <row r="200" spans="1:25" x14ac:dyDescent="0.2">
      <c r="A200" s="3" t="s">
        <v>327</v>
      </c>
      <c r="B200" s="3" t="s">
        <v>704</v>
      </c>
      <c r="C200" s="4" t="s">
        <v>132</v>
      </c>
      <c r="D200" s="101">
        <v>1997</v>
      </c>
      <c r="E200" s="5">
        <v>38.8675</v>
      </c>
      <c r="F200" s="5">
        <v>317.57499999999999</v>
      </c>
      <c r="G200" s="5">
        <v>11.31</v>
      </c>
      <c r="H200" s="5">
        <v>50.22</v>
      </c>
      <c r="I200" s="5">
        <v>102.24</v>
      </c>
      <c r="J200" s="5">
        <v>30.724874799999998</v>
      </c>
      <c r="K200" s="5">
        <v>-42.996977309999998</v>
      </c>
      <c r="L200" s="7" t="s">
        <v>995</v>
      </c>
      <c r="M200" s="7" t="s">
        <v>1000</v>
      </c>
      <c r="N200" s="7" t="s">
        <v>997</v>
      </c>
      <c r="O200" s="7" t="s">
        <v>998</v>
      </c>
      <c r="P200" s="7" t="s">
        <v>506</v>
      </c>
      <c r="Q200" s="7" t="s">
        <v>886</v>
      </c>
      <c r="R200" s="7" t="s">
        <v>882</v>
      </c>
      <c r="S200" s="6" t="s">
        <v>1017</v>
      </c>
      <c r="T200" s="6" t="s">
        <v>892</v>
      </c>
      <c r="U200" s="6" t="s">
        <v>892</v>
      </c>
      <c r="V200" s="6" t="s">
        <v>893</v>
      </c>
      <c r="W200" s="6" t="s">
        <v>894</v>
      </c>
      <c r="X200" s="6" t="s">
        <v>894</v>
      </c>
      <c r="Y200" s="6" t="s">
        <v>893</v>
      </c>
    </row>
    <row r="201" spans="1:25" x14ac:dyDescent="0.2">
      <c r="A201" s="3" t="s">
        <v>328</v>
      </c>
      <c r="B201" s="3" t="s">
        <v>705</v>
      </c>
      <c r="C201" s="4" t="s">
        <v>132</v>
      </c>
      <c r="D201" s="101">
        <v>2006</v>
      </c>
      <c r="E201" s="5">
        <v>56.59</v>
      </c>
      <c r="F201" s="5">
        <v>287.35000000000002</v>
      </c>
      <c r="G201" s="5">
        <v>12.27</v>
      </c>
      <c r="H201" s="5">
        <v>52.8</v>
      </c>
      <c r="I201" s="5">
        <v>94.52</v>
      </c>
      <c r="J201" s="5">
        <v>-20.494505440000001</v>
      </c>
      <c r="K201" s="5">
        <v>17.396879899999998</v>
      </c>
      <c r="L201" s="7" t="s">
        <v>1001</v>
      </c>
      <c r="M201" s="7" t="s">
        <v>996</v>
      </c>
      <c r="N201" s="7" t="s">
        <v>997</v>
      </c>
      <c r="O201" s="7" t="s">
        <v>999</v>
      </c>
      <c r="P201" s="7" t="s">
        <v>507</v>
      </c>
      <c r="Q201" s="7" t="s">
        <v>886</v>
      </c>
      <c r="R201" s="7" t="s">
        <v>882</v>
      </c>
      <c r="S201" s="6" t="s">
        <v>1057</v>
      </c>
      <c r="T201" s="6" t="s">
        <v>893</v>
      </c>
      <c r="U201" s="6" t="s">
        <v>893</v>
      </c>
      <c r="V201" s="6" t="s">
        <v>892</v>
      </c>
      <c r="W201" s="6" t="s">
        <v>881</v>
      </c>
      <c r="X201" s="6" t="s">
        <v>894</v>
      </c>
      <c r="Y201" s="6" t="s">
        <v>892</v>
      </c>
    </row>
    <row r="202" spans="1:25" x14ac:dyDescent="0.2">
      <c r="A202" s="3" t="s">
        <v>329</v>
      </c>
      <c r="B202" s="3" t="s">
        <v>706</v>
      </c>
      <c r="C202" s="4" t="s">
        <v>132</v>
      </c>
      <c r="D202" s="101">
        <v>2006</v>
      </c>
      <c r="E202" s="5">
        <v>43.008749999999999</v>
      </c>
      <c r="F202" s="5">
        <v>282.95</v>
      </c>
      <c r="G202" s="5">
        <v>12.03</v>
      </c>
      <c r="H202" s="5">
        <v>43.8</v>
      </c>
      <c r="I202" s="5">
        <v>96.74</v>
      </c>
      <c r="J202" s="5">
        <v>26.882940390000002</v>
      </c>
      <c r="K202" s="5">
        <v>28.118784999999999</v>
      </c>
      <c r="L202" s="7" t="s">
        <v>995</v>
      </c>
      <c r="M202" s="7" t="s">
        <v>996</v>
      </c>
      <c r="N202" s="7" t="s">
        <v>997</v>
      </c>
      <c r="O202" s="7" t="s">
        <v>999</v>
      </c>
      <c r="P202" s="7" t="s">
        <v>506</v>
      </c>
      <c r="Q202" s="7" t="s">
        <v>887</v>
      </c>
      <c r="R202" s="7" t="s">
        <v>885</v>
      </c>
      <c r="S202" s="6" t="s">
        <v>1058</v>
      </c>
      <c r="T202" s="6" t="s">
        <v>893</v>
      </c>
      <c r="U202" s="6" t="s">
        <v>893</v>
      </c>
      <c r="V202" s="6" t="s">
        <v>892</v>
      </c>
      <c r="W202" s="6" t="s">
        <v>894</v>
      </c>
      <c r="X202" s="6" t="s">
        <v>881</v>
      </c>
      <c r="Y202" s="6" t="s">
        <v>893</v>
      </c>
    </row>
    <row r="203" spans="1:25" x14ac:dyDescent="0.2">
      <c r="A203" s="3" t="s">
        <v>330</v>
      </c>
      <c r="B203" s="3" t="s">
        <v>707</v>
      </c>
      <c r="C203" s="4" t="s">
        <v>132</v>
      </c>
      <c r="D203" s="101">
        <v>2006</v>
      </c>
      <c r="E203" s="5">
        <v>47.344999999999999</v>
      </c>
      <c r="F203" s="5">
        <v>416.8</v>
      </c>
      <c r="G203" s="5">
        <v>10.86</v>
      </c>
      <c r="H203" s="5">
        <v>50.25</v>
      </c>
      <c r="I203" s="5">
        <v>101.76</v>
      </c>
      <c r="J203" s="5">
        <v>44.34800989</v>
      </c>
      <c r="K203" s="5">
        <v>-27.410684270000001</v>
      </c>
      <c r="L203" s="7" t="s">
        <v>995</v>
      </c>
      <c r="M203" s="7" t="s">
        <v>1000</v>
      </c>
      <c r="N203" s="7" t="s">
        <v>997</v>
      </c>
      <c r="O203" s="7" t="s">
        <v>998</v>
      </c>
      <c r="P203" s="7" t="s">
        <v>506</v>
      </c>
      <c r="Q203" s="7" t="s">
        <v>887</v>
      </c>
      <c r="R203" s="7" t="s">
        <v>884</v>
      </c>
      <c r="S203" s="6" t="s">
        <v>1059</v>
      </c>
      <c r="T203" s="6" t="s">
        <v>892</v>
      </c>
      <c r="U203" s="6" t="s">
        <v>892</v>
      </c>
      <c r="V203" s="6" t="s">
        <v>893</v>
      </c>
      <c r="W203" s="6" t="s">
        <v>881</v>
      </c>
      <c r="X203" s="6" t="s">
        <v>894</v>
      </c>
      <c r="Y203" s="6" t="s">
        <v>893</v>
      </c>
    </row>
    <row r="204" spans="1:25" x14ac:dyDescent="0.2">
      <c r="A204" s="3" t="s">
        <v>331</v>
      </c>
      <c r="B204" s="3" t="s">
        <v>708</v>
      </c>
      <c r="C204" s="4" t="s">
        <v>132</v>
      </c>
      <c r="D204" s="101">
        <v>2007</v>
      </c>
      <c r="E204" s="5">
        <v>49.627499999999998</v>
      </c>
      <c r="F204" s="5">
        <v>363.1</v>
      </c>
      <c r="G204" s="5">
        <v>11.64</v>
      </c>
      <c r="H204" s="5">
        <v>52.67</v>
      </c>
      <c r="I204" s="5">
        <v>103.96</v>
      </c>
      <c r="J204" s="5">
        <v>4.7394042770000002</v>
      </c>
      <c r="K204" s="5">
        <v>14.525267530000001</v>
      </c>
      <c r="L204" s="7" t="s">
        <v>995</v>
      </c>
      <c r="M204" s="7" t="s">
        <v>996</v>
      </c>
      <c r="N204" s="7" t="s">
        <v>997</v>
      </c>
      <c r="O204" s="7" t="s">
        <v>998</v>
      </c>
      <c r="P204" s="7" t="s">
        <v>506</v>
      </c>
      <c r="Q204" s="7" t="s">
        <v>887</v>
      </c>
      <c r="R204" s="7" t="s">
        <v>883</v>
      </c>
      <c r="S204" s="6" t="s">
        <v>1060</v>
      </c>
      <c r="T204" s="6" t="s">
        <v>892</v>
      </c>
      <c r="U204" s="6" t="s">
        <v>892</v>
      </c>
      <c r="V204" s="6" t="s">
        <v>893</v>
      </c>
      <c r="W204" s="6" t="s">
        <v>894</v>
      </c>
      <c r="X204" s="6" t="s">
        <v>881</v>
      </c>
      <c r="Y204" s="6" t="s">
        <v>893</v>
      </c>
    </row>
    <row r="205" spans="1:25" x14ac:dyDescent="0.2">
      <c r="A205" s="3" t="s">
        <v>332</v>
      </c>
      <c r="B205" s="3" t="s">
        <v>709</v>
      </c>
      <c r="C205" s="4" t="s">
        <v>132</v>
      </c>
      <c r="D205" s="101">
        <v>2007</v>
      </c>
      <c r="E205" s="5">
        <v>49.174999999999997</v>
      </c>
      <c r="F205" s="5">
        <v>325.35000000000002</v>
      </c>
      <c r="G205" s="5">
        <v>11.03</v>
      </c>
      <c r="H205" s="5">
        <v>50.67</v>
      </c>
      <c r="I205" s="5">
        <v>103.44</v>
      </c>
      <c r="J205" s="5">
        <v>31.822635999999999</v>
      </c>
      <c r="K205" s="5">
        <v>-26.358871440000001</v>
      </c>
      <c r="L205" s="7" t="s">
        <v>995</v>
      </c>
      <c r="M205" s="7" t="s">
        <v>996</v>
      </c>
      <c r="N205" s="7" t="s">
        <v>1002</v>
      </c>
      <c r="O205" s="7" t="s">
        <v>999</v>
      </c>
      <c r="P205" s="7" t="s">
        <v>506</v>
      </c>
      <c r="Q205" s="7" t="s">
        <v>886</v>
      </c>
      <c r="R205" s="7" t="s">
        <v>884</v>
      </c>
      <c r="S205" s="6" t="s">
        <v>1061</v>
      </c>
      <c r="T205" s="6" t="s">
        <v>893</v>
      </c>
      <c r="U205" s="6" t="s">
        <v>893</v>
      </c>
      <c r="V205" s="6" t="s">
        <v>892</v>
      </c>
      <c r="W205" s="6" t="s">
        <v>881</v>
      </c>
      <c r="X205" s="6" t="s">
        <v>881</v>
      </c>
      <c r="Y205" s="6" t="s">
        <v>893</v>
      </c>
    </row>
    <row r="206" spans="1:25" x14ac:dyDescent="0.2">
      <c r="A206" s="3" t="s">
        <v>333</v>
      </c>
      <c r="B206" s="3" t="s">
        <v>710</v>
      </c>
      <c r="C206" s="4" t="s">
        <v>132</v>
      </c>
      <c r="D206" s="101">
        <v>2007</v>
      </c>
      <c r="E206" s="5">
        <v>48.402500000000003</v>
      </c>
      <c r="F206" s="5">
        <v>257.77499999999998</v>
      </c>
      <c r="G206" s="5">
        <v>11.81</v>
      </c>
      <c r="H206" s="5">
        <v>51.3</v>
      </c>
      <c r="I206" s="5">
        <v>95.86</v>
      </c>
      <c r="J206" s="5">
        <v>10.73555225</v>
      </c>
      <c r="K206" s="5">
        <v>-14.523817510000001</v>
      </c>
      <c r="L206" s="7" t="s">
        <v>1001</v>
      </c>
      <c r="M206" s="7" t="s">
        <v>1000</v>
      </c>
      <c r="N206" s="7" t="s">
        <v>997</v>
      </c>
      <c r="O206" s="7" t="s">
        <v>998</v>
      </c>
      <c r="P206" s="7" t="s">
        <v>506</v>
      </c>
      <c r="Q206" s="7" t="s">
        <v>886</v>
      </c>
      <c r="R206" s="7" t="s">
        <v>883</v>
      </c>
      <c r="S206" s="6" t="s">
        <v>1062</v>
      </c>
      <c r="T206" s="6" t="s">
        <v>892</v>
      </c>
      <c r="U206" s="6" t="s">
        <v>892</v>
      </c>
      <c r="V206" s="6" t="s">
        <v>893</v>
      </c>
      <c r="W206" s="6" t="s">
        <v>894</v>
      </c>
      <c r="X206" s="6" t="s">
        <v>881</v>
      </c>
      <c r="Y206" s="6" t="s">
        <v>892</v>
      </c>
    </row>
    <row r="207" spans="1:25" x14ac:dyDescent="0.2">
      <c r="A207" s="3" t="s">
        <v>334</v>
      </c>
      <c r="B207" s="3" t="s">
        <v>711</v>
      </c>
      <c r="C207" s="4" t="s">
        <v>132</v>
      </c>
      <c r="D207" s="4" t="s">
        <v>122</v>
      </c>
      <c r="E207" s="5">
        <v>54.803750000000001</v>
      </c>
      <c r="F207" s="5">
        <v>338.05</v>
      </c>
      <c r="G207" s="5">
        <v>11.71</v>
      </c>
      <c r="H207" s="5">
        <v>52.3</v>
      </c>
      <c r="I207" s="5">
        <v>100.04</v>
      </c>
      <c r="J207" s="5">
        <v>18.27807808</v>
      </c>
      <c r="K207" s="5">
        <v>-35.079270530000002</v>
      </c>
      <c r="L207" s="7" t="s">
        <v>995</v>
      </c>
      <c r="M207" s="7" t="s">
        <v>996</v>
      </c>
      <c r="N207" s="7" t="s">
        <v>997</v>
      </c>
      <c r="O207" s="7" t="s">
        <v>999</v>
      </c>
      <c r="P207" s="7" t="s">
        <v>506</v>
      </c>
      <c r="Q207" s="7" t="s">
        <v>887</v>
      </c>
      <c r="R207" s="7" t="s">
        <v>884</v>
      </c>
      <c r="S207" s="6" t="s">
        <v>1063</v>
      </c>
      <c r="T207" s="6" t="s">
        <v>893</v>
      </c>
      <c r="U207" s="6" t="s">
        <v>893</v>
      </c>
      <c r="V207" s="6" t="s">
        <v>892</v>
      </c>
      <c r="W207" s="6" t="s">
        <v>881</v>
      </c>
      <c r="X207" s="6" t="s">
        <v>122</v>
      </c>
      <c r="Y207" s="6" t="s">
        <v>892</v>
      </c>
    </row>
    <row r="208" spans="1:25" x14ac:dyDescent="0.2">
      <c r="A208" s="3" t="s">
        <v>335</v>
      </c>
      <c r="B208" s="3" t="s">
        <v>712</v>
      </c>
      <c r="C208" s="4" t="s">
        <v>132</v>
      </c>
      <c r="D208" s="4" t="s">
        <v>122</v>
      </c>
      <c r="E208" s="5">
        <v>46.091250000000002</v>
      </c>
      <c r="F208" s="5">
        <v>236.95</v>
      </c>
      <c r="G208" s="5">
        <v>11.09</v>
      </c>
      <c r="H208" s="5">
        <v>50.35</v>
      </c>
      <c r="I208" s="5">
        <v>101.03</v>
      </c>
      <c r="J208" s="5">
        <v>10.6500754</v>
      </c>
      <c r="K208" s="5">
        <v>21.265663199999999</v>
      </c>
      <c r="L208" s="7" t="s">
        <v>995</v>
      </c>
      <c r="M208" s="7" t="s">
        <v>996</v>
      </c>
      <c r="N208" s="7" t="s">
        <v>997</v>
      </c>
      <c r="O208" s="7" t="s">
        <v>998</v>
      </c>
      <c r="P208" s="7" t="s">
        <v>506</v>
      </c>
      <c r="Q208" s="7" t="s">
        <v>887</v>
      </c>
      <c r="R208" s="7" t="s">
        <v>884</v>
      </c>
      <c r="S208" s="6" t="s">
        <v>1064</v>
      </c>
      <c r="T208" s="6" t="s">
        <v>892</v>
      </c>
      <c r="U208" s="6" t="s">
        <v>892</v>
      </c>
      <c r="V208" s="6" t="s">
        <v>893</v>
      </c>
      <c r="W208" s="6" t="s">
        <v>881</v>
      </c>
      <c r="X208" s="6" t="s">
        <v>881</v>
      </c>
      <c r="Y208" s="6" t="s">
        <v>893</v>
      </c>
    </row>
    <row r="209" spans="1:25" x14ac:dyDescent="0.2">
      <c r="A209" s="3" t="s">
        <v>336</v>
      </c>
      <c r="B209" s="3" t="s">
        <v>713</v>
      </c>
      <c r="C209" s="4" t="s">
        <v>132</v>
      </c>
      <c r="D209" s="4" t="s">
        <v>122</v>
      </c>
      <c r="E209" s="5">
        <v>46.682499999999997</v>
      </c>
      <c r="F209" s="5">
        <v>370.3</v>
      </c>
      <c r="G209" s="5">
        <v>11.29</v>
      </c>
      <c r="H209" s="5">
        <v>52</v>
      </c>
      <c r="I209" s="5">
        <v>99.01</v>
      </c>
      <c r="J209" s="5">
        <v>-3.4504768129999999</v>
      </c>
      <c r="K209" s="5">
        <v>13.52976544</v>
      </c>
      <c r="L209" s="7" t="s">
        <v>995</v>
      </c>
      <c r="M209" s="7" t="s">
        <v>996</v>
      </c>
      <c r="N209" s="7" t="s">
        <v>997</v>
      </c>
      <c r="O209" s="7" t="s">
        <v>999</v>
      </c>
      <c r="P209" s="7" t="s">
        <v>507</v>
      </c>
      <c r="Q209" s="7" t="s">
        <v>887</v>
      </c>
      <c r="R209" s="7" t="s">
        <v>884</v>
      </c>
      <c r="S209" s="6" t="s">
        <v>1065</v>
      </c>
      <c r="T209" s="6" t="s">
        <v>893</v>
      </c>
      <c r="U209" s="6" t="s">
        <v>893</v>
      </c>
      <c r="V209" s="6" t="s">
        <v>892</v>
      </c>
      <c r="W209" s="6" t="s">
        <v>881</v>
      </c>
      <c r="X209" s="6" t="s">
        <v>881</v>
      </c>
      <c r="Y209" s="6" t="s">
        <v>893</v>
      </c>
    </row>
    <row r="210" spans="1:25" x14ac:dyDescent="0.2">
      <c r="A210" s="3" t="s">
        <v>337</v>
      </c>
      <c r="B210" s="3" t="s">
        <v>714</v>
      </c>
      <c r="C210" s="4" t="s">
        <v>132</v>
      </c>
      <c r="D210" s="4" t="s">
        <v>122</v>
      </c>
      <c r="E210" s="5">
        <v>49.532499999999999</v>
      </c>
      <c r="F210" s="5">
        <v>190.95</v>
      </c>
      <c r="G210" s="5">
        <v>11.47</v>
      </c>
      <c r="H210" s="5">
        <v>49.15</v>
      </c>
      <c r="I210" s="5">
        <v>95.15</v>
      </c>
      <c r="J210" s="5">
        <v>15.436734680000001</v>
      </c>
      <c r="K210" s="5">
        <v>-9.1752418559999995</v>
      </c>
      <c r="L210" s="7" t="s">
        <v>1001</v>
      </c>
      <c r="M210" s="7" t="s">
        <v>996</v>
      </c>
      <c r="N210" s="7" t="s">
        <v>997</v>
      </c>
      <c r="O210" s="7" t="s">
        <v>998</v>
      </c>
      <c r="P210" s="7" t="s">
        <v>506</v>
      </c>
      <c r="Q210" s="7" t="s">
        <v>887</v>
      </c>
      <c r="R210" s="7" t="s">
        <v>883</v>
      </c>
      <c r="S210" s="6" t="s">
        <v>1066</v>
      </c>
      <c r="T210" s="6" t="s">
        <v>892</v>
      </c>
      <c r="U210" s="6" t="s">
        <v>892</v>
      </c>
      <c r="V210" s="6" t="s">
        <v>893</v>
      </c>
      <c r="W210" s="6" t="s">
        <v>894</v>
      </c>
      <c r="X210" s="6" t="s">
        <v>894</v>
      </c>
      <c r="Y210" s="6" t="s">
        <v>892</v>
      </c>
    </row>
    <row r="211" spans="1:25" x14ac:dyDescent="0.2">
      <c r="A211" s="3" t="s">
        <v>338</v>
      </c>
      <c r="B211" s="3" t="s">
        <v>715</v>
      </c>
      <c r="C211" s="4" t="s">
        <v>132</v>
      </c>
      <c r="D211" s="101">
        <v>2005</v>
      </c>
      <c r="E211" s="5">
        <v>40.0625</v>
      </c>
      <c r="F211" s="5">
        <v>384.07499999999999</v>
      </c>
      <c r="G211" s="5">
        <v>11.77</v>
      </c>
      <c r="H211" s="5">
        <v>42.15</v>
      </c>
      <c r="I211" s="5">
        <v>95.5</v>
      </c>
      <c r="J211" s="5">
        <v>18.37358673</v>
      </c>
      <c r="K211" s="5">
        <v>3.7349198590000001</v>
      </c>
      <c r="L211" s="7" t="s">
        <v>995</v>
      </c>
      <c r="M211" s="7" t="s">
        <v>996</v>
      </c>
      <c r="N211" s="7" t="s">
        <v>997</v>
      </c>
      <c r="O211" s="7" t="s">
        <v>998</v>
      </c>
      <c r="P211" s="7" t="s">
        <v>506</v>
      </c>
      <c r="Q211" s="7" t="s">
        <v>886</v>
      </c>
      <c r="R211" s="7" t="s">
        <v>885</v>
      </c>
      <c r="S211" s="6" t="s">
        <v>1050</v>
      </c>
      <c r="T211" s="6" t="s">
        <v>892</v>
      </c>
      <c r="U211" s="6" t="s">
        <v>892</v>
      </c>
      <c r="V211" s="6" t="s">
        <v>893</v>
      </c>
      <c r="W211" s="6" t="s">
        <v>894</v>
      </c>
      <c r="X211" s="6" t="s">
        <v>881</v>
      </c>
      <c r="Y211" s="6" t="s">
        <v>893</v>
      </c>
    </row>
    <row r="212" spans="1:25" x14ac:dyDescent="0.2">
      <c r="A212" s="3" t="s">
        <v>339</v>
      </c>
      <c r="B212" s="3" t="s">
        <v>716</v>
      </c>
      <c r="C212" s="4" t="s">
        <v>132</v>
      </c>
      <c r="D212" s="101">
        <v>1995</v>
      </c>
      <c r="E212" s="5">
        <v>39.583750000000002</v>
      </c>
      <c r="F212" s="5">
        <v>314.64999999999998</v>
      </c>
      <c r="G212" s="5">
        <v>12.16</v>
      </c>
      <c r="H212" s="5">
        <v>42.52</v>
      </c>
      <c r="I212" s="5">
        <v>95.14</v>
      </c>
      <c r="J212" s="5">
        <v>-33.999588160000002</v>
      </c>
      <c r="K212" s="5">
        <v>7.6052060890000002</v>
      </c>
      <c r="L212" s="7" t="s">
        <v>995</v>
      </c>
      <c r="M212" s="7" t="s">
        <v>996</v>
      </c>
      <c r="N212" s="7" t="s">
        <v>997</v>
      </c>
      <c r="O212" s="7" t="s">
        <v>999</v>
      </c>
      <c r="P212" s="7" t="s">
        <v>506</v>
      </c>
      <c r="Q212" s="7" t="s">
        <v>886</v>
      </c>
      <c r="R212" s="7" t="s">
        <v>885</v>
      </c>
      <c r="S212" s="6" t="s">
        <v>1031</v>
      </c>
      <c r="T212" s="6" t="s">
        <v>893</v>
      </c>
      <c r="U212" s="6" t="s">
        <v>893</v>
      </c>
      <c r="V212" s="6" t="s">
        <v>892</v>
      </c>
      <c r="W212" s="6" t="s">
        <v>894</v>
      </c>
      <c r="X212" s="6" t="s">
        <v>881</v>
      </c>
      <c r="Y212" s="6" t="s">
        <v>893</v>
      </c>
    </row>
    <row r="213" spans="1:25" x14ac:dyDescent="0.2">
      <c r="A213" s="3" t="s">
        <v>340</v>
      </c>
      <c r="B213" s="3" t="s">
        <v>717</v>
      </c>
      <c r="C213" s="4" t="s">
        <v>132</v>
      </c>
      <c r="D213" s="101">
        <v>1986</v>
      </c>
      <c r="E213" s="5">
        <v>50.028750000000002</v>
      </c>
      <c r="F213" s="5">
        <v>153.92500000000001</v>
      </c>
      <c r="G213" s="5">
        <v>11.6</v>
      </c>
      <c r="H213" s="5">
        <v>51.37</v>
      </c>
      <c r="I213" s="5">
        <v>87.05</v>
      </c>
      <c r="J213" s="5">
        <v>-37.51956011</v>
      </c>
      <c r="K213" s="5">
        <v>17.236883599999999</v>
      </c>
      <c r="L213" s="7" t="s">
        <v>1001</v>
      </c>
      <c r="M213" s="7" t="s">
        <v>1000</v>
      </c>
      <c r="N213" s="7" t="s">
        <v>997</v>
      </c>
      <c r="O213" s="7" t="s">
        <v>999</v>
      </c>
      <c r="P213" s="7" t="s">
        <v>507</v>
      </c>
      <c r="Q213" s="7" t="s">
        <v>886</v>
      </c>
      <c r="R213" s="7" t="s">
        <v>884</v>
      </c>
      <c r="S213" s="6" t="s">
        <v>1067</v>
      </c>
      <c r="T213" s="6" t="s">
        <v>893</v>
      </c>
      <c r="U213" s="6" t="s">
        <v>893</v>
      </c>
      <c r="V213" s="6" t="s">
        <v>892</v>
      </c>
      <c r="W213" s="6" t="s">
        <v>881</v>
      </c>
      <c r="X213" s="6" t="s">
        <v>894</v>
      </c>
      <c r="Y213" s="6" t="s">
        <v>892</v>
      </c>
    </row>
    <row r="214" spans="1:25" x14ac:dyDescent="0.2">
      <c r="A214" s="3" t="s">
        <v>341</v>
      </c>
      <c r="B214" s="3" t="s">
        <v>718</v>
      </c>
      <c r="C214" s="4" t="s">
        <v>132</v>
      </c>
      <c r="D214" s="101">
        <v>2000</v>
      </c>
      <c r="E214" s="5">
        <v>47.876249999999999</v>
      </c>
      <c r="F214" s="5">
        <v>274.2</v>
      </c>
      <c r="G214" s="5">
        <v>11.57</v>
      </c>
      <c r="H214" s="5">
        <v>50.55</v>
      </c>
      <c r="I214" s="5">
        <v>91.87</v>
      </c>
      <c r="J214" s="5">
        <v>0.62648488999999996</v>
      </c>
      <c r="K214" s="5">
        <v>-19.066242389999999</v>
      </c>
      <c r="L214" s="7" t="s">
        <v>995</v>
      </c>
      <c r="M214" s="7" t="s">
        <v>996</v>
      </c>
      <c r="N214" s="7" t="s">
        <v>997</v>
      </c>
      <c r="O214" s="7" t="s">
        <v>122</v>
      </c>
      <c r="P214" s="7" t="s">
        <v>506</v>
      </c>
      <c r="Q214" s="7" t="s">
        <v>886</v>
      </c>
      <c r="R214" s="7" t="s">
        <v>882</v>
      </c>
      <c r="S214" s="6" t="s">
        <v>122</v>
      </c>
      <c r="T214" s="6" t="s">
        <v>893</v>
      </c>
      <c r="U214" s="6" t="s">
        <v>893</v>
      </c>
      <c r="V214" s="6" t="s">
        <v>892</v>
      </c>
      <c r="W214" s="6" t="s">
        <v>894</v>
      </c>
      <c r="X214" s="6" t="s">
        <v>881</v>
      </c>
      <c r="Y214" s="6" t="s">
        <v>892</v>
      </c>
    </row>
    <row r="215" spans="1:25" x14ac:dyDescent="0.2">
      <c r="A215" s="3" t="s">
        <v>342</v>
      </c>
      <c r="B215" s="3" t="s">
        <v>719</v>
      </c>
      <c r="C215" s="4" t="s">
        <v>132</v>
      </c>
      <c r="D215" s="101">
        <v>2007</v>
      </c>
      <c r="E215" s="5">
        <v>47.564999999999998</v>
      </c>
      <c r="F215" s="5">
        <v>383.22500000000002</v>
      </c>
      <c r="G215" s="5">
        <v>11.79</v>
      </c>
      <c r="H215" s="5">
        <v>52.4</v>
      </c>
      <c r="I215" s="5">
        <v>100.43</v>
      </c>
      <c r="J215" s="5">
        <v>-11.631245249999999</v>
      </c>
      <c r="K215" s="5">
        <v>-27.895704510000002</v>
      </c>
      <c r="L215" s="7" t="s">
        <v>995</v>
      </c>
      <c r="M215" s="7" t="s">
        <v>1000</v>
      </c>
      <c r="N215" s="7" t="s">
        <v>997</v>
      </c>
      <c r="O215" s="7" t="s">
        <v>999</v>
      </c>
      <c r="P215" s="7" t="s">
        <v>507</v>
      </c>
      <c r="Q215" s="7" t="s">
        <v>886</v>
      </c>
      <c r="R215" s="7" t="s">
        <v>882</v>
      </c>
      <c r="S215" s="6" t="s">
        <v>1034</v>
      </c>
      <c r="T215" s="6" t="s">
        <v>893</v>
      </c>
      <c r="U215" s="6" t="s">
        <v>893</v>
      </c>
      <c r="V215" s="6" t="s">
        <v>892</v>
      </c>
      <c r="W215" s="6" t="s">
        <v>894</v>
      </c>
      <c r="X215" s="6" t="s">
        <v>894</v>
      </c>
      <c r="Y215" s="6" t="s">
        <v>893</v>
      </c>
    </row>
    <row r="216" spans="1:25" x14ac:dyDescent="0.2">
      <c r="A216" s="3" t="s">
        <v>343</v>
      </c>
      <c r="B216" s="3" t="s">
        <v>720</v>
      </c>
      <c r="C216" s="4" t="s">
        <v>132</v>
      </c>
      <c r="D216" s="101">
        <v>2007</v>
      </c>
      <c r="E216" s="5">
        <v>49.115000000000002</v>
      </c>
      <c r="F216" s="5">
        <v>341.5</v>
      </c>
      <c r="G216" s="5">
        <v>10.93</v>
      </c>
      <c r="H216" s="5">
        <v>52.57</v>
      </c>
      <c r="I216" s="5">
        <v>103.55</v>
      </c>
      <c r="J216" s="5">
        <v>32.888349390000002</v>
      </c>
      <c r="K216" s="5">
        <v>7.5853938919999999</v>
      </c>
      <c r="L216" s="7" t="s">
        <v>995</v>
      </c>
      <c r="M216" s="7" t="s">
        <v>1000</v>
      </c>
      <c r="N216" s="7" t="s">
        <v>997</v>
      </c>
      <c r="O216" s="7" t="s">
        <v>999</v>
      </c>
      <c r="P216" s="7" t="s">
        <v>506</v>
      </c>
      <c r="Q216" s="7" t="s">
        <v>887</v>
      </c>
      <c r="R216" s="7" t="s">
        <v>882</v>
      </c>
      <c r="S216" s="6" t="s">
        <v>1068</v>
      </c>
      <c r="T216" s="6" t="s">
        <v>893</v>
      </c>
      <c r="U216" s="6" t="s">
        <v>893</v>
      </c>
      <c r="V216" s="6" t="s">
        <v>122</v>
      </c>
      <c r="W216" s="6" t="s">
        <v>894</v>
      </c>
      <c r="X216" s="6" t="s">
        <v>881</v>
      </c>
      <c r="Y216" s="6" t="s">
        <v>893</v>
      </c>
    </row>
    <row r="217" spans="1:25" x14ac:dyDescent="0.2">
      <c r="A217" s="3" t="s">
        <v>344</v>
      </c>
      <c r="B217" s="3" t="s">
        <v>721</v>
      </c>
      <c r="C217" s="4" t="s">
        <v>132</v>
      </c>
      <c r="D217" s="101">
        <v>2007</v>
      </c>
      <c r="E217" s="5">
        <v>46.647500000000001</v>
      </c>
      <c r="F217" s="5">
        <v>333.3</v>
      </c>
      <c r="G217" s="5">
        <v>11.28</v>
      </c>
      <c r="H217" s="5">
        <v>53.65</v>
      </c>
      <c r="I217" s="5">
        <v>103.77</v>
      </c>
      <c r="J217" s="5">
        <v>-0.96945429699999996</v>
      </c>
      <c r="K217" s="5">
        <v>29.46131892</v>
      </c>
      <c r="L217" s="7" t="s">
        <v>995</v>
      </c>
      <c r="M217" s="7" t="s">
        <v>996</v>
      </c>
      <c r="N217" s="7" t="s">
        <v>997</v>
      </c>
      <c r="O217" s="7" t="s">
        <v>999</v>
      </c>
      <c r="P217" s="7" t="s">
        <v>507</v>
      </c>
      <c r="Q217" s="7" t="s">
        <v>886</v>
      </c>
      <c r="R217" s="7" t="s">
        <v>882</v>
      </c>
      <c r="S217" s="6" t="s">
        <v>1015</v>
      </c>
      <c r="T217" s="6" t="s">
        <v>893</v>
      </c>
      <c r="U217" s="6" t="s">
        <v>893</v>
      </c>
      <c r="V217" s="6" t="s">
        <v>892</v>
      </c>
      <c r="W217" s="6" t="s">
        <v>881</v>
      </c>
      <c r="X217" s="6" t="s">
        <v>894</v>
      </c>
      <c r="Y217" s="6" t="s">
        <v>893</v>
      </c>
    </row>
    <row r="218" spans="1:25" x14ac:dyDescent="0.2">
      <c r="A218" s="3" t="s">
        <v>345</v>
      </c>
      <c r="B218" s="3" t="s">
        <v>722</v>
      </c>
      <c r="C218" s="4" t="s">
        <v>132</v>
      </c>
      <c r="D218" s="101">
        <v>2007</v>
      </c>
      <c r="E218" s="5">
        <v>44.816249999999997</v>
      </c>
      <c r="F218" s="5">
        <v>293.02499999999998</v>
      </c>
      <c r="G218" s="5">
        <v>11.15</v>
      </c>
      <c r="H218" s="5">
        <v>49.65</v>
      </c>
      <c r="I218" s="5">
        <v>102.98</v>
      </c>
      <c r="J218" s="5">
        <v>12.634747839999999</v>
      </c>
      <c r="K218" s="5">
        <v>21.391852199999999</v>
      </c>
      <c r="L218" s="7" t="s">
        <v>1001</v>
      </c>
      <c r="M218" s="7" t="s">
        <v>996</v>
      </c>
      <c r="N218" s="7" t="s">
        <v>997</v>
      </c>
      <c r="O218" s="7" t="s">
        <v>998</v>
      </c>
      <c r="P218" s="7" t="s">
        <v>507</v>
      </c>
      <c r="Q218" s="7" t="s">
        <v>886</v>
      </c>
      <c r="R218" s="7" t="s">
        <v>884</v>
      </c>
      <c r="S218" s="6" t="s">
        <v>1069</v>
      </c>
      <c r="T218" s="6" t="s">
        <v>892</v>
      </c>
      <c r="U218" s="6" t="s">
        <v>892</v>
      </c>
      <c r="V218" s="6" t="s">
        <v>893</v>
      </c>
      <c r="W218" s="6" t="s">
        <v>881</v>
      </c>
      <c r="X218" s="6" t="s">
        <v>894</v>
      </c>
      <c r="Y218" s="6" t="s">
        <v>893</v>
      </c>
    </row>
    <row r="219" spans="1:25" x14ac:dyDescent="0.2">
      <c r="A219" s="3" t="s">
        <v>346</v>
      </c>
      <c r="B219" s="3" t="s">
        <v>723</v>
      </c>
      <c r="C219" s="4" t="s">
        <v>132</v>
      </c>
      <c r="D219" s="101">
        <v>2007</v>
      </c>
      <c r="E219" s="5">
        <v>44.758749999999999</v>
      </c>
      <c r="F219" s="5">
        <v>289.10000000000002</v>
      </c>
      <c r="G219" s="5">
        <v>11.53</v>
      </c>
      <c r="H219" s="5">
        <v>50.47</v>
      </c>
      <c r="I219" s="5">
        <v>100.73</v>
      </c>
      <c r="J219" s="5">
        <v>20.691046570000001</v>
      </c>
      <c r="K219" s="5">
        <v>-21.315920519999999</v>
      </c>
      <c r="L219" s="7" t="s">
        <v>995</v>
      </c>
      <c r="M219" s="7" t="s">
        <v>996</v>
      </c>
      <c r="N219" s="7" t="s">
        <v>997</v>
      </c>
      <c r="O219" s="7" t="s">
        <v>998</v>
      </c>
      <c r="P219" s="7" t="s">
        <v>506</v>
      </c>
      <c r="Q219" s="7" t="s">
        <v>886</v>
      </c>
      <c r="R219" s="7" t="s">
        <v>882</v>
      </c>
      <c r="S219" s="6" t="s">
        <v>1012</v>
      </c>
      <c r="T219" s="6" t="s">
        <v>892</v>
      </c>
      <c r="U219" s="6" t="s">
        <v>892</v>
      </c>
      <c r="V219" s="6" t="s">
        <v>893</v>
      </c>
      <c r="W219" s="6" t="s">
        <v>881</v>
      </c>
      <c r="X219" s="6" t="s">
        <v>881</v>
      </c>
      <c r="Y219" s="6" t="s">
        <v>893</v>
      </c>
    </row>
    <row r="220" spans="1:25" x14ac:dyDescent="0.2">
      <c r="A220" s="3" t="s">
        <v>347</v>
      </c>
      <c r="B220" s="3" t="s">
        <v>724</v>
      </c>
      <c r="C220" s="4" t="s">
        <v>132</v>
      </c>
      <c r="D220" s="101">
        <v>2007</v>
      </c>
      <c r="E220" s="5">
        <v>27.088750000000001</v>
      </c>
      <c r="F220" s="5">
        <v>292.22500000000002</v>
      </c>
      <c r="G220" s="5">
        <v>11.04</v>
      </c>
      <c r="H220" s="5">
        <v>44.02</v>
      </c>
      <c r="I220" s="5">
        <v>103.11</v>
      </c>
      <c r="J220" s="5">
        <v>22.221569710000001</v>
      </c>
      <c r="K220" s="5">
        <v>26.666847130000001</v>
      </c>
      <c r="L220" s="7" t="s">
        <v>995</v>
      </c>
      <c r="M220" s="7" t="s">
        <v>1000</v>
      </c>
      <c r="N220" s="7" t="s">
        <v>997</v>
      </c>
      <c r="O220" s="7" t="s">
        <v>998</v>
      </c>
      <c r="P220" s="7" t="s">
        <v>506</v>
      </c>
      <c r="Q220" s="7" t="s">
        <v>886</v>
      </c>
      <c r="R220" s="7" t="s">
        <v>885</v>
      </c>
      <c r="S220" s="6" t="s">
        <v>1023</v>
      </c>
      <c r="T220" s="6" t="s">
        <v>892</v>
      </c>
      <c r="U220" s="6" t="s">
        <v>892</v>
      </c>
      <c r="V220" s="6" t="s">
        <v>893</v>
      </c>
      <c r="W220" s="6" t="s">
        <v>894</v>
      </c>
      <c r="X220" s="6" t="s">
        <v>894</v>
      </c>
      <c r="Y220" s="6" t="s">
        <v>893</v>
      </c>
    </row>
    <row r="221" spans="1:25" x14ac:dyDescent="0.2">
      <c r="A221" s="3" t="s">
        <v>348</v>
      </c>
      <c r="B221" s="3" t="s">
        <v>725</v>
      </c>
      <c r="C221" s="4" t="s">
        <v>132</v>
      </c>
      <c r="D221" s="101">
        <v>2007</v>
      </c>
      <c r="E221" s="5">
        <v>37.608750000000001</v>
      </c>
      <c r="F221" s="5">
        <v>338.42500000000001</v>
      </c>
      <c r="G221" s="5">
        <v>11.5</v>
      </c>
      <c r="H221" s="5">
        <v>51.15</v>
      </c>
      <c r="I221" s="5">
        <v>101.11</v>
      </c>
      <c r="J221" s="5">
        <v>25.736616470000001</v>
      </c>
      <c r="K221" s="5">
        <v>12.120095920000001</v>
      </c>
      <c r="L221" s="7" t="s">
        <v>995</v>
      </c>
      <c r="M221" s="7" t="s">
        <v>1000</v>
      </c>
      <c r="N221" s="7" t="s">
        <v>997</v>
      </c>
      <c r="O221" s="7" t="s">
        <v>998</v>
      </c>
      <c r="P221" s="7" t="s">
        <v>506</v>
      </c>
      <c r="Q221" s="7" t="s">
        <v>886</v>
      </c>
      <c r="R221" s="7" t="s">
        <v>882</v>
      </c>
      <c r="S221" s="6" t="s">
        <v>1017</v>
      </c>
      <c r="T221" s="6" t="s">
        <v>892</v>
      </c>
      <c r="U221" s="6" t="s">
        <v>892</v>
      </c>
      <c r="V221" s="6" t="s">
        <v>893</v>
      </c>
      <c r="W221" s="6" t="s">
        <v>881</v>
      </c>
      <c r="X221" s="6" t="s">
        <v>894</v>
      </c>
      <c r="Y221" s="6" t="s">
        <v>893</v>
      </c>
    </row>
    <row r="222" spans="1:25" x14ac:dyDescent="0.2">
      <c r="A222" s="3" t="s">
        <v>349</v>
      </c>
      <c r="B222" s="3" t="s">
        <v>726</v>
      </c>
      <c r="C222" s="4" t="s">
        <v>132</v>
      </c>
      <c r="D222" s="101">
        <v>2007</v>
      </c>
      <c r="E222" s="5">
        <v>53.83</v>
      </c>
      <c r="F222" s="5">
        <v>313.45</v>
      </c>
      <c r="G222" s="5">
        <v>12.03</v>
      </c>
      <c r="H222" s="5">
        <v>50.17</v>
      </c>
      <c r="I222" s="5">
        <v>98.39</v>
      </c>
      <c r="J222" s="5">
        <v>-16.60061808</v>
      </c>
      <c r="K222" s="5">
        <v>24.142708209999999</v>
      </c>
      <c r="L222" s="7" t="s">
        <v>995</v>
      </c>
      <c r="M222" s="7" t="s">
        <v>996</v>
      </c>
      <c r="N222" s="7" t="s">
        <v>1002</v>
      </c>
      <c r="O222" s="7" t="s">
        <v>999</v>
      </c>
      <c r="P222" s="7" t="s">
        <v>506</v>
      </c>
      <c r="Q222" s="7" t="s">
        <v>886</v>
      </c>
      <c r="R222" s="7" t="s">
        <v>882</v>
      </c>
      <c r="S222" s="6" t="s">
        <v>1024</v>
      </c>
      <c r="T222" s="6" t="s">
        <v>893</v>
      </c>
      <c r="U222" s="6" t="s">
        <v>893</v>
      </c>
      <c r="V222" s="6" t="s">
        <v>892</v>
      </c>
      <c r="W222" s="6" t="s">
        <v>894</v>
      </c>
      <c r="X222" s="6" t="s">
        <v>881</v>
      </c>
      <c r="Y222" s="6" t="s">
        <v>893</v>
      </c>
    </row>
    <row r="223" spans="1:25" x14ac:dyDescent="0.2">
      <c r="A223" s="3" t="s">
        <v>350</v>
      </c>
      <c r="B223" s="3" t="s">
        <v>727</v>
      </c>
      <c r="C223" s="4" t="s">
        <v>132</v>
      </c>
      <c r="D223" s="101">
        <v>2005</v>
      </c>
      <c r="E223" s="5">
        <v>28.383749999999999</v>
      </c>
      <c r="F223" s="5">
        <v>275.02499999999998</v>
      </c>
      <c r="G223" s="5">
        <v>10.93</v>
      </c>
      <c r="H223" s="5">
        <v>50.25</v>
      </c>
      <c r="I223" s="5">
        <v>105.51</v>
      </c>
      <c r="J223" s="5">
        <v>-3.4815837269999999</v>
      </c>
      <c r="K223" s="5">
        <v>-36.616526960000002</v>
      </c>
      <c r="L223" s="7" t="s">
        <v>995</v>
      </c>
      <c r="M223" s="7" t="s">
        <v>1000</v>
      </c>
      <c r="N223" s="7" t="s">
        <v>997</v>
      </c>
      <c r="O223" s="7" t="s">
        <v>998</v>
      </c>
      <c r="P223" s="7" t="s">
        <v>506</v>
      </c>
      <c r="Q223" s="7" t="s">
        <v>886</v>
      </c>
      <c r="R223" s="7" t="s">
        <v>882</v>
      </c>
      <c r="S223" s="6" t="s">
        <v>1017</v>
      </c>
      <c r="T223" s="6" t="s">
        <v>892</v>
      </c>
      <c r="U223" s="6" t="s">
        <v>892</v>
      </c>
      <c r="V223" s="6" t="s">
        <v>893</v>
      </c>
      <c r="W223" s="6" t="s">
        <v>894</v>
      </c>
      <c r="X223" s="6" t="s">
        <v>894</v>
      </c>
      <c r="Y223" s="6" t="s">
        <v>893</v>
      </c>
    </row>
    <row r="224" spans="1:25" x14ac:dyDescent="0.2">
      <c r="A224" s="3" t="s">
        <v>351</v>
      </c>
      <c r="B224" s="3" t="s">
        <v>728</v>
      </c>
      <c r="C224" s="4" t="s">
        <v>132</v>
      </c>
      <c r="D224" s="101">
        <v>2005</v>
      </c>
      <c r="E224" s="5">
        <v>41.852499999999999</v>
      </c>
      <c r="F224" s="5">
        <v>331.45</v>
      </c>
      <c r="G224" s="5">
        <v>10.95</v>
      </c>
      <c r="H224" s="5">
        <v>50.52</v>
      </c>
      <c r="I224" s="5">
        <v>103.38</v>
      </c>
      <c r="J224" s="5">
        <v>-6.1279506970000002</v>
      </c>
      <c r="K224" s="5">
        <v>-37.338945629999998</v>
      </c>
      <c r="L224" s="7" t="s">
        <v>995</v>
      </c>
      <c r="M224" s="7" t="s">
        <v>1000</v>
      </c>
      <c r="N224" s="7" t="s">
        <v>997</v>
      </c>
      <c r="O224" s="7" t="s">
        <v>998</v>
      </c>
      <c r="P224" s="7" t="s">
        <v>506</v>
      </c>
      <c r="Q224" s="7" t="s">
        <v>886</v>
      </c>
      <c r="R224" s="7" t="s">
        <v>882</v>
      </c>
      <c r="S224" s="6" t="s">
        <v>1017</v>
      </c>
      <c r="T224" s="6" t="s">
        <v>892</v>
      </c>
      <c r="U224" s="6" t="s">
        <v>892</v>
      </c>
      <c r="V224" s="6" t="s">
        <v>893</v>
      </c>
      <c r="W224" s="6" t="s">
        <v>894</v>
      </c>
      <c r="X224" s="6" t="s">
        <v>894</v>
      </c>
      <c r="Y224" s="6" t="s">
        <v>893</v>
      </c>
    </row>
    <row r="225" spans="1:25" x14ac:dyDescent="0.2">
      <c r="A225" s="3" t="s">
        <v>352</v>
      </c>
      <c r="B225" s="3" t="s">
        <v>729</v>
      </c>
      <c r="C225" s="4" t="s">
        <v>132</v>
      </c>
      <c r="D225" s="101">
        <v>1998</v>
      </c>
      <c r="E225" s="5">
        <v>41.378749999999997</v>
      </c>
      <c r="F225" s="5">
        <v>310.39999999999998</v>
      </c>
      <c r="G225" s="5">
        <v>11.56</v>
      </c>
      <c r="H225" s="5">
        <v>48.02</v>
      </c>
      <c r="I225" s="5">
        <v>96.23</v>
      </c>
      <c r="J225" s="5">
        <v>48.219350200000001</v>
      </c>
      <c r="K225" s="5">
        <v>-9.9493706070000005</v>
      </c>
      <c r="L225" s="7" t="s">
        <v>995</v>
      </c>
      <c r="M225" s="7" t="s">
        <v>996</v>
      </c>
      <c r="N225" s="7" t="s">
        <v>997</v>
      </c>
      <c r="O225" s="7" t="s">
        <v>998</v>
      </c>
      <c r="P225" s="7" t="s">
        <v>507</v>
      </c>
      <c r="Q225" s="7" t="s">
        <v>886</v>
      </c>
      <c r="R225" s="7" t="s">
        <v>882</v>
      </c>
      <c r="S225" s="6" t="s">
        <v>1027</v>
      </c>
      <c r="T225" s="6" t="s">
        <v>892</v>
      </c>
      <c r="U225" s="6" t="s">
        <v>892</v>
      </c>
      <c r="V225" s="6" t="s">
        <v>893</v>
      </c>
      <c r="W225" s="6" t="s">
        <v>894</v>
      </c>
      <c r="X225" s="6" t="s">
        <v>881</v>
      </c>
      <c r="Y225" s="6" t="s">
        <v>893</v>
      </c>
    </row>
    <row r="226" spans="1:25" x14ac:dyDescent="0.2">
      <c r="A226" s="3" t="s">
        <v>353</v>
      </c>
      <c r="B226" s="3" t="s">
        <v>730</v>
      </c>
      <c r="C226" s="4" t="s">
        <v>132</v>
      </c>
      <c r="D226" s="4" t="s">
        <v>122</v>
      </c>
      <c r="E226" s="5">
        <v>30.63554856</v>
      </c>
      <c r="F226" s="5">
        <v>365.22500000000002</v>
      </c>
      <c r="G226" s="5">
        <v>11.39</v>
      </c>
      <c r="H226" s="5">
        <v>41.17</v>
      </c>
      <c r="I226" s="5">
        <v>103.24</v>
      </c>
      <c r="J226" s="5">
        <v>-6.7289292000000001E-2</v>
      </c>
      <c r="K226" s="5">
        <v>-10.858302309999999</v>
      </c>
      <c r="L226" s="7" t="s">
        <v>995</v>
      </c>
      <c r="M226" s="7" t="s">
        <v>996</v>
      </c>
      <c r="N226" s="7" t="s">
        <v>997</v>
      </c>
      <c r="O226" s="7" t="s">
        <v>998</v>
      </c>
      <c r="P226" s="7" t="s">
        <v>506</v>
      </c>
      <c r="Q226" s="7" t="s">
        <v>886</v>
      </c>
      <c r="R226" s="7" t="s">
        <v>885</v>
      </c>
      <c r="S226" s="6" t="s">
        <v>1050</v>
      </c>
      <c r="T226" s="6" t="s">
        <v>892</v>
      </c>
      <c r="U226" s="6" t="s">
        <v>892</v>
      </c>
      <c r="V226" s="6" t="s">
        <v>893</v>
      </c>
      <c r="W226" s="6" t="s">
        <v>894</v>
      </c>
      <c r="X226" s="6" t="s">
        <v>881</v>
      </c>
      <c r="Y226" s="6" t="s">
        <v>893</v>
      </c>
    </row>
    <row r="227" spans="1:25" x14ac:dyDescent="0.2">
      <c r="A227" s="3" t="s">
        <v>354</v>
      </c>
      <c r="B227" s="3" t="s">
        <v>731</v>
      </c>
      <c r="C227" s="4" t="s">
        <v>132</v>
      </c>
      <c r="D227" s="4" t="s">
        <v>122</v>
      </c>
      <c r="E227" s="5">
        <v>37.939834269999999</v>
      </c>
      <c r="F227" s="5">
        <v>328.35</v>
      </c>
      <c r="G227" s="5">
        <v>11.31</v>
      </c>
      <c r="H227" s="5">
        <v>43.75</v>
      </c>
      <c r="I227" s="5">
        <v>100.31</v>
      </c>
      <c r="J227" s="5">
        <v>-11.2718744</v>
      </c>
      <c r="K227" s="5">
        <v>-14.242445289999999</v>
      </c>
      <c r="L227" s="7" t="s">
        <v>995</v>
      </c>
      <c r="M227" s="7" t="s">
        <v>1000</v>
      </c>
      <c r="N227" s="7" t="s">
        <v>997</v>
      </c>
      <c r="O227" s="7" t="s">
        <v>999</v>
      </c>
      <c r="P227" s="7" t="s">
        <v>506</v>
      </c>
      <c r="Q227" s="7" t="s">
        <v>886</v>
      </c>
      <c r="R227" s="7" t="s">
        <v>882</v>
      </c>
      <c r="S227" s="6" t="s">
        <v>1038</v>
      </c>
      <c r="T227" s="6" t="s">
        <v>893</v>
      </c>
      <c r="U227" s="6" t="s">
        <v>893</v>
      </c>
      <c r="V227" s="6" t="s">
        <v>892</v>
      </c>
      <c r="W227" s="6" t="s">
        <v>894</v>
      </c>
      <c r="X227" s="6" t="s">
        <v>881</v>
      </c>
      <c r="Y227" s="6" t="s">
        <v>893</v>
      </c>
    </row>
    <row r="228" spans="1:25" x14ac:dyDescent="0.2">
      <c r="A228" s="3" t="s">
        <v>355</v>
      </c>
      <c r="B228" s="3" t="s">
        <v>732</v>
      </c>
      <c r="C228" s="4" t="s">
        <v>132</v>
      </c>
      <c r="D228" s="4" t="s">
        <v>122</v>
      </c>
      <c r="E228" s="5">
        <v>28.48</v>
      </c>
      <c r="F228" s="5">
        <v>239.7</v>
      </c>
      <c r="G228" s="5">
        <v>11.16</v>
      </c>
      <c r="H228" s="5">
        <v>46.07</v>
      </c>
      <c r="I228" s="5">
        <v>101.38</v>
      </c>
      <c r="J228" s="5">
        <v>32.996496550000003</v>
      </c>
      <c r="K228" s="5">
        <v>-35.859187800000001</v>
      </c>
      <c r="L228" s="7" t="s">
        <v>995</v>
      </c>
      <c r="M228" s="7" t="s">
        <v>1000</v>
      </c>
      <c r="N228" s="7" t="s">
        <v>997</v>
      </c>
      <c r="O228" s="7" t="s">
        <v>998</v>
      </c>
      <c r="P228" s="7" t="s">
        <v>506</v>
      </c>
      <c r="Q228" s="7" t="s">
        <v>886</v>
      </c>
      <c r="R228" s="7" t="s">
        <v>882</v>
      </c>
      <c r="S228" s="6" t="s">
        <v>1017</v>
      </c>
      <c r="T228" s="6" t="s">
        <v>892</v>
      </c>
      <c r="U228" s="6" t="s">
        <v>892</v>
      </c>
      <c r="V228" s="6" t="s">
        <v>893</v>
      </c>
      <c r="W228" s="6" t="s">
        <v>894</v>
      </c>
      <c r="X228" s="6" t="s">
        <v>894</v>
      </c>
      <c r="Y228" s="6" t="s">
        <v>893</v>
      </c>
    </row>
    <row r="229" spans="1:25" x14ac:dyDescent="0.2">
      <c r="A229" s="3" t="s">
        <v>356</v>
      </c>
      <c r="B229" s="3" t="s">
        <v>733</v>
      </c>
      <c r="C229" s="4" t="s">
        <v>132</v>
      </c>
      <c r="D229" s="101">
        <v>2006</v>
      </c>
      <c r="E229" s="5">
        <v>34.052500000000002</v>
      </c>
      <c r="F229" s="5">
        <v>288.05</v>
      </c>
      <c r="G229" s="5">
        <v>10.78</v>
      </c>
      <c r="H229" s="5">
        <v>51.2</v>
      </c>
      <c r="I229" s="5">
        <v>105.53</v>
      </c>
      <c r="J229" s="5">
        <v>17.481965280000001</v>
      </c>
      <c r="K229" s="5">
        <v>-27.2344206</v>
      </c>
      <c r="L229" s="7" t="s">
        <v>995</v>
      </c>
      <c r="M229" s="7" t="s">
        <v>996</v>
      </c>
      <c r="N229" s="7" t="s">
        <v>997</v>
      </c>
      <c r="O229" s="7" t="s">
        <v>998</v>
      </c>
      <c r="P229" s="7" t="s">
        <v>506</v>
      </c>
      <c r="Q229" s="7" t="s">
        <v>886</v>
      </c>
      <c r="R229" s="7" t="s">
        <v>882</v>
      </c>
      <c r="S229" s="6" t="s">
        <v>1012</v>
      </c>
      <c r="T229" s="6" t="s">
        <v>892</v>
      </c>
      <c r="U229" s="6" t="s">
        <v>892</v>
      </c>
      <c r="V229" s="6" t="s">
        <v>893</v>
      </c>
      <c r="W229" s="6" t="s">
        <v>894</v>
      </c>
      <c r="X229" s="6" t="s">
        <v>894</v>
      </c>
      <c r="Y229" s="6" t="s">
        <v>893</v>
      </c>
    </row>
    <row r="230" spans="1:25" x14ac:dyDescent="0.2">
      <c r="A230" s="3" t="s">
        <v>357</v>
      </c>
      <c r="B230" s="3" t="s">
        <v>734</v>
      </c>
      <c r="C230" s="4" t="s">
        <v>132</v>
      </c>
      <c r="D230" s="4" t="s">
        <v>122</v>
      </c>
      <c r="E230" s="5">
        <v>29.471250000000001</v>
      </c>
      <c r="F230" s="5">
        <v>284.625</v>
      </c>
      <c r="G230" s="5">
        <v>11.07</v>
      </c>
      <c r="H230" s="5">
        <v>50.6</v>
      </c>
      <c r="I230" s="5">
        <v>110.71</v>
      </c>
      <c r="J230" s="5">
        <v>5.7080842550000002</v>
      </c>
      <c r="K230" s="5">
        <v>-25.268382989999999</v>
      </c>
      <c r="L230" s="7" t="s">
        <v>995</v>
      </c>
      <c r="M230" s="7" t="s">
        <v>996</v>
      </c>
      <c r="N230" s="7" t="s">
        <v>997</v>
      </c>
      <c r="O230" s="7" t="s">
        <v>998</v>
      </c>
      <c r="P230" s="7" t="s">
        <v>506</v>
      </c>
      <c r="Q230" s="7" t="s">
        <v>886</v>
      </c>
      <c r="R230" s="7" t="s">
        <v>882</v>
      </c>
      <c r="S230" s="6" t="s">
        <v>1012</v>
      </c>
      <c r="T230" s="6" t="s">
        <v>892</v>
      </c>
      <c r="U230" s="6" t="s">
        <v>892</v>
      </c>
      <c r="V230" s="6" t="s">
        <v>893</v>
      </c>
      <c r="W230" s="6" t="s">
        <v>894</v>
      </c>
      <c r="X230" s="6" t="s">
        <v>881</v>
      </c>
      <c r="Y230" s="6" t="s">
        <v>892</v>
      </c>
    </row>
    <row r="231" spans="1:25" x14ac:dyDescent="0.2">
      <c r="A231" s="3" t="s">
        <v>358</v>
      </c>
      <c r="B231" s="3" t="s">
        <v>735</v>
      </c>
      <c r="C231" s="4" t="s">
        <v>132</v>
      </c>
      <c r="D231" s="101">
        <v>1991</v>
      </c>
      <c r="E231" s="5">
        <v>50.541249999999998</v>
      </c>
      <c r="F231" s="5">
        <v>302.22500000000002</v>
      </c>
      <c r="G231" s="5">
        <v>12.43</v>
      </c>
      <c r="H231" s="5">
        <v>52.4</v>
      </c>
      <c r="I231" s="5">
        <v>88.92</v>
      </c>
      <c r="J231" s="5">
        <v>29.960232260000002</v>
      </c>
      <c r="K231" s="5">
        <v>55.873561780000003</v>
      </c>
      <c r="L231" s="7" t="s">
        <v>995</v>
      </c>
      <c r="M231" s="7" t="s">
        <v>996</v>
      </c>
      <c r="N231" s="7" t="s">
        <v>997</v>
      </c>
      <c r="O231" s="7" t="s">
        <v>998</v>
      </c>
      <c r="P231" s="7" t="s">
        <v>506</v>
      </c>
      <c r="Q231" s="7" t="s">
        <v>886</v>
      </c>
      <c r="R231" s="7" t="s">
        <v>884</v>
      </c>
      <c r="S231" s="6" t="s">
        <v>1041</v>
      </c>
      <c r="T231" s="6" t="s">
        <v>892</v>
      </c>
      <c r="U231" s="6" t="s">
        <v>892</v>
      </c>
      <c r="V231" s="6" t="s">
        <v>893</v>
      </c>
      <c r="W231" s="6" t="s">
        <v>881</v>
      </c>
      <c r="X231" s="6" t="s">
        <v>894</v>
      </c>
      <c r="Y231" s="6" t="s">
        <v>893</v>
      </c>
    </row>
    <row r="232" spans="1:25" x14ac:dyDescent="0.2">
      <c r="A232" s="3" t="s">
        <v>359</v>
      </c>
      <c r="B232" s="3" t="s">
        <v>736</v>
      </c>
      <c r="C232" s="4" t="s">
        <v>132</v>
      </c>
      <c r="D232" s="4" t="s">
        <v>122</v>
      </c>
      <c r="E232" s="5">
        <v>39.573749999999997</v>
      </c>
      <c r="F232" s="5">
        <v>319.375</v>
      </c>
      <c r="G232" s="5">
        <v>11.36</v>
      </c>
      <c r="H232" s="5">
        <v>48.95</v>
      </c>
      <c r="I232" s="5">
        <v>102.16</v>
      </c>
      <c r="J232" s="5">
        <v>41.30027347</v>
      </c>
      <c r="K232" s="5">
        <v>-6.0515524950000001</v>
      </c>
      <c r="L232" s="7" t="s">
        <v>995</v>
      </c>
      <c r="M232" s="7" t="s">
        <v>996</v>
      </c>
      <c r="N232" s="7" t="s">
        <v>1002</v>
      </c>
      <c r="O232" s="7" t="s">
        <v>998</v>
      </c>
      <c r="P232" s="7" t="s">
        <v>506</v>
      </c>
      <c r="Q232" s="7" t="s">
        <v>886</v>
      </c>
      <c r="R232" s="7" t="s">
        <v>882</v>
      </c>
      <c r="S232" s="6" t="s">
        <v>1029</v>
      </c>
      <c r="T232" s="6" t="s">
        <v>892</v>
      </c>
      <c r="U232" s="6" t="s">
        <v>892</v>
      </c>
      <c r="V232" s="6" t="s">
        <v>893</v>
      </c>
      <c r="W232" s="6" t="s">
        <v>894</v>
      </c>
      <c r="X232" s="6" t="s">
        <v>881</v>
      </c>
      <c r="Y232" s="6" t="s">
        <v>893</v>
      </c>
    </row>
    <row r="233" spans="1:25" x14ac:dyDescent="0.2">
      <c r="A233" s="3" t="s">
        <v>360</v>
      </c>
      <c r="B233" s="3" t="s">
        <v>737</v>
      </c>
      <c r="C233" s="4" t="s">
        <v>132</v>
      </c>
      <c r="D233" s="101">
        <v>2000</v>
      </c>
      <c r="E233" s="5">
        <v>41.353749999999998</v>
      </c>
      <c r="F233" s="5">
        <v>418.07499999999999</v>
      </c>
      <c r="G233" s="5">
        <v>11.85</v>
      </c>
      <c r="H233" s="5">
        <v>50.32</v>
      </c>
      <c r="I233" s="5">
        <v>94.7</v>
      </c>
      <c r="J233" s="5">
        <v>1.55032763</v>
      </c>
      <c r="K233" s="5">
        <v>-6.4067185560000004</v>
      </c>
      <c r="L233" s="7" t="s">
        <v>995</v>
      </c>
      <c r="M233" s="7" t="s">
        <v>996</v>
      </c>
      <c r="N233" s="7" t="s">
        <v>997</v>
      </c>
      <c r="O233" s="7" t="s">
        <v>998</v>
      </c>
      <c r="P233" s="7" t="s">
        <v>506</v>
      </c>
      <c r="Q233" s="7" t="s">
        <v>886</v>
      </c>
      <c r="R233" s="7" t="s">
        <v>882</v>
      </c>
      <c r="S233" s="6" t="s">
        <v>1012</v>
      </c>
      <c r="T233" s="6" t="s">
        <v>892</v>
      </c>
      <c r="U233" s="6" t="s">
        <v>892</v>
      </c>
      <c r="V233" s="6" t="s">
        <v>893</v>
      </c>
      <c r="W233" s="6" t="s">
        <v>894</v>
      </c>
      <c r="X233" s="6" t="s">
        <v>881</v>
      </c>
      <c r="Y233" s="6" t="s">
        <v>893</v>
      </c>
    </row>
    <row r="234" spans="1:25" x14ac:dyDescent="0.2">
      <c r="A234" s="3" t="s">
        <v>361</v>
      </c>
      <c r="B234" s="3" t="s">
        <v>738</v>
      </c>
      <c r="C234" s="4" t="s">
        <v>132</v>
      </c>
      <c r="D234" s="4" t="s">
        <v>122</v>
      </c>
      <c r="E234" s="5">
        <v>50.738750000000003</v>
      </c>
      <c r="F234" s="5">
        <v>339.05</v>
      </c>
      <c r="G234" s="5">
        <v>11.3</v>
      </c>
      <c r="H234" s="5">
        <v>50.8</v>
      </c>
      <c r="I234" s="5">
        <v>102.51</v>
      </c>
      <c r="J234" s="5">
        <v>27.473503449999999</v>
      </c>
      <c r="K234" s="5">
        <v>-31.158940340000001</v>
      </c>
      <c r="L234" s="7" t="s">
        <v>995</v>
      </c>
      <c r="M234" s="7" t="s">
        <v>996</v>
      </c>
      <c r="N234" s="7" t="s">
        <v>997</v>
      </c>
      <c r="O234" s="7" t="s">
        <v>999</v>
      </c>
      <c r="P234" s="7" t="s">
        <v>506</v>
      </c>
      <c r="Q234" s="7" t="s">
        <v>886</v>
      </c>
      <c r="R234" s="7" t="s">
        <v>884</v>
      </c>
      <c r="S234" s="6" t="s">
        <v>1018</v>
      </c>
      <c r="T234" s="6" t="s">
        <v>893</v>
      </c>
      <c r="U234" s="6" t="s">
        <v>893</v>
      </c>
      <c r="V234" s="6" t="s">
        <v>892</v>
      </c>
      <c r="W234" s="6" t="s">
        <v>881</v>
      </c>
      <c r="X234" s="6" t="s">
        <v>881</v>
      </c>
      <c r="Y234" s="6" t="s">
        <v>893</v>
      </c>
    </row>
    <row r="235" spans="1:25" x14ac:dyDescent="0.2">
      <c r="A235" s="3" t="s">
        <v>362</v>
      </c>
      <c r="B235" s="3" t="s">
        <v>739</v>
      </c>
      <c r="C235" s="4" t="s">
        <v>132</v>
      </c>
      <c r="D235" s="101">
        <v>2000</v>
      </c>
      <c r="E235" s="5">
        <v>37.317500000000003</v>
      </c>
      <c r="F235" s="5">
        <v>307.85000000000002</v>
      </c>
      <c r="G235" s="5">
        <v>11.01</v>
      </c>
      <c r="H235" s="5">
        <v>50.14</v>
      </c>
      <c r="I235" s="5">
        <v>102.27</v>
      </c>
      <c r="J235" s="5">
        <v>2.107603525</v>
      </c>
      <c r="K235" s="5">
        <v>-11.269033690000001</v>
      </c>
      <c r="L235" s="7" t="s">
        <v>995</v>
      </c>
      <c r="M235" s="7" t="s">
        <v>996</v>
      </c>
      <c r="N235" s="7" t="s">
        <v>997</v>
      </c>
      <c r="O235" s="7" t="s">
        <v>998</v>
      </c>
      <c r="P235" s="7" t="s">
        <v>506</v>
      </c>
      <c r="Q235" s="7" t="s">
        <v>886</v>
      </c>
      <c r="R235" s="7" t="s">
        <v>122</v>
      </c>
      <c r="S235" s="6" t="s">
        <v>122</v>
      </c>
      <c r="T235" s="6" t="s">
        <v>892</v>
      </c>
      <c r="U235" s="6" t="s">
        <v>892</v>
      </c>
      <c r="V235" s="6" t="s">
        <v>893</v>
      </c>
      <c r="W235" s="6" t="s">
        <v>122</v>
      </c>
      <c r="X235" s="6" t="s">
        <v>894</v>
      </c>
      <c r="Y235" s="6" t="s">
        <v>893</v>
      </c>
    </row>
    <row r="236" spans="1:25" x14ac:dyDescent="0.2">
      <c r="A236" s="3" t="s">
        <v>363</v>
      </c>
      <c r="B236" s="3" t="s">
        <v>740</v>
      </c>
      <c r="C236" s="4" t="s">
        <v>132</v>
      </c>
      <c r="D236" s="101">
        <v>2001</v>
      </c>
      <c r="E236" s="5">
        <v>35.308750000000003</v>
      </c>
      <c r="F236" s="5">
        <v>304.42500000000001</v>
      </c>
      <c r="G236" s="5">
        <v>11.04</v>
      </c>
      <c r="H236" s="5">
        <v>50.25</v>
      </c>
      <c r="I236" s="5">
        <v>100.31</v>
      </c>
      <c r="J236" s="5">
        <v>29.81868338</v>
      </c>
      <c r="K236" s="5">
        <v>-32.677433999999998</v>
      </c>
      <c r="L236" s="7" t="s">
        <v>995</v>
      </c>
      <c r="M236" s="7" t="s">
        <v>1000</v>
      </c>
      <c r="N236" s="7" t="s">
        <v>997</v>
      </c>
      <c r="O236" s="7" t="s">
        <v>998</v>
      </c>
      <c r="P236" s="7" t="s">
        <v>506</v>
      </c>
      <c r="Q236" s="7" t="s">
        <v>886</v>
      </c>
      <c r="R236" s="7" t="s">
        <v>882</v>
      </c>
      <c r="S236" s="6" t="s">
        <v>1017</v>
      </c>
      <c r="T236" s="6" t="s">
        <v>892</v>
      </c>
      <c r="U236" s="6" t="s">
        <v>892</v>
      </c>
      <c r="V236" s="6" t="s">
        <v>893</v>
      </c>
      <c r="W236" s="6" t="s">
        <v>894</v>
      </c>
      <c r="X236" s="6" t="s">
        <v>894</v>
      </c>
      <c r="Y236" s="6" t="s">
        <v>893</v>
      </c>
    </row>
    <row r="237" spans="1:25" x14ac:dyDescent="0.2">
      <c r="A237" s="3" t="s">
        <v>364</v>
      </c>
      <c r="B237" s="3" t="s">
        <v>741</v>
      </c>
      <c r="C237" s="4" t="s">
        <v>132</v>
      </c>
      <c r="D237" s="101">
        <v>2006</v>
      </c>
      <c r="E237" s="5">
        <v>28.94875</v>
      </c>
      <c r="F237" s="5">
        <v>315.47500000000002</v>
      </c>
      <c r="G237" s="5">
        <v>11.15</v>
      </c>
      <c r="H237" s="5">
        <v>47.92</v>
      </c>
      <c r="I237" s="5">
        <v>100.92</v>
      </c>
      <c r="J237" s="5">
        <v>36.022898580000003</v>
      </c>
      <c r="K237" s="5">
        <v>-28.40516779</v>
      </c>
      <c r="L237" s="7" t="s">
        <v>995</v>
      </c>
      <c r="M237" s="7" t="s">
        <v>1000</v>
      </c>
      <c r="N237" s="7" t="s">
        <v>997</v>
      </c>
      <c r="O237" s="7" t="s">
        <v>998</v>
      </c>
      <c r="P237" s="7" t="s">
        <v>506</v>
      </c>
      <c r="Q237" s="7" t="s">
        <v>886</v>
      </c>
      <c r="R237" s="7" t="s">
        <v>882</v>
      </c>
      <c r="S237" s="6" t="s">
        <v>1017</v>
      </c>
      <c r="T237" s="6" t="s">
        <v>892</v>
      </c>
      <c r="U237" s="6" t="s">
        <v>892</v>
      </c>
      <c r="V237" s="6" t="s">
        <v>893</v>
      </c>
      <c r="W237" s="6" t="s">
        <v>122</v>
      </c>
      <c r="X237" s="6" t="s">
        <v>894</v>
      </c>
      <c r="Y237" s="6" t="s">
        <v>892</v>
      </c>
    </row>
    <row r="238" spans="1:25" x14ac:dyDescent="0.2">
      <c r="A238" s="3" t="s">
        <v>365</v>
      </c>
      <c r="B238" s="3" t="s">
        <v>742</v>
      </c>
      <c r="C238" s="4" t="s">
        <v>132</v>
      </c>
      <c r="D238" s="4" t="s">
        <v>122</v>
      </c>
      <c r="E238" s="5">
        <v>28.36375</v>
      </c>
      <c r="F238" s="5">
        <v>320.25</v>
      </c>
      <c r="G238" s="5">
        <v>11.32</v>
      </c>
      <c r="H238" s="5">
        <v>43.42</v>
      </c>
      <c r="I238" s="5">
        <v>96.76</v>
      </c>
      <c r="J238" s="5">
        <v>14.448856230000001</v>
      </c>
      <c r="K238" s="5">
        <v>-27.90059604</v>
      </c>
      <c r="L238" s="7" t="s">
        <v>995</v>
      </c>
      <c r="M238" s="7" t="s">
        <v>1000</v>
      </c>
      <c r="N238" s="7" t="s">
        <v>997</v>
      </c>
      <c r="O238" s="7" t="s">
        <v>998</v>
      </c>
      <c r="P238" s="7" t="s">
        <v>506</v>
      </c>
      <c r="Q238" s="7" t="s">
        <v>886</v>
      </c>
      <c r="R238" s="7" t="s">
        <v>885</v>
      </c>
      <c r="S238" s="6" t="s">
        <v>1023</v>
      </c>
      <c r="T238" s="6" t="s">
        <v>892</v>
      </c>
      <c r="U238" s="6" t="s">
        <v>892</v>
      </c>
      <c r="V238" s="6" t="s">
        <v>893</v>
      </c>
      <c r="W238" s="6" t="s">
        <v>894</v>
      </c>
      <c r="X238" s="6" t="s">
        <v>881</v>
      </c>
      <c r="Y238" s="6" t="s">
        <v>893</v>
      </c>
    </row>
    <row r="239" spans="1:25" x14ac:dyDescent="0.2">
      <c r="A239" s="3" t="s">
        <v>366</v>
      </c>
      <c r="B239" s="3" t="s">
        <v>743</v>
      </c>
      <c r="C239" s="4" t="s">
        <v>132</v>
      </c>
      <c r="D239" s="4" t="s">
        <v>122</v>
      </c>
      <c r="E239" s="5">
        <v>34.590000000000003</v>
      </c>
      <c r="F239" s="5">
        <v>216.7</v>
      </c>
      <c r="G239" s="5">
        <v>11.28</v>
      </c>
      <c r="H239" s="5">
        <v>47.7</v>
      </c>
      <c r="I239" s="5">
        <v>103.42</v>
      </c>
      <c r="J239" s="5">
        <v>60.030928019999998</v>
      </c>
      <c r="K239" s="5">
        <v>-3.3056771710000001</v>
      </c>
      <c r="L239" s="7" t="s">
        <v>995</v>
      </c>
      <c r="M239" s="7" t="s">
        <v>996</v>
      </c>
      <c r="N239" s="7" t="s">
        <v>997</v>
      </c>
      <c r="O239" s="7" t="s">
        <v>998</v>
      </c>
      <c r="P239" s="7" t="s">
        <v>506</v>
      </c>
      <c r="Q239" s="7" t="s">
        <v>886</v>
      </c>
      <c r="R239" s="7" t="s">
        <v>884</v>
      </c>
      <c r="S239" s="6" t="s">
        <v>1041</v>
      </c>
      <c r="T239" s="6" t="s">
        <v>892</v>
      </c>
      <c r="U239" s="6" t="s">
        <v>892</v>
      </c>
      <c r="V239" s="6" t="s">
        <v>893</v>
      </c>
      <c r="W239" s="6" t="s">
        <v>881</v>
      </c>
      <c r="X239" s="6" t="s">
        <v>881</v>
      </c>
      <c r="Y239" s="6" t="s">
        <v>893</v>
      </c>
    </row>
    <row r="240" spans="1:25" x14ac:dyDescent="0.2">
      <c r="A240" s="3" t="s">
        <v>367</v>
      </c>
      <c r="B240" s="3" t="s">
        <v>744</v>
      </c>
      <c r="C240" s="4" t="s">
        <v>132</v>
      </c>
      <c r="D240" s="4" t="s">
        <v>122</v>
      </c>
      <c r="E240" s="5">
        <v>32.91375</v>
      </c>
      <c r="F240" s="5">
        <v>259.92500000000001</v>
      </c>
      <c r="G240" s="5">
        <v>11.65</v>
      </c>
      <c r="H240" s="5">
        <v>46.5</v>
      </c>
      <c r="I240" s="5">
        <v>98.84</v>
      </c>
      <c r="J240" s="5">
        <v>13.36514655</v>
      </c>
      <c r="K240" s="5">
        <v>4.9863180099999997</v>
      </c>
      <c r="L240" s="7" t="s">
        <v>995</v>
      </c>
      <c r="M240" s="7" t="s">
        <v>1000</v>
      </c>
      <c r="N240" s="7" t="s">
        <v>997</v>
      </c>
      <c r="O240" s="7" t="s">
        <v>998</v>
      </c>
      <c r="P240" s="7" t="s">
        <v>507</v>
      </c>
      <c r="Q240" s="7" t="s">
        <v>886</v>
      </c>
      <c r="R240" s="7" t="s">
        <v>885</v>
      </c>
      <c r="S240" s="6" t="s">
        <v>1016</v>
      </c>
      <c r="T240" s="6" t="s">
        <v>892</v>
      </c>
      <c r="U240" s="6" t="s">
        <v>892</v>
      </c>
      <c r="V240" s="6" t="s">
        <v>893</v>
      </c>
      <c r="W240" s="6" t="s">
        <v>894</v>
      </c>
      <c r="X240" s="6" t="s">
        <v>881</v>
      </c>
      <c r="Y240" s="6" t="s">
        <v>892</v>
      </c>
    </row>
    <row r="241" spans="1:25" x14ac:dyDescent="0.2">
      <c r="A241" s="3" t="s">
        <v>368</v>
      </c>
      <c r="B241" s="3" t="s">
        <v>745</v>
      </c>
      <c r="C241" s="4" t="s">
        <v>132</v>
      </c>
      <c r="D241" s="101">
        <v>1997</v>
      </c>
      <c r="E241" s="5">
        <v>57.22625</v>
      </c>
      <c r="F241" s="5">
        <v>355.95</v>
      </c>
      <c r="G241" s="5">
        <v>12.49</v>
      </c>
      <c r="H241" s="5">
        <v>55.8</v>
      </c>
      <c r="I241" s="5">
        <v>94.62</v>
      </c>
      <c r="J241" s="5">
        <v>-32.802909909999997</v>
      </c>
      <c r="K241" s="5">
        <v>3.8482014100000002</v>
      </c>
      <c r="L241" s="7" t="s">
        <v>995</v>
      </c>
      <c r="M241" s="7" t="s">
        <v>1000</v>
      </c>
      <c r="N241" s="7" t="s">
        <v>997</v>
      </c>
      <c r="O241" s="7" t="s">
        <v>998</v>
      </c>
      <c r="P241" s="7" t="s">
        <v>507</v>
      </c>
      <c r="Q241" s="7" t="s">
        <v>886</v>
      </c>
      <c r="R241" s="7" t="s">
        <v>884</v>
      </c>
      <c r="S241" s="6" t="s">
        <v>1035</v>
      </c>
      <c r="T241" s="6" t="s">
        <v>892</v>
      </c>
      <c r="U241" s="6" t="s">
        <v>892</v>
      </c>
      <c r="V241" s="6" t="s">
        <v>893</v>
      </c>
      <c r="W241" s="6" t="s">
        <v>881</v>
      </c>
      <c r="X241" s="6" t="s">
        <v>881</v>
      </c>
      <c r="Y241" s="6" t="s">
        <v>892</v>
      </c>
    </row>
    <row r="242" spans="1:25" x14ac:dyDescent="0.2">
      <c r="A242" s="3" t="s">
        <v>369</v>
      </c>
      <c r="B242" s="3" t="s">
        <v>746</v>
      </c>
      <c r="C242" s="4" t="s">
        <v>132</v>
      </c>
      <c r="D242" s="101">
        <v>2004</v>
      </c>
      <c r="E242" s="5">
        <v>61.0075</v>
      </c>
      <c r="F242" s="5">
        <v>338.45</v>
      </c>
      <c r="G242" s="5">
        <v>13.55</v>
      </c>
      <c r="H242" s="5">
        <v>54.47</v>
      </c>
      <c r="I242" s="5">
        <v>88.75</v>
      </c>
      <c r="J242" s="5">
        <v>-48.879188470000003</v>
      </c>
      <c r="K242" s="5">
        <v>13.52889732</v>
      </c>
      <c r="L242" s="7" t="s">
        <v>995</v>
      </c>
      <c r="M242" s="7" t="s">
        <v>996</v>
      </c>
      <c r="N242" s="7" t="s">
        <v>997</v>
      </c>
      <c r="O242" s="7" t="s">
        <v>999</v>
      </c>
      <c r="P242" s="7" t="s">
        <v>507</v>
      </c>
      <c r="Q242" s="7" t="s">
        <v>886</v>
      </c>
      <c r="R242" s="7" t="s">
        <v>883</v>
      </c>
      <c r="S242" s="6" t="s">
        <v>1013</v>
      </c>
      <c r="T242" s="6" t="s">
        <v>893</v>
      </c>
      <c r="U242" s="6" t="s">
        <v>893</v>
      </c>
      <c r="V242" s="6" t="s">
        <v>892</v>
      </c>
      <c r="W242" s="6" t="s">
        <v>894</v>
      </c>
      <c r="X242" s="6" t="s">
        <v>881</v>
      </c>
      <c r="Y242" s="6" t="s">
        <v>893</v>
      </c>
    </row>
    <row r="243" spans="1:25" x14ac:dyDescent="0.2">
      <c r="A243" s="3" t="s">
        <v>370</v>
      </c>
      <c r="B243" s="3" t="s">
        <v>747</v>
      </c>
      <c r="C243" s="4" t="s">
        <v>132</v>
      </c>
      <c r="D243" s="101">
        <v>2003</v>
      </c>
      <c r="E243" s="5">
        <v>59.841250000000002</v>
      </c>
      <c r="F243" s="5">
        <v>332.72500000000002</v>
      </c>
      <c r="G243" s="5">
        <v>12.98</v>
      </c>
      <c r="H243" s="5">
        <v>54.02</v>
      </c>
      <c r="I243" s="5">
        <v>90.08</v>
      </c>
      <c r="J243" s="5">
        <v>-50.086663889999997</v>
      </c>
      <c r="K243" s="5">
        <v>11.18234269</v>
      </c>
      <c r="L243" s="7" t="s">
        <v>995</v>
      </c>
      <c r="M243" s="7" t="s">
        <v>996</v>
      </c>
      <c r="N243" s="7" t="s">
        <v>997</v>
      </c>
      <c r="O243" s="7" t="s">
        <v>999</v>
      </c>
      <c r="P243" s="7" t="s">
        <v>507</v>
      </c>
      <c r="Q243" s="7" t="s">
        <v>886</v>
      </c>
      <c r="R243" s="7" t="s">
        <v>883</v>
      </c>
      <c r="S243" s="6" t="s">
        <v>1013</v>
      </c>
      <c r="T243" s="6" t="s">
        <v>893</v>
      </c>
      <c r="U243" s="6" t="s">
        <v>893</v>
      </c>
      <c r="V243" s="6" t="s">
        <v>892</v>
      </c>
      <c r="W243" s="6" t="s">
        <v>894</v>
      </c>
      <c r="X243" s="6" t="s">
        <v>881</v>
      </c>
      <c r="Y243" s="6" t="s">
        <v>893</v>
      </c>
    </row>
    <row r="244" spans="1:25" x14ac:dyDescent="0.2">
      <c r="A244" s="3" t="s">
        <v>371</v>
      </c>
      <c r="B244" s="3" t="s">
        <v>748</v>
      </c>
      <c r="C244" s="4" t="s">
        <v>132</v>
      </c>
      <c r="D244" s="101">
        <v>1989</v>
      </c>
      <c r="E244" s="5">
        <v>56.77</v>
      </c>
      <c r="F244" s="5">
        <v>351.67500000000001</v>
      </c>
      <c r="G244" s="5">
        <v>12.47</v>
      </c>
      <c r="H244" s="5">
        <v>52.07</v>
      </c>
      <c r="I244" s="5">
        <v>92.4</v>
      </c>
      <c r="J244" s="5">
        <v>-54.85415922</v>
      </c>
      <c r="K244" s="5">
        <v>15.65194061</v>
      </c>
      <c r="L244" s="7" t="s">
        <v>995</v>
      </c>
      <c r="M244" s="7" t="s">
        <v>996</v>
      </c>
      <c r="N244" s="7" t="s">
        <v>997</v>
      </c>
      <c r="O244" s="7" t="s">
        <v>999</v>
      </c>
      <c r="P244" s="7" t="s">
        <v>507</v>
      </c>
      <c r="Q244" s="7" t="s">
        <v>886</v>
      </c>
      <c r="R244" s="7" t="s">
        <v>884</v>
      </c>
      <c r="S244" s="6" t="s">
        <v>1014</v>
      </c>
      <c r="T244" s="6" t="s">
        <v>893</v>
      </c>
      <c r="U244" s="6" t="s">
        <v>893</v>
      </c>
      <c r="V244" s="6" t="s">
        <v>892</v>
      </c>
      <c r="W244" s="6" t="s">
        <v>881</v>
      </c>
      <c r="X244" s="6" t="s">
        <v>881</v>
      </c>
      <c r="Y244" s="6" t="s">
        <v>893</v>
      </c>
    </row>
    <row r="245" spans="1:25" x14ac:dyDescent="0.2">
      <c r="A245" s="3" t="s">
        <v>372</v>
      </c>
      <c r="B245" s="3" t="s">
        <v>749</v>
      </c>
      <c r="C245" s="4" t="s">
        <v>132</v>
      </c>
      <c r="D245" s="101">
        <v>2006</v>
      </c>
      <c r="E245" s="5">
        <v>57.446249999999999</v>
      </c>
      <c r="F245" s="5">
        <v>413.72500000000002</v>
      </c>
      <c r="G245" s="5">
        <v>12.84</v>
      </c>
      <c r="H245" s="5">
        <v>51.2</v>
      </c>
      <c r="I245" s="5">
        <v>89.99</v>
      </c>
      <c r="J245" s="5">
        <v>-60.642560660000001</v>
      </c>
      <c r="K245" s="5">
        <v>13.56858648</v>
      </c>
      <c r="L245" s="7" t="s">
        <v>995</v>
      </c>
      <c r="M245" s="7" t="s">
        <v>996</v>
      </c>
      <c r="N245" s="7" t="s">
        <v>997</v>
      </c>
      <c r="O245" s="7" t="s">
        <v>999</v>
      </c>
      <c r="P245" s="7" t="s">
        <v>507</v>
      </c>
      <c r="Q245" s="7" t="s">
        <v>886</v>
      </c>
      <c r="R245" s="7" t="s">
        <v>884</v>
      </c>
      <c r="S245" s="6" t="s">
        <v>1014</v>
      </c>
      <c r="T245" s="6" t="s">
        <v>893</v>
      </c>
      <c r="U245" s="6" t="s">
        <v>893</v>
      </c>
      <c r="V245" s="6" t="s">
        <v>892</v>
      </c>
      <c r="W245" s="6" t="s">
        <v>881</v>
      </c>
      <c r="X245" s="6" t="s">
        <v>881</v>
      </c>
      <c r="Y245" s="6" t="s">
        <v>893</v>
      </c>
    </row>
    <row r="246" spans="1:25" x14ac:dyDescent="0.2">
      <c r="A246" s="3" t="s">
        <v>373</v>
      </c>
      <c r="B246" s="3" t="s">
        <v>750</v>
      </c>
      <c r="C246" s="4" t="s">
        <v>132</v>
      </c>
      <c r="D246" s="101">
        <v>2006</v>
      </c>
      <c r="E246" s="5">
        <v>58.253749999999997</v>
      </c>
      <c r="F246" s="5">
        <v>380.8</v>
      </c>
      <c r="G246" s="5">
        <v>12.13</v>
      </c>
      <c r="H246" s="5">
        <v>51.77</v>
      </c>
      <c r="I246" s="5">
        <v>89.22</v>
      </c>
      <c r="J246" s="5">
        <v>-60.984322519999999</v>
      </c>
      <c r="K246" s="5">
        <v>20.77465853</v>
      </c>
      <c r="L246" s="7" t="s">
        <v>995</v>
      </c>
      <c r="M246" s="7" t="s">
        <v>996</v>
      </c>
      <c r="N246" s="7" t="s">
        <v>997</v>
      </c>
      <c r="O246" s="7" t="s">
        <v>999</v>
      </c>
      <c r="P246" s="7" t="s">
        <v>507</v>
      </c>
      <c r="Q246" s="7" t="s">
        <v>886</v>
      </c>
      <c r="R246" s="7" t="s">
        <v>882</v>
      </c>
      <c r="S246" s="6" t="s">
        <v>1015</v>
      </c>
      <c r="T246" s="6" t="s">
        <v>893</v>
      </c>
      <c r="U246" s="6" t="s">
        <v>893</v>
      </c>
      <c r="V246" s="6" t="s">
        <v>122</v>
      </c>
      <c r="W246" s="6" t="s">
        <v>881</v>
      </c>
      <c r="X246" s="6" t="s">
        <v>881</v>
      </c>
      <c r="Y246" s="6" t="s">
        <v>893</v>
      </c>
    </row>
    <row r="247" spans="1:25" x14ac:dyDescent="0.2">
      <c r="A247" s="3" t="s">
        <v>374</v>
      </c>
      <c r="B247" s="3" t="s">
        <v>751</v>
      </c>
      <c r="C247" s="4" t="s">
        <v>132</v>
      </c>
      <c r="D247" s="101">
        <v>2006</v>
      </c>
      <c r="E247" s="5">
        <v>54.664999999999999</v>
      </c>
      <c r="F247" s="5">
        <v>319.85000000000002</v>
      </c>
      <c r="G247" s="5">
        <v>11.7</v>
      </c>
      <c r="H247" s="5">
        <v>51.55</v>
      </c>
      <c r="I247" s="5">
        <v>98.23</v>
      </c>
      <c r="J247" s="5">
        <v>-27.520276370000001</v>
      </c>
      <c r="K247" s="5">
        <v>-29.53109512</v>
      </c>
      <c r="L247" s="7" t="s">
        <v>995</v>
      </c>
      <c r="M247" s="7" t="s">
        <v>996</v>
      </c>
      <c r="N247" s="7" t="s">
        <v>997</v>
      </c>
      <c r="O247" s="7" t="s">
        <v>999</v>
      </c>
      <c r="P247" s="7" t="s">
        <v>507</v>
      </c>
      <c r="Q247" s="7" t="s">
        <v>886</v>
      </c>
      <c r="R247" s="7" t="s">
        <v>884</v>
      </c>
      <c r="S247" s="6" t="s">
        <v>1014</v>
      </c>
      <c r="T247" s="6" t="s">
        <v>893</v>
      </c>
      <c r="U247" s="6" t="s">
        <v>893</v>
      </c>
      <c r="V247" s="6" t="s">
        <v>892</v>
      </c>
      <c r="W247" s="6" t="s">
        <v>881</v>
      </c>
      <c r="X247" s="6" t="s">
        <v>881</v>
      </c>
      <c r="Y247" s="6" t="s">
        <v>893</v>
      </c>
    </row>
    <row r="248" spans="1:25" x14ac:dyDescent="0.2">
      <c r="A248" s="3" t="s">
        <v>375</v>
      </c>
      <c r="B248" s="3" t="s">
        <v>752</v>
      </c>
      <c r="C248" s="4" t="s">
        <v>132</v>
      </c>
      <c r="D248" s="101">
        <v>2003</v>
      </c>
      <c r="E248" s="5">
        <v>54.428750000000001</v>
      </c>
      <c r="F248" s="5">
        <v>323.25</v>
      </c>
      <c r="G248" s="5">
        <v>12.15</v>
      </c>
      <c r="H248" s="5">
        <v>50.22</v>
      </c>
      <c r="I248" s="5">
        <v>91.05</v>
      </c>
      <c r="J248" s="5">
        <v>-54.037771640000003</v>
      </c>
      <c r="K248" s="5">
        <v>9.0927730659999995</v>
      </c>
      <c r="L248" s="7" t="s">
        <v>995</v>
      </c>
      <c r="M248" s="7" t="s">
        <v>996</v>
      </c>
      <c r="N248" s="7" t="s">
        <v>997</v>
      </c>
      <c r="O248" s="7" t="s">
        <v>999</v>
      </c>
      <c r="P248" s="7" t="s">
        <v>507</v>
      </c>
      <c r="Q248" s="7" t="s">
        <v>886</v>
      </c>
      <c r="R248" s="7" t="s">
        <v>884</v>
      </c>
      <c r="S248" s="6" t="s">
        <v>1014</v>
      </c>
      <c r="T248" s="6" t="s">
        <v>893</v>
      </c>
      <c r="U248" s="6" t="s">
        <v>893</v>
      </c>
      <c r="V248" s="6" t="s">
        <v>892</v>
      </c>
      <c r="W248" s="6" t="s">
        <v>881</v>
      </c>
      <c r="X248" s="6" t="s">
        <v>881</v>
      </c>
      <c r="Y248" s="6" t="s">
        <v>893</v>
      </c>
    </row>
    <row r="249" spans="1:25" x14ac:dyDescent="0.2">
      <c r="A249" s="3" t="s">
        <v>376</v>
      </c>
      <c r="B249" s="3" t="s">
        <v>753</v>
      </c>
      <c r="C249" s="4" t="s">
        <v>132</v>
      </c>
      <c r="D249" s="101">
        <v>2003</v>
      </c>
      <c r="E249" s="5">
        <v>54.47</v>
      </c>
      <c r="F249" s="5">
        <v>377.85</v>
      </c>
      <c r="G249" s="5">
        <v>11.86</v>
      </c>
      <c r="H249" s="5">
        <v>52.19</v>
      </c>
      <c r="I249" s="5">
        <v>94.47</v>
      </c>
      <c r="J249" s="5">
        <v>19.10269602</v>
      </c>
      <c r="K249" s="5">
        <v>-20.502748130000001</v>
      </c>
      <c r="L249" s="7" t="s">
        <v>995</v>
      </c>
      <c r="M249" s="7" t="s">
        <v>1000</v>
      </c>
      <c r="N249" s="7" t="s">
        <v>997</v>
      </c>
      <c r="O249" s="7" t="s">
        <v>998</v>
      </c>
      <c r="P249" s="7" t="s">
        <v>506</v>
      </c>
      <c r="Q249" s="7" t="s">
        <v>886</v>
      </c>
      <c r="R249" s="7" t="s">
        <v>884</v>
      </c>
      <c r="S249" s="6" t="s">
        <v>1044</v>
      </c>
      <c r="T249" s="6" t="s">
        <v>892</v>
      </c>
      <c r="U249" s="6" t="s">
        <v>892</v>
      </c>
      <c r="V249" s="6" t="s">
        <v>893</v>
      </c>
      <c r="W249" s="6" t="s">
        <v>881</v>
      </c>
      <c r="X249" s="6" t="s">
        <v>881</v>
      </c>
      <c r="Y249" s="6" t="s">
        <v>893</v>
      </c>
    </row>
    <row r="250" spans="1:25" x14ac:dyDescent="0.2">
      <c r="A250" s="3" t="s">
        <v>377</v>
      </c>
      <c r="B250" s="3" t="s">
        <v>754</v>
      </c>
      <c r="C250" s="4" t="s">
        <v>132</v>
      </c>
      <c r="D250" s="101">
        <v>2006</v>
      </c>
      <c r="E250" s="5">
        <v>51.14</v>
      </c>
      <c r="F250" s="5">
        <v>365.25</v>
      </c>
      <c r="G250" s="5">
        <v>11.62</v>
      </c>
      <c r="H250" s="5">
        <v>51.7</v>
      </c>
      <c r="I250" s="5">
        <v>98.6</v>
      </c>
      <c r="J250" s="5">
        <v>-21.629026400000001</v>
      </c>
      <c r="K250" s="5">
        <v>-14.78365138</v>
      </c>
      <c r="L250" s="7" t="s">
        <v>995</v>
      </c>
      <c r="M250" s="7" t="s">
        <v>1000</v>
      </c>
      <c r="N250" s="7" t="s">
        <v>997</v>
      </c>
      <c r="O250" s="7" t="s">
        <v>999</v>
      </c>
      <c r="P250" s="7" t="s">
        <v>507</v>
      </c>
      <c r="Q250" s="7" t="s">
        <v>886</v>
      </c>
      <c r="R250" s="7" t="s">
        <v>884</v>
      </c>
      <c r="S250" s="6" t="s">
        <v>1028</v>
      </c>
      <c r="T250" s="6" t="s">
        <v>893</v>
      </c>
      <c r="U250" s="6" t="s">
        <v>893</v>
      </c>
      <c r="V250" s="6" t="s">
        <v>892</v>
      </c>
      <c r="W250" s="6" t="s">
        <v>881</v>
      </c>
      <c r="X250" s="6" t="s">
        <v>881</v>
      </c>
      <c r="Y250" s="6" t="s">
        <v>122</v>
      </c>
    </row>
    <row r="251" spans="1:25" x14ac:dyDescent="0.2">
      <c r="A251" s="3" t="s">
        <v>378</v>
      </c>
      <c r="B251" s="3" t="s">
        <v>755</v>
      </c>
      <c r="C251" s="4" t="s">
        <v>132</v>
      </c>
      <c r="D251" s="101">
        <v>2005</v>
      </c>
      <c r="E251" s="5">
        <v>55.27375</v>
      </c>
      <c r="F251" s="5">
        <v>331.15</v>
      </c>
      <c r="G251" s="5">
        <v>11.71</v>
      </c>
      <c r="H251" s="5">
        <v>52.74</v>
      </c>
      <c r="I251" s="5">
        <v>99.15</v>
      </c>
      <c r="J251" s="5">
        <v>6.1669328309999996</v>
      </c>
      <c r="K251" s="5">
        <v>-23.570859120000001</v>
      </c>
      <c r="L251" s="7" t="s">
        <v>995</v>
      </c>
      <c r="M251" s="7" t="s">
        <v>996</v>
      </c>
      <c r="N251" s="7" t="s">
        <v>997</v>
      </c>
      <c r="O251" s="7" t="s">
        <v>999</v>
      </c>
      <c r="P251" s="7" t="s">
        <v>507</v>
      </c>
      <c r="Q251" s="7" t="s">
        <v>886</v>
      </c>
      <c r="R251" s="7" t="s">
        <v>884</v>
      </c>
      <c r="S251" s="6" t="s">
        <v>1014</v>
      </c>
      <c r="T251" s="6" t="s">
        <v>893</v>
      </c>
      <c r="U251" s="6" t="s">
        <v>893</v>
      </c>
      <c r="V251" s="6" t="s">
        <v>892</v>
      </c>
      <c r="W251" s="6" t="s">
        <v>881</v>
      </c>
      <c r="X251" s="6" t="s">
        <v>881</v>
      </c>
      <c r="Y251" s="6" t="s">
        <v>893</v>
      </c>
    </row>
    <row r="252" spans="1:25" x14ac:dyDescent="0.2">
      <c r="A252" s="3" t="s">
        <v>379</v>
      </c>
      <c r="B252" s="3" t="s">
        <v>756</v>
      </c>
      <c r="C252" s="4" t="s">
        <v>132</v>
      </c>
      <c r="D252" s="101">
        <v>1998</v>
      </c>
      <c r="E252" s="5">
        <v>49.267499999999998</v>
      </c>
      <c r="F252" s="5">
        <v>306.125</v>
      </c>
      <c r="G252" s="5">
        <v>12.03</v>
      </c>
      <c r="H252" s="5">
        <v>52.55</v>
      </c>
      <c r="I252" s="5">
        <v>96.34</v>
      </c>
      <c r="J252" s="5">
        <v>-51.560261400000002</v>
      </c>
      <c r="K252" s="5">
        <v>34.902907759999998</v>
      </c>
      <c r="L252" s="7" t="s">
        <v>995</v>
      </c>
      <c r="M252" s="7" t="s">
        <v>996</v>
      </c>
      <c r="N252" s="7" t="s">
        <v>997</v>
      </c>
      <c r="O252" s="7" t="s">
        <v>999</v>
      </c>
      <c r="P252" s="7" t="s">
        <v>507</v>
      </c>
      <c r="Q252" s="7" t="s">
        <v>886</v>
      </c>
      <c r="R252" s="7" t="s">
        <v>122</v>
      </c>
      <c r="S252" s="6" t="s">
        <v>122</v>
      </c>
      <c r="T252" s="6" t="s">
        <v>893</v>
      </c>
      <c r="U252" s="6" t="s">
        <v>893</v>
      </c>
      <c r="V252" s="6" t="s">
        <v>892</v>
      </c>
      <c r="W252" s="6" t="s">
        <v>894</v>
      </c>
      <c r="X252" s="6" t="s">
        <v>881</v>
      </c>
      <c r="Y252" s="6" t="s">
        <v>893</v>
      </c>
    </row>
    <row r="253" spans="1:25" x14ac:dyDescent="0.2">
      <c r="A253" s="3" t="s">
        <v>380</v>
      </c>
      <c r="B253" s="3" t="s">
        <v>757</v>
      </c>
      <c r="C253" s="4" t="s">
        <v>132</v>
      </c>
      <c r="D253" s="101">
        <v>1999</v>
      </c>
      <c r="E253" s="5">
        <v>46.956249999999997</v>
      </c>
      <c r="F253" s="5">
        <v>338.8</v>
      </c>
      <c r="G253" s="5">
        <v>11.39</v>
      </c>
      <c r="H253" s="5">
        <v>49.87</v>
      </c>
      <c r="I253" s="5">
        <v>98.6</v>
      </c>
      <c r="J253" s="5">
        <v>7.6387158719999997</v>
      </c>
      <c r="K253" s="5">
        <v>8.1576103149999994</v>
      </c>
      <c r="L253" s="7" t="s">
        <v>1001</v>
      </c>
      <c r="M253" s="7" t="s">
        <v>996</v>
      </c>
      <c r="N253" s="7" t="s">
        <v>997</v>
      </c>
      <c r="O253" s="7" t="s">
        <v>998</v>
      </c>
      <c r="P253" s="7" t="s">
        <v>507</v>
      </c>
      <c r="Q253" s="7" t="s">
        <v>886</v>
      </c>
      <c r="R253" s="7" t="s">
        <v>882</v>
      </c>
      <c r="S253" s="6" t="s">
        <v>1070</v>
      </c>
      <c r="T253" s="6" t="s">
        <v>892</v>
      </c>
      <c r="U253" s="6" t="s">
        <v>892</v>
      </c>
      <c r="V253" s="6" t="s">
        <v>893</v>
      </c>
      <c r="W253" s="6" t="s">
        <v>881</v>
      </c>
      <c r="X253" s="6" t="s">
        <v>881</v>
      </c>
      <c r="Y253" s="6" t="s">
        <v>893</v>
      </c>
    </row>
    <row r="254" spans="1:25" x14ac:dyDescent="0.2">
      <c r="A254" s="3" t="s">
        <v>381</v>
      </c>
      <c r="B254" s="3" t="s">
        <v>758</v>
      </c>
      <c r="C254" s="4" t="s">
        <v>132</v>
      </c>
      <c r="D254" s="101">
        <v>2001</v>
      </c>
      <c r="E254" s="5">
        <v>50.51</v>
      </c>
      <c r="F254" s="5">
        <v>309.89999999999998</v>
      </c>
      <c r="G254" s="5">
        <v>11.77</v>
      </c>
      <c r="H254" s="5">
        <v>48.72</v>
      </c>
      <c r="I254" s="5">
        <v>95.04</v>
      </c>
      <c r="J254" s="5">
        <v>-52.568221860000001</v>
      </c>
      <c r="K254" s="5">
        <v>19.083728669999999</v>
      </c>
      <c r="L254" s="7" t="s">
        <v>995</v>
      </c>
      <c r="M254" s="7" t="s">
        <v>996</v>
      </c>
      <c r="N254" s="7" t="s">
        <v>997</v>
      </c>
      <c r="O254" s="7" t="s">
        <v>999</v>
      </c>
      <c r="P254" s="7" t="s">
        <v>507</v>
      </c>
      <c r="Q254" s="7" t="s">
        <v>886</v>
      </c>
      <c r="R254" s="7" t="s">
        <v>882</v>
      </c>
      <c r="S254" s="6" t="s">
        <v>1015</v>
      </c>
      <c r="T254" s="6" t="s">
        <v>893</v>
      </c>
      <c r="U254" s="6" t="s">
        <v>893</v>
      </c>
      <c r="V254" s="6" t="s">
        <v>892</v>
      </c>
      <c r="W254" s="6" t="s">
        <v>881</v>
      </c>
      <c r="X254" s="6" t="s">
        <v>881</v>
      </c>
      <c r="Y254" s="6" t="s">
        <v>893</v>
      </c>
    </row>
    <row r="255" spans="1:25" x14ac:dyDescent="0.2">
      <c r="A255" s="3" t="s">
        <v>382</v>
      </c>
      <c r="B255" s="3" t="s">
        <v>759</v>
      </c>
      <c r="C255" s="4" t="s">
        <v>132</v>
      </c>
      <c r="D255" s="101">
        <v>1999</v>
      </c>
      <c r="E255" s="5">
        <v>31.643750000000001</v>
      </c>
      <c r="F255" s="5">
        <v>281.14999999999998</v>
      </c>
      <c r="G255" s="5">
        <v>11.06</v>
      </c>
      <c r="H255" s="5">
        <v>48.75</v>
      </c>
      <c r="I255" s="5">
        <v>98.8</v>
      </c>
      <c r="J255" s="5">
        <v>37.137355130000003</v>
      </c>
      <c r="K255" s="5">
        <v>-40.242731669999998</v>
      </c>
      <c r="L255" s="7" t="s">
        <v>995</v>
      </c>
      <c r="M255" s="7" t="s">
        <v>1000</v>
      </c>
      <c r="N255" s="7" t="s">
        <v>997</v>
      </c>
      <c r="O255" s="7" t="s">
        <v>998</v>
      </c>
      <c r="P255" s="7" t="s">
        <v>506</v>
      </c>
      <c r="Q255" s="7" t="s">
        <v>886</v>
      </c>
      <c r="R255" s="7" t="s">
        <v>882</v>
      </c>
      <c r="S255" s="6" t="s">
        <v>1017</v>
      </c>
      <c r="T255" s="6" t="s">
        <v>892</v>
      </c>
      <c r="U255" s="6" t="s">
        <v>892</v>
      </c>
      <c r="V255" s="6" t="s">
        <v>893</v>
      </c>
      <c r="W255" s="6" t="s">
        <v>894</v>
      </c>
      <c r="X255" s="6" t="s">
        <v>881</v>
      </c>
      <c r="Y255" s="6" t="s">
        <v>892</v>
      </c>
    </row>
    <row r="256" spans="1:25" x14ac:dyDescent="0.2">
      <c r="A256" s="3" t="s">
        <v>383</v>
      </c>
      <c r="B256" s="3" t="s">
        <v>760</v>
      </c>
      <c r="C256" s="4" t="s">
        <v>132</v>
      </c>
      <c r="D256" s="101">
        <v>1995</v>
      </c>
      <c r="E256" s="5">
        <v>38.134999999999998</v>
      </c>
      <c r="F256" s="5">
        <v>309.27499999999998</v>
      </c>
      <c r="G256" s="5">
        <v>11.61</v>
      </c>
      <c r="H256" s="5">
        <v>51.25</v>
      </c>
      <c r="I256" s="5">
        <v>94.3</v>
      </c>
      <c r="J256" s="5">
        <v>-2.8880482980000002</v>
      </c>
      <c r="K256" s="5">
        <v>-42.749797100000002</v>
      </c>
      <c r="L256" s="7" t="s">
        <v>995</v>
      </c>
      <c r="M256" s="7" t="s">
        <v>1000</v>
      </c>
      <c r="N256" s="7" t="s">
        <v>997</v>
      </c>
      <c r="O256" s="7" t="s">
        <v>998</v>
      </c>
      <c r="P256" s="7" t="s">
        <v>507</v>
      </c>
      <c r="Q256" s="7" t="s">
        <v>886</v>
      </c>
      <c r="R256" s="7" t="s">
        <v>882</v>
      </c>
      <c r="S256" s="6" t="s">
        <v>1045</v>
      </c>
      <c r="T256" s="6" t="s">
        <v>892</v>
      </c>
      <c r="U256" s="6" t="s">
        <v>892</v>
      </c>
      <c r="V256" s="6" t="s">
        <v>893</v>
      </c>
      <c r="W256" s="6" t="s">
        <v>894</v>
      </c>
      <c r="X256" s="6" t="s">
        <v>894</v>
      </c>
      <c r="Y256" s="6" t="s">
        <v>892</v>
      </c>
    </row>
    <row r="257" spans="1:25" x14ac:dyDescent="0.2">
      <c r="A257" s="3" t="s">
        <v>384</v>
      </c>
      <c r="B257" s="3" t="s">
        <v>761</v>
      </c>
      <c r="C257" s="4" t="s">
        <v>132</v>
      </c>
      <c r="D257" s="101">
        <v>1999</v>
      </c>
      <c r="E257" s="5">
        <v>39.164999999999999</v>
      </c>
      <c r="F257" s="5">
        <v>390.4</v>
      </c>
      <c r="G257" s="5">
        <v>11.61</v>
      </c>
      <c r="H257" s="5">
        <v>48</v>
      </c>
      <c r="I257" s="5">
        <v>96.56</v>
      </c>
      <c r="J257" s="5">
        <v>57.700790660000003</v>
      </c>
      <c r="K257" s="5">
        <v>56.793646580000001</v>
      </c>
      <c r="L257" s="7" t="s">
        <v>995</v>
      </c>
      <c r="M257" s="7" t="s">
        <v>996</v>
      </c>
      <c r="N257" s="7" t="s">
        <v>997</v>
      </c>
      <c r="O257" s="7" t="s">
        <v>999</v>
      </c>
      <c r="P257" s="7" t="s">
        <v>506</v>
      </c>
      <c r="Q257" s="7" t="s">
        <v>886</v>
      </c>
      <c r="R257" s="7" t="s">
        <v>884</v>
      </c>
      <c r="S257" s="6" t="s">
        <v>1018</v>
      </c>
      <c r="T257" s="6" t="s">
        <v>893</v>
      </c>
      <c r="U257" s="6" t="s">
        <v>893</v>
      </c>
      <c r="V257" s="6" t="s">
        <v>892</v>
      </c>
      <c r="W257" s="6" t="s">
        <v>881</v>
      </c>
      <c r="X257" s="6" t="s">
        <v>881</v>
      </c>
      <c r="Y257" s="6" t="s">
        <v>893</v>
      </c>
    </row>
    <row r="258" spans="1:25" x14ac:dyDescent="0.2">
      <c r="A258" s="3" t="s">
        <v>385</v>
      </c>
      <c r="B258" s="3" t="s">
        <v>762</v>
      </c>
      <c r="C258" s="4" t="s">
        <v>132</v>
      </c>
      <c r="D258" s="101">
        <v>1999</v>
      </c>
      <c r="E258" s="5">
        <v>42.587499999999999</v>
      </c>
      <c r="F258" s="5">
        <v>342.57499999999999</v>
      </c>
      <c r="G258" s="5">
        <v>11.69</v>
      </c>
      <c r="H258" s="5">
        <v>53.02</v>
      </c>
      <c r="I258" s="5">
        <v>101.59</v>
      </c>
      <c r="J258" s="5">
        <v>-24.07028489</v>
      </c>
      <c r="K258" s="5">
        <v>-3.40327476</v>
      </c>
      <c r="L258" s="7" t="s">
        <v>995</v>
      </c>
      <c r="M258" s="7" t="s">
        <v>996</v>
      </c>
      <c r="N258" s="7" t="s">
        <v>997</v>
      </c>
      <c r="O258" s="7" t="s">
        <v>998</v>
      </c>
      <c r="P258" s="7" t="s">
        <v>507</v>
      </c>
      <c r="Q258" s="7" t="s">
        <v>886</v>
      </c>
      <c r="R258" s="7" t="s">
        <v>884</v>
      </c>
      <c r="S258" s="6" t="s">
        <v>1039</v>
      </c>
      <c r="T258" s="6" t="s">
        <v>892</v>
      </c>
      <c r="U258" s="6" t="s">
        <v>892</v>
      </c>
      <c r="V258" s="6" t="s">
        <v>893</v>
      </c>
      <c r="W258" s="6" t="s">
        <v>881</v>
      </c>
      <c r="X258" s="6" t="s">
        <v>881</v>
      </c>
      <c r="Y258" s="6" t="s">
        <v>893</v>
      </c>
    </row>
    <row r="259" spans="1:25" x14ac:dyDescent="0.2">
      <c r="A259" s="3" t="s">
        <v>386</v>
      </c>
      <c r="B259" s="3" t="s">
        <v>763</v>
      </c>
      <c r="C259" s="4" t="s">
        <v>132</v>
      </c>
      <c r="D259" s="101">
        <v>1998</v>
      </c>
      <c r="E259" s="5">
        <v>39.872500000000002</v>
      </c>
      <c r="F259" s="5">
        <v>357.55</v>
      </c>
      <c r="G259" s="5">
        <v>11.79</v>
      </c>
      <c r="H259" s="5">
        <v>52.67</v>
      </c>
      <c r="I259" s="5">
        <v>97.12</v>
      </c>
      <c r="J259" s="5">
        <v>-5.2992932799999997</v>
      </c>
      <c r="K259" s="5">
        <v>-12.770546039999999</v>
      </c>
      <c r="L259" s="7" t="s">
        <v>995</v>
      </c>
      <c r="M259" s="7" t="s">
        <v>1000</v>
      </c>
      <c r="N259" s="7" t="s">
        <v>997</v>
      </c>
      <c r="O259" s="7" t="s">
        <v>998</v>
      </c>
      <c r="P259" s="7" t="s">
        <v>507</v>
      </c>
      <c r="Q259" s="7" t="s">
        <v>886</v>
      </c>
      <c r="R259" s="7" t="s">
        <v>882</v>
      </c>
      <c r="S259" s="6" t="s">
        <v>1045</v>
      </c>
      <c r="T259" s="6" t="s">
        <v>892</v>
      </c>
      <c r="U259" s="6" t="s">
        <v>892</v>
      </c>
      <c r="V259" s="6" t="s">
        <v>893</v>
      </c>
      <c r="W259" s="6" t="s">
        <v>881</v>
      </c>
      <c r="X259" s="6" t="s">
        <v>881</v>
      </c>
      <c r="Y259" s="6" t="s">
        <v>892</v>
      </c>
    </row>
    <row r="260" spans="1:25" x14ac:dyDescent="0.2">
      <c r="A260" s="3" t="s">
        <v>387</v>
      </c>
      <c r="B260" s="3" t="s">
        <v>764</v>
      </c>
      <c r="C260" s="4" t="s">
        <v>132</v>
      </c>
      <c r="D260" s="101">
        <v>2006</v>
      </c>
      <c r="E260" s="5">
        <v>53.805</v>
      </c>
      <c r="F260" s="5">
        <v>264.45</v>
      </c>
      <c r="G260" s="5">
        <v>11.88</v>
      </c>
      <c r="H260" s="5">
        <v>53.2</v>
      </c>
      <c r="I260" s="5">
        <v>96.56</v>
      </c>
      <c r="J260" s="5">
        <v>9.1360177090000008</v>
      </c>
      <c r="K260" s="5">
        <v>31.658097189999999</v>
      </c>
      <c r="L260" s="7" t="s">
        <v>995</v>
      </c>
      <c r="M260" s="7" t="s">
        <v>1000</v>
      </c>
      <c r="N260" s="7" t="s">
        <v>997</v>
      </c>
      <c r="O260" s="7" t="s">
        <v>122</v>
      </c>
      <c r="P260" s="7" t="s">
        <v>507</v>
      </c>
      <c r="Q260" s="7" t="s">
        <v>886</v>
      </c>
      <c r="R260" s="7" t="s">
        <v>884</v>
      </c>
      <c r="S260" s="6" t="s">
        <v>122</v>
      </c>
      <c r="T260" s="6" t="s">
        <v>893</v>
      </c>
      <c r="U260" s="6" t="s">
        <v>893</v>
      </c>
      <c r="V260" s="6" t="s">
        <v>892</v>
      </c>
      <c r="W260" s="6" t="s">
        <v>881</v>
      </c>
      <c r="X260" s="6" t="s">
        <v>894</v>
      </c>
      <c r="Y260" s="6" t="s">
        <v>893</v>
      </c>
    </row>
    <row r="261" spans="1:25" x14ac:dyDescent="0.2">
      <c r="A261" s="3" t="s">
        <v>388</v>
      </c>
      <c r="B261" s="3" t="s">
        <v>765</v>
      </c>
      <c r="C261" s="4" t="s">
        <v>132</v>
      </c>
      <c r="D261" s="101">
        <v>2004</v>
      </c>
      <c r="E261" s="5">
        <v>49.371250000000003</v>
      </c>
      <c r="F261" s="5">
        <v>292.92500000000001</v>
      </c>
      <c r="G261" s="5">
        <v>11.68</v>
      </c>
      <c r="H261" s="5">
        <v>54.62</v>
      </c>
      <c r="I261" s="5">
        <v>100.02</v>
      </c>
      <c r="J261" s="5">
        <v>-36.393456159999999</v>
      </c>
      <c r="K261" s="5">
        <v>-29.767098409999999</v>
      </c>
      <c r="L261" s="7" t="s">
        <v>995</v>
      </c>
      <c r="M261" s="7" t="s">
        <v>996</v>
      </c>
      <c r="N261" s="7" t="s">
        <v>997</v>
      </c>
      <c r="O261" s="7" t="s">
        <v>999</v>
      </c>
      <c r="P261" s="7" t="s">
        <v>507</v>
      </c>
      <c r="Q261" s="7" t="s">
        <v>886</v>
      </c>
      <c r="R261" s="7" t="s">
        <v>883</v>
      </c>
      <c r="S261" s="6" t="s">
        <v>1013</v>
      </c>
      <c r="T261" s="6" t="s">
        <v>893</v>
      </c>
      <c r="U261" s="6" t="s">
        <v>893</v>
      </c>
      <c r="V261" s="6" t="s">
        <v>892</v>
      </c>
      <c r="W261" s="6" t="s">
        <v>894</v>
      </c>
      <c r="X261" s="6" t="s">
        <v>881</v>
      </c>
      <c r="Y261" s="6" t="s">
        <v>892</v>
      </c>
    </row>
    <row r="262" spans="1:25" x14ac:dyDescent="0.2">
      <c r="A262" s="3" t="s">
        <v>389</v>
      </c>
      <c r="B262" s="3" t="s">
        <v>766</v>
      </c>
      <c r="C262" s="4" t="s">
        <v>132</v>
      </c>
      <c r="D262" s="101">
        <v>2007</v>
      </c>
      <c r="E262" s="5">
        <v>52.36</v>
      </c>
      <c r="F262" s="5">
        <v>270.47500000000002</v>
      </c>
      <c r="G262" s="5">
        <v>11.75</v>
      </c>
      <c r="H262" s="5">
        <v>54.45</v>
      </c>
      <c r="I262" s="5">
        <v>99.72</v>
      </c>
      <c r="J262" s="5">
        <v>-8.3067535840000009</v>
      </c>
      <c r="K262" s="5">
        <v>-40.181952699999997</v>
      </c>
      <c r="L262" s="7" t="s">
        <v>995</v>
      </c>
      <c r="M262" s="7" t="s">
        <v>996</v>
      </c>
      <c r="N262" s="7" t="s">
        <v>997</v>
      </c>
      <c r="O262" s="7" t="s">
        <v>999</v>
      </c>
      <c r="P262" s="7" t="s">
        <v>507</v>
      </c>
      <c r="Q262" s="7" t="s">
        <v>886</v>
      </c>
      <c r="R262" s="7" t="s">
        <v>883</v>
      </c>
      <c r="S262" s="6" t="s">
        <v>1013</v>
      </c>
      <c r="T262" s="6" t="s">
        <v>893</v>
      </c>
      <c r="U262" s="6" t="s">
        <v>893</v>
      </c>
      <c r="V262" s="6" t="s">
        <v>892</v>
      </c>
      <c r="W262" s="6" t="s">
        <v>894</v>
      </c>
      <c r="X262" s="6" t="s">
        <v>881</v>
      </c>
      <c r="Y262" s="6" t="s">
        <v>893</v>
      </c>
    </row>
    <row r="263" spans="1:25" x14ac:dyDescent="0.2">
      <c r="A263" s="3" t="s">
        <v>390</v>
      </c>
      <c r="B263" s="3" t="s">
        <v>767</v>
      </c>
      <c r="C263" s="4" t="s">
        <v>132</v>
      </c>
      <c r="D263" s="101">
        <v>2002</v>
      </c>
      <c r="E263" s="5">
        <v>54.618749999999999</v>
      </c>
      <c r="F263" s="5">
        <v>366.02499999999998</v>
      </c>
      <c r="G263" s="5">
        <v>12.12</v>
      </c>
      <c r="H263" s="5">
        <v>54.92</v>
      </c>
      <c r="I263" s="5">
        <v>95.34</v>
      </c>
      <c r="J263" s="5">
        <v>-21.89158029</v>
      </c>
      <c r="K263" s="5">
        <v>16.404395579999999</v>
      </c>
      <c r="L263" s="7" t="s">
        <v>995</v>
      </c>
      <c r="M263" s="7" t="s">
        <v>996</v>
      </c>
      <c r="N263" s="7" t="s">
        <v>997</v>
      </c>
      <c r="O263" s="7" t="s">
        <v>999</v>
      </c>
      <c r="P263" s="7" t="s">
        <v>507</v>
      </c>
      <c r="Q263" s="7" t="s">
        <v>886</v>
      </c>
      <c r="R263" s="7" t="s">
        <v>882</v>
      </c>
      <c r="S263" s="6" t="s">
        <v>1015</v>
      </c>
      <c r="T263" s="6" t="s">
        <v>893</v>
      </c>
      <c r="U263" s="6" t="s">
        <v>893</v>
      </c>
      <c r="V263" s="6" t="s">
        <v>892</v>
      </c>
      <c r="W263" s="6" t="s">
        <v>881</v>
      </c>
      <c r="X263" s="6" t="s">
        <v>881</v>
      </c>
      <c r="Y263" s="6" t="s">
        <v>893</v>
      </c>
    </row>
    <row r="264" spans="1:25" x14ac:dyDescent="0.2">
      <c r="A264" s="3" t="s">
        <v>391</v>
      </c>
      <c r="B264" s="3" t="s">
        <v>768</v>
      </c>
      <c r="C264" s="4" t="s">
        <v>132</v>
      </c>
      <c r="D264" s="101">
        <v>2004</v>
      </c>
      <c r="E264" s="5">
        <v>57.733750000000001</v>
      </c>
      <c r="F264" s="5">
        <v>362.77499999999998</v>
      </c>
      <c r="G264" s="5">
        <v>12.96</v>
      </c>
      <c r="H264" s="5">
        <v>54.7</v>
      </c>
      <c r="I264" s="5">
        <v>86.92</v>
      </c>
      <c r="J264" s="5">
        <v>-29.053642610000001</v>
      </c>
      <c r="K264" s="5">
        <v>-0.92066492300000002</v>
      </c>
      <c r="L264" s="7" t="s">
        <v>995</v>
      </c>
      <c r="M264" s="7" t="s">
        <v>996</v>
      </c>
      <c r="N264" s="7" t="s">
        <v>997</v>
      </c>
      <c r="O264" s="7" t="s">
        <v>999</v>
      </c>
      <c r="P264" s="7" t="s">
        <v>507</v>
      </c>
      <c r="Q264" s="7" t="s">
        <v>886</v>
      </c>
      <c r="R264" s="7" t="s">
        <v>122</v>
      </c>
      <c r="S264" s="6" t="s">
        <v>122</v>
      </c>
      <c r="T264" s="6" t="s">
        <v>893</v>
      </c>
      <c r="U264" s="6" t="s">
        <v>893</v>
      </c>
      <c r="V264" s="6" t="s">
        <v>892</v>
      </c>
      <c r="W264" s="6" t="s">
        <v>122</v>
      </c>
      <c r="X264" s="6" t="s">
        <v>881</v>
      </c>
      <c r="Y264" s="6" t="s">
        <v>893</v>
      </c>
    </row>
    <row r="265" spans="1:25" x14ac:dyDescent="0.2">
      <c r="A265" s="3" t="s">
        <v>392</v>
      </c>
      <c r="B265" s="3" t="s">
        <v>769</v>
      </c>
      <c r="C265" s="4" t="s">
        <v>132</v>
      </c>
      <c r="D265" s="101">
        <v>2004</v>
      </c>
      <c r="E265" s="5">
        <v>44.328749999999999</v>
      </c>
      <c r="F265" s="5">
        <v>245.95</v>
      </c>
      <c r="G265" s="5">
        <v>11.75</v>
      </c>
      <c r="H265" s="5">
        <v>51.97</v>
      </c>
      <c r="I265" s="5">
        <v>95.88</v>
      </c>
      <c r="J265" s="5">
        <v>-1.761227485</v>
      </c>
      <c r="K265" s="5">
        <v>-24.918669099999999</v>
      </c>
      <c r="L265" s="7" t="s">
        <v>1001</v>
      </c>
      <c r="M265" s="7" t="s">
        <v>996</v>
      </c>
      <c r="N265" s="7" t="s">
        <v>997</v>
      </c>
      <c r="O265" s="7" t="s">
        <v>999</v>
      </c>
      <c r="P265" s="7" t="s">
        <v>507</v>
      </c>
      <c r="Q265" s="7" t="s">
        <v>886</v>
      </c>
      <c r="R265" s="7" t="s">
        <v>882</v>
      </c>
      <c r="S265" s="6" t="s">
        <v>1057</v>
      </c>
      <c r="T265" s="6" t="s">
        <v>893</v>
      </c>
      <c r="U265" s="6" t="s">
        <v>893</v>
      </c>
      <c r="V265" s="6" t="s">
        <v>892</v>
      </c>
      <c r="W265" s="6" t="s">
        <v>894</v>
      </c>
      <c r="X265" s="6" t="s">
        <v>881</v>
      </c>
      <c r="Y265" s="6" t="s">
        <v>893</v>
      </c>
    </row>
    <row r="266" spans="1:25" x14ac:dyDescent="0.2">
      <c r="A266" s="3" t="s">
        <v>393</v>
      </c>
      <c r="B266" s="3" t="s">
        <v>770</v>
      </c>
      <c r="C266" s="4" t="s">
        <v>132</v>
      </c>
      <c r="D266" s="101">
        <v>2003</v>
      </c>
      <c r="E266" s="5">
        <v>42.631250000000001</v>
      </c>
      <c r="F266" s="5">
        <v>373.1</v>
      </c>
      <c r="G266" s="5">
        <v>11.36</v>
      </c>
      <c r="H266" s="5">
        <v>56.1</v>
      </c>
      <c r="I266" s="5">
        <v>98.3</v>
      </c>
      <c r="J266" s="5">
        <v>-39.559876899999999</v>
      </c>
      <c r="K266" s="5">
        <v>-8.2946422510000009</v>
      </c>
      <c r="L266" s="7" t="s">
        <v>1001</v>
      </c>
      <c r="M266" s="7" t="s">
        <v>1000</v>
      </c>
      <c r="N266" s="7" t="s">
        <v>997</v>
      </c>
      <c r="O266" s="7" t="s">
        <v>998</v>
      </c>
      <c r="P266" s="7" t="s">
        <v>507</v>
      </c>
      <c r="Q266" s="7" t="s">
        <v>886</v>
      </c>
      <c r="R266" s="7" t="s">
        <v>882</v>
      </c>
      <c r="S266" s="6" t="s">
        <v>1071</v>
      </c>
      <c r="T266" s="6" t="s">
        <v>892</v>
      </c>
      <c r="U266" s="6" t="s">
        <v>892</v>
      </c>
      <c r="V266" s="6" t="s">
        <v>893</v>
      </c>
      <c r="W266" s="6" t="s">
        <v>881</v>
      </c>
      <c r="X266" s="6" t="s">
        <v>881</v>
      </c>
      <c r="Y266" s="6" t="s">
        <v>893</v>
      </c>
    </row>
    <row r="267" spans="1:25" x14ac:dyDescent="0.2">
      <c r="A267" s="3" t="s">
        <v>394</v>
      </c>
      <c r="B267" s="3" t="s">
        <v>771</v>
      </c>
      <c r="C267" s="4" t="s">
        <v>132</v>
      </c>
      <c r="D267" s="101">
        <v>1992</v>
      </c>
      <c r="E267" s="5">
        <v>43.986249999999998</v>
      </c>
      <c r="F267" s="5">
        <v>356.65</v>
      </c>
      <c r="G267" s="5">
        <v>11.44</v>
      </c>
      <c r="H267" s="5">
        <v>53.3</v>
      </c>
      <c r="I267" s="5">
        <v>94.43</v>
      </c>
      <c r="J267" s="5">
        <v>-36.564158210000002</v>
      </c>
      <c r="K267" s="5">
        <v>-10.762563849999999</v>
      </c>
      <c r="L267" s="7" t="s">
        <v>995</v>
      </c>
      <c r="M267" s="7" t="s">
        <v>1000</v>
      </c>
      <c r="N267" s="7" t="s">
        <v>997</v>
      </c>
      <c r="O267" s="7" t="s">
        <v>999</v>
      </c>
      <c r="P267" s="7" t="s">
        <v>507</v>
      </c>
      <c r="Q267" s="7" t="s">
        <v>886</v>
      </c>
      <c r="R267" s="7" t="s">
        <v>882</v>
      </c>
      <c r="S267" s="6" t="s">
        <v>1034</v>
      </c>
      <c r="T267" s="6" t="s">
        <v>893</v>
      </c>
      <c r="U267" s="6" t="s">
        <v>893</v>
      </c>
      <c r="V267" s="6" t="s">
        <v>892</v>
      </c>
      <c r="W267" s="6" t="s">
        <v>894</v>
      </c>
      <c r="X267" s="6" t="s">
        <v>881</v>
      </c>
      <c r="Y267" s="6" t="s">
        <v>893</v>
      </c>
    </row>
    <row r="268" spans="1:25" x14ac:dyDescent="0.2">
      <c r="A268" s="3" t="s">
        <v>395</v>
      </c>
      <c r="B268" s="3" t="s">
        <v>772</v>
      </c>
      <c r="C268" s="4" t="s">
        <v>132</v>
      </c>
      <c r="D268" s="4" t="s">
        <v>122</v>
      </c>
      <c r="E268" s="5">
        <v>50.271250000000002</v>
      </c>
      <c r="F268" s="5">
        <v>352.875</v>
      </c>
      <c r="G268" s="5">
        <v>12.25</v>
      </c>
      <c r="H268" s="5">
        <v>52.72</v>
      </c>
      <c r="I268" s="5">
        <v>85.81</v>
      </c>
      <c r="J268" s="5">
        <v>-19.687880920000001</v>
      </c>
      <c r="K268" s="5">
        <v>-21.37135541</v>
      </c>
      <c r="L268" s="7" t="s">
        <v>995</v>
      </c>
      <c r="M268" s="7" t="s">
        <v>996</v>
      </c>
      <c r="N268" s="7" t="s">
        <v>997</v>
      </c>
      <c r="O268" s="7" t="s">
        <v>999</v>
      </c>
      <c r="P268" s="7" t="s">
        <v>507</v>
      </c>
      <c r="Q268" s="7" t="s">
        <v>886</v>
      </c>
      <c r="R268" s="7" t="s">
        <v>882</v>
      </c>
      <c r="S268" s="6" t="s">
        <v>1015</v>
      </c>
      <c r="T268" s="6" t="s">
        <v>893</v>
      </c>
      <c r="U268" s="6" t="s">
        <v>893</v>
      </c>
      <c r="V268" s="6" t="s">
        <v>892</v>
      </c>
      <c r="W268" s="6" t="s">
        <v>894</v>
      </c>
      <c r="X268" s="6" t="s">
        <v>881</v>
      </c>
      <c r="Y268" s="6" t="s">
        <v>893</v>
      </c>
    </row>
    <row r="269" spans="1:25" x14ac:dyDescent="0.2">
      <c r="A269" s="3" t="s">
        <v>396</v>
      </c>
      <c r="B269" s="3" t="s">
        <v>773</v>
      </c>
      <c r="C269" s="4" t="s">
        <v>132</v>
      </c>
      <c r="D269" s="101">
        <v>2005</v>
      </c>
      <c r="E269" s="5">
        <v>51.12</v>
      </c>
      <c r="F269" s="5">
        <v>310.95</v>
      </c>
      <c r="G269" s="5">
        <v>11.83</v>
      </c>
      <c r="H269" s="5">
        <v>53.45</v>
      </c>
      <c r="I269" s="5">
        <v>97.38</v>
      </c>
      <c r="J269" s="5">
        <v>-42.596665590000001</v>
      </c>
      <c r="K269" s="5">
        <v>1.9907900140000001</v>
      </c>
      <c r="L269" s="7" t="s">
        <v>995</v>
      </c>
      <c r="M269" s="7" t="s">
        <v>996</v>
      </c>
      <c r="N269" s="7" t="s">
        <v>997</v>
      </c>
      <c r="O269" s="7" t="s">
        <v>999</v>
      </c>
      <c r="P269" s="7" t="s">
        <v>507</v>
      </c>
      <c r="Q269" s="7" t="s">
        <v>886</v>
      </c>
      <c r="R269" s="7" t="s">
        <v>884</v>
      </c>
      <c r="S269" s="6" t="s">
        <v>1014</v>
      </c>
      <c r="T269" s="6" t="s">
        <v>893</v>
      </c>
      <c r="U269" s="6" t="s">
        <v>893</v>
      </c>
      <c r="V269" s="6" t="s">
        <v>892</v>
      </c>
      <c r="W269" s="6" t="s">
        <v>881</v>
      </c>
      <c r="X269" s="6" t="s">
        <v>881</v>
      </c>
      <c r="Y269" s="6" t="s">
        <v>893</v>
      </c>
    </row>
    <row r="270" spans="1:25" x14ac:dyDescent="0.2">
      <c r="A270" s="3" t="s">
        <v>397</v>
      </c>
      <c r="B270" s="3" t="s">
        <v>774</v>
      </c>
      <c r="C270" s="4" t="s">
        <v>132</v>
      </c>
      <c r="D270" s="101">
        <v>2007</v>
      </c>
      <c r="E270" s="5">
        <v>35.526249999999997</v>
      </c>
      <c r="F270" s="5">
        <v>328.625</v>
      </c>
      <c r="G270" s="5">
        <v>11.99</v>
      </c>
      <c r="H270" s="5">
        <v>51.77</v>
      </c>
      <c r="I270" s="5">
        <v>97.46</v>
      </c>
      <c r="J270" s="5">
        <v>-14.61991211</v>
      </c>
      <c r="K270" s="5">
        <v>-34.771762520000003</v>
      </c>
      <c r="L270" s="7" t="s">
        <v>1001</v>
      </c>
      <c r="M270" s="7" t="s">
        <v>1000</v>
      </c>
      <c r="N270" s="7" t="s">
        <v>997</v>
      </c>
      <c r="O270" s="7" t="s">
        <v>998</v>
      </c>
      <c r="P270" s="7" t="s">
        <v>507</v>
      </c>
      <c r="Q270" s="7" t="s">
        <v>886</v>
      </c>
      <c r="R270" s="7" t="s">
        <v>883</v>
      </c>
      <c r="S270" s="6" t="s">
        <v>1072</v>
      </c>
      <c r="T270" s="6" t="s">
        <v>892</v>
      </c>
      <c r="U270" s="6" t="s">
        <v>892</v>
      </c>
      <c r="V270" s="6" t="s">
        <v>893</v>
      </c>
      <c r="W270" s="6" t="s">
        <v>894</v>
      </c>
      <c r="X270" s="6" t="s">
        <v>881</v>
      </c>
      <c r="Y270" s="6" t="s">
        <v>893</v>
      </c>
    </row>
    <row r="271" spans="1:25" x14ac:dyDescent="0.2">
      <c r="A271" s="3" t="s">
        <v>398</v>
      </c>
      <c r="B271" s="3" t="s">
        <v>775</v>
      </c>
      <c r="C271" s="4" t="s">
        <v>132</v>
      </c>
      <c r="D271" s="101">
        <v>1999</v>
      </c>
      <c r="E271" s="5">
        <v>50.97625</v>
      </c>
      <c r="F271" s="5">
        <v>320.25</v>
      </c>
      <c r="G271" s="5">
        <v>11.87</v>
      </c>
      <c r="H271" s="5">
        <v>53.67</v>
      </c>
      <c r="I271" s="5">
        <v>95.78</v>
      </c>
      <c r="J271" s="5">
        <v>-37.012546520000001</v>
      </c>
      <c r="K271" s="5">
        <v>13.46797759</v>
      </c>
      <c r="L271" s="7" t="s">
        <v>995</v>
      </c>
      <c r="M271" s="7" t="s">
        <v>996</v>
      </c>
      <c r="N271" s="7" t="s">
        <v>997</v>
      </c>
      <c r="O271" s="7" t="s">
        <v>999</v>
      </c>
      <c r="P271" s="7" t="s">
        <v>507</v>
      </c>
      <c r="Q271" s="7" t="s">
        <v>886</v>
      </c>
      <c r="R271" s="7" t="s">
        <v>884</v>
      </c>
      <c r="S271" s="6" t="s">
        <v>1014</v>
      </c>
      <c r="T271" s="6" t="s">
        <v>893</v>
      </c>
      <c r="U271" s="6" t="s">
        <v>893</v>
      </c>
      <c r="V271" s="6" t="s">
        <v>892</v>
      </c>
      <c r="W271" s="6" t="s">
        <v>881</v>
      </c>
      <c r="X271" s="6" t="s">
        <v>881</v>
      </c>
      <c r="Y271" s="6" t="s">
        <v>893</v>
      </c>
    </row>
    <row r="272" spans="1:25" x14ac:dyDescent="0.2">
      <c r="A272" s="3" t="s">
        <v>399</v>
      </c>
      <c r="B272" s="3" t="s">
        <v>776</v>
      </c>
      <c r="C272" s="4" t="s">
        <v>132</v>
      </c>
      <c r="D272" s="101">
        <v>2004</v>
      </c>
      <c r="E272" s="5">
        <v>48.736249999999998</v>
      </c>
      <c r="F272" s="5">
        <v>372.125</v>
      </c>
      <c r="G272" s="5">
        <v>12.66</v>
      </c>
      <c r="H272" s="5">
        <v>53.8</v>
      </c>
      <c r="I272" s="5">
        <v>87.87</v>
      </c>
      <c r="J272" s="5">
        <v>-33.727853359999997</v>
      </c>
      <c r="K272" s="5">
        <v>10.219401769999999</v>
      </c>
      <c r="L272" s="7" t="s">
        <v>122</v>
      </c>
      <c r="M272" s="7" t="s">
        <v>996</v>
      </c>
      <c r="N272" s="7" t="s">
        <v>997</v>
      </c>
      <c r="O272" s="7" t="s">
        <v>999</v>
      </c>
      <c r="P272" s="7" t="s">
        <v>507</v>
      </c>
      <c r="Q272" s="7" t="s">
        <v>886</v>
      </c>
      <c r="R272" s="7" t="s">
        <v>882</v>
      </c>
      <c r="S272" s="6" t="s">
        <v>122</v>
      </c>
      <c r="T272" s="6" t="s">
        <v>893</v>
      </c>
      <c r="U272" s="6" t="s">
        <v>893</v>
      </c>
      <c r="V272" s="6" t="s">
        <v>892</v>
      </c>
      <c r="W272" s="6" t="s">
        <v>894</v>
      </c>
      <c r="X272" s="6" t="s">
        <v>881</v>
      </c>
      <c r="Y272" s="6" t="s">
        <v>893</v>
      </c>
    </row>
    <row r="273" spans="1:25" x14ac:dyDescent="0.2">
      <c r="A273" s="3" t="s">
        <v>400</v>
      </c>
      <c r="B273" s="3" t="s">
        <v>777</v>
      </c>
      <c r="C273" s="4" t="s">
        <v>132</v>
      </c>
      <c r="D273" s="101">
        <v>2003</v>
      </c>
      <c r="E273" s="5">
        <v>35.274999999999999</v>
      </c>
      <c r="F273" s="5">
        <v>313.55</v>
      </c>
      <c r="G273" s="5">
        <v>10.81</v>
      </c>
      <c r="H273" s="5">
        <v>51.55</v>
      </c>
      <c r="I273" s="5">
        <v>100.1</v>
      </c>
      <c r="J273" s="5">
        <v>-30.940959110000001</v>
      </c>
      <c r="K273" s="5">
        <v>-14.81855024</v>
      </c>
      <c r="L273" s="7" t="s">
        <v>1001</v>
      </c>
      <c r="M273" s="7" t="s">
        <v>996</v>
      </c>
      <c r="N273" s="7" t="s">
        <v>997</v>
      </c>
      <c r="O273" s="7" t="s">
        <v>999</v>
      </c>
      <c r="P273" s="7" t="s">
        <v>507</v>
      </c>
      <c r="Q273" s="7" t="s">
        <v>886</v>
      </c>
      <c r="R273" s="7" t="s">
        <v>884</v>
      </c>
      <c r="S273" s="6" t="s">
        <v>1073</v>
      </c>
      <c r="T273" s="6" t="s">
        <v>893</v>
      </c>
      <c r="U273" s="6" t="s">
        <v>893</v>
      </c>
      <c r="V273" s="6" t="s">
        <v>892</v>
      </c>
      <c r="W273" s="6" t="s">
        <v>881</v>
      </c>
      <c r="X273" s="6" t="s">
        <v>881</v>
      </c>
      <c r="Y273" s="6" t="s">
        <v>893</v>
      </c>
    </row>
    <row r="274" spans="1:25" x14ac:dyDescent="0.2">
      <c r="A274" s="3" t="s">
        <v>401</v>
      </c>
      <c r="B274" s="3" t="s">
        <v>778</v>
      </c>
      <c r="C274" s="4" t="s">
        <v>132</v>
      </c>
      <c r="D274" s="101">
        <v>2007</v>
      </c>
      <c r="E274" s="5">
        <v>51.8675</v>
      </c>
      <c r="F274" s="5">
        <v>259.39999999999998</v>
      </c>
      <c r="G274" s="5">
        <v>11.64</v>
      </c>
      <c r="H274" s="5">
        <v>54.92</v>
      </c>
      <c r="I274" s="5">
        <v>95.08</v>
      </c>
      <c r="J274" s="5">
        <v>-25.32108251</v>
      </c>
      <c r="K274" s="5">
        <v>3.374412805</v>
      </c>
      <c r="L274" s="7" t="s">
        <v>995</v>
      </c>
      <c r="M274" s="7" t="s">
        <v>996</v>
      </c>
      <c r="N274" s="7" t="s">
        <v>997</v>
      </c>
      <c r="O274" s="7" t="s">
        <v>999</v>
      </c>
      <c r="P274" s="7" t="s">
        <v>507</v>
      </c>
      <c r="Q274" s="7" t="s">
        <v>886</v>
      </c>
      <c r="R274" s="7" t="s">
        <v>882</v>
      </c>
      <c r="S274" s="6" t="s">
        <v>1015</v>
      </c>
      <c r="T274" s="6" t="s">
        <v>893</v>
      </c>
      <c r="U274" s="6" t="s">
        <v>893</v>
      </c>
      <c r="V274" s="6" t="s">
        <v>892</v>
      </c>
      <c r="W274" s="6" t="s">
        <v>894</v>
      </c>
      <c r="X274" s="6" t="s">
        <v>881</v>
      </c>
      <c r="Y274" s="6" t="s">
        <v>893</v>
      </c>
    </row>
    <row r="275" spans="1:25" x14ac:dyDescent="0.2">
      <c r="A275" s="3" t="s">
        <v>402</v>
      </c>
      <c r="B275" s="3" t="s">
        <v>779</v>
      </c>
      <c r="C275" s="4" t="s">
        <v>132</v>
      </c>
      <c r="D275" s="101">
        <v>2008</v>
      </c>
      <c r="E275" s="5">
        <v>43.712499999999999</v>
      </c>
      <c r="F275" s="5">
        <v>322.35000000000002</v>
      </c>
      <c r="G275" s="5">
        <v>11.44</v>
      </c>
      <c r="H275" s="5">
        <v>52.77</v>
      </c>
      <c r="I275" s="5">
        <v>97.39</v>
      </c>
      <c r="J275" s="5">
        <v>-32.480732369999998</v>
      </c>
      <c r="K275" s="5">
        <v>-29.105500970000001</v>
      </c>
      <c r="L275" s="7" t="s">
        <v>995</v>
      </c>
      <c r="M275" s="7" t="s">
        <v>996</v>
      </c>
      <c r="N275" s="7" t="s">
        <v>997</v>
      </c>
      <c r="O275" s="7" t="s">
        <v>998</v>
      </c>
      <c r="P275" s="7" t="s">
        <v>507</v>
      </c>
      <c r="Q275" s="7" t="s">
        <v>886</v>
      </c>
      <c r="R275" s="7" t="s">
        <v>882</v>
      </c>
      <c r="S275" s="6" t="s">
        <v>1027</v>
      </c>
      <c r="T275" s="6" t="s">
        <v>892</v>
      </c>
      <c r="U275" s="6" t="s">
        <v>892</v>
      </c>
      <c r="V275" s="6" t="s">
        <v>893</v>
      </c>
      <c r="W275" s="6" t="s">
        <v>894</v>
      </c>
      <c r="X275" s="6" t="s">
        <v>881</v>
      </c>
      <c r="Y275" s="6" t="s">
        <v>893</v>
      </c>
    </row>
    <row r="276" spans="1:25" x14ac:dyDescent="0.2">
      <c r="A276" s="3" t="s">
        <v>403</v>
      </c>
      <c r="B276" s="3" t="s">
        <v>780</v>
      </c>
      <c r="C276" s="4" t="s">
        <v>132</v>
      </c>
      <c r="D276" s="101">
        <v>2001</v>
      </c>
      <c r="E276" s="5">
        <v>51.8125</v>
      </c>
      <c r="F276" s="5">
        <v>302.82499999999999</v>
      </c>
      <c r="G276" s="5">
        <v>11.73</v>
      </c>
      <c r="H276" s="5">
        <v>51</v>
      </c>
      <c r="I276" s="5">
        <v>95.65</v>
      </c>
      <c r="J276" s="5">
        <v>-24.209720570000002</v>
      </c>
      <c r="K276" s="5">
        <v>-35.02439159</v>
      </c>
      <c r="L276" s="7" t="s">
        <v>1001</v>
      </c>
      <c r="M276" s="7" t="s">
        <v>996</v>
      </c>
      <c r="N276" s="7" t="s">
        <v>997</v>
      </c>
      <c r="O276" s="7" t="s">
        <v>998</v>
      </c>
      <c r="P276" s="7" t="s">
        <v>507</v>
      </c>
      <c r="Q276" s="7" t="s">
        <v>886</v>
      </c>
      <c r="R276" s="7" t="s">
        <v>122</v>
      </c>
      <c r="S276" s="6" t="s">
        <v>122</v>
      </c>
      <c r="T276" s="6" t="s">
        <v>892</v>
      </c>
      <c r="U276" s="6" t="s">
        <v>892</v>
      </c>
      <c r="V276" s="6" t="s">
        <v>893</v>
      </c>
      <c r="W276" s="6" t="s">
        <v>894</v>
      </c>
      <c r="X276" s="6" t="s">
        <v>881</v>
      </c>
      <c r="Y276" s="6" t="s">
        <v>893</v>
      </c>
    </row>
    <row r="277" spans="1:25" x14ac:dyDescent="0.2">
      <c r="A277" s="3" t="s">
        <v>404</v>
      </c>
      <c r="B277" s="3" t="s">
        <v>781</v>
      </c>
      <c r="C277" s="4" t="s">
        <v>132</v>
      </c>
      <c r="D277" s="101">
        <v>2005</v>
      </c>
      <c r="E277" s="5">
        <v>57.313749999999999</v>
      </c>
      <c r="F277" s="5">
        <v>341.1</v>
      </c>
      <c r="G277" s="5">
        <v>12.31</v>
      </c>
      <c r="H277" s="5">
        <v>50.57</v>
      </c>
      <c r="I277" s="5">
        <v>93.09</v>
      </c>
      <c r="J277" s="5">
        <v>-43.598811130000001</v>
      </c>
      <c r="K277" s="5">
        <v>-1.559350646</v>
      </c>
      <c r="L277" s="7" t="s">
        <v>995</v>
      </c>
      <c r="M277" s="7" t="s">
        <v>996</v>
      </c>
      <c r="N277" s="7" t="s">
        <v>997</v>
      </c>
      <c r="O277" s="7" t="s">
        <v>999</v>
      </c>
      <c r="P277" s="7" t="s">
        <v>507</v>
      </c>
      <c r="Q277" s="7" t="s">
        <v>886</v>
      </c>
      <c r="R277" s="7" t="s">
        <v>884</v>
      </c>
      <c r="S277" s="6" t="s">
        <v>1014</v>
      </c>
      <c r="T277" s="6" t="s">
        <v>893</v>
      </c>
      <c r="U277" s="6" t="s">
        <v>893</v>
      </c>
      <c r="V277" s="6" t="s">
        <v>892</v>
      </c>
      <c r="W277" s="6" t="s">
        <v>881</v>
      </c>
      <c r="X277" s="6" t="s">
        <v>881</v>
      </c>
      <c r="Y277" s="6" t="s">
        <v>893</v>
      </c>
    </row>
    <row r="278" spans="1:25" x14ac:dyDescent="0.2">
      <c r="A278" s="3" t="s">
        <v>405</v>
      </c>
      <c r="B278" s="3" t="s">
        <v>782</v>
      </c>
      <c r="C278" s="4" t="s">
        <v>132</v>
      </c>
      <c r="D278" s="101">
        <v>2003</v>
      </c>
      <c r="E278" s="5">
        <v>57.45</v>
      </c>
      <c r="F278" s="5">
        <v>336.02499999999998</v>
      </c>
      <c r="G278" s="5">
        <v>12.48</v>
      </c>
      <c r="H278" s="5">
        <v>52.77</v>
      </c>
      <c r="I278" s="5">
        <v>91.37</v>
      </c>
      <c r="J278" s="5">
        <v>-37.22247256</v>
      </c>
      <c r="K278" s="5">
        <v>-6.2338589999999996E-3</v>
      </c>
      <c r="L278" s="7" t="s">
        <v>995</v>
      </c>
      <c r="M278" s="7" t="s">
        <v>996</v>
      </c>
      <c r="N278" s="7" t="s">
        <v>997</v>
      </c>
      <c r="O278" s="7" t="s">
        <v>999</v>
      </c>
      <c r="P278" s="7" t="s">
        <v>507</v>
      </c>
      <c r="Q278" s="7" t="s">
        <v>886</v>
      </c>
      <c r="R278" s="7" t="s">
        <v>882</v>
      </c>
      <c r="S278" s="6" t="s">
        <v>1015</v>
      </c>
      <c r="T278" s="6" t="s">
        <v>893</v>
      </c>
      <c r="U278" s="6" t="s">
        <v>893</v>
      </c>
      <c r="V278" s="6" t="s">
        <v>892</v>
      </c>
      <c r="W278" s="6" t="s">
        <v>881</v>
      </c>
      <c r="X278" s="6" t="s">
        <v>881</v>
      </c>
      <c r="Y278" s="6" t="s">
        <v>893</v>
      </c>
    </row>
    <row r="279" spans="1:25" x14ac:dyDescent="0.2">
      <c r="A279" s="3" t="s">
        <v>406</v>
      </c>
      <c r="B279" s="3" t="s">
        <v>783</v>
      </c>
      <c r="C279" s="4" t="s">
        <v>132</v>
      </c>
      <c r="D279" s="101">
        <v>2003</v>
      </c>
      <c r="E279" s="5">
        <v>45.932499999999997</v>
      </c>
      <c r="F279" s="5">
        <v>395.25</v>
      </c>
      <c r="G279" s="5">
        <v>11.64</v>
      </c>
      <c r="H279" s="5">
        <v>56.25</v>
      </c>
      <c r="I279" s="5">
        <v>92.23</v>
      </c>
      <c r="J279" s="5">
        <v>-23.28115141</v>
      </c>
      <c r="K279" s="5">
        <v>8.2051844809999999</v>
      </c>
      <c r="L279" s="7" t="s">
        <v>995</v>
      </c>
      <c r="M279" s="7" t="s">
        <v>1000</v>
      </c>
      <c r="N279" s="7" t="s">
        <v>997</v>
      </c>
      <c r="O279" s="7" t="s">
        <v>999</v>
      </c>
      <c r="P279" s="7" t="s">
        <v>506</v>
      </c>
      <c r="Q279" s="7" t="s">
        <v>886</v>
      </c>
      <c r="R279" s="7" t="s">
        <v>882</v>
      </c>
      <c r="S279" s="6" t="s">
        <v>1038</v>
      </c>
      <c r="T279" s="6" t="s">
        <v>893</v>
      </c>
      <c r="U279" s="6" t="s">
        <v>893</v>
      </c>
      <c r="V279" s="6" t="s">
        <v>892</v>
      </c>
      <c r="W279" s="6" t="s">
        <v>881</v>
      </c>
      <c r="X279" s="6" t="s">
        <v>881</v>
      </c>
      <c r="Y279" s="6" t="s">
        <v>893</v>
      </c>
    </row>
    <row r="280" spans="1:25" x14ac:dyDescent="0.2">
      <c r="A280" s="3" t="s">
        <v>407</v>
      </c>
      <c r="B280" s="3" t="s">
        <v>784</v>
      </c>
      <c r="C280" s="4" t="s">
        <v>132</v>
      </c>
      <c r="D280" s="101">
        <v>2004</v>
      </c>
      <c r="E280" s="5">
        <v>34.681249999999999</v>
      </c>
      <c r="F280" s="5">
        <v>267.60000000000002</v>
      </c>
      <c r="G280" s="5">
        <v>11.83</v>
      </c>
      <c r="H280" s="5">
        <v>48.87</v>
      </c>
      <c r="I280" s="5">
        <v>95.53</v>
      </c>
      <c r="J280" s="5">
        <v>-7.407939313</v>
      </c>
      <c r="K280" s="5">
        <v>-36.931966389999999</v>
      </c>
      <c r="L280" s="7" t="s">
        <v>995</v>
      </c>
      <c r="M280" s="7" t="s">
        <v>1000</v>
      </c>
      <c r="N280" s="7" t="s">
        <v>997</v>
      </c>
      <c r="O280" s="7" t="s">
        <v>998</v>
      </c>
      <c r="P280" s="7" t="s">
        <v>507</v>
      </c>
      <c r="Q280" s="7" t="s">
        <v>886</v>
      </c>
      <c r="R280" s="7" t="s">
        <v>882</v>
      </c>
      <c r="S280" s="6" t="s">
        <v>1045</v>
      </c>
      <c r="T280" s="6" t="s">
        <v>892</v>
      </c>
      <c r="U280" s="6" t="s">
        <v>892</v>
      </c>
      <c r="V280" s="6" t="s">
        <v>893</v>
      </c>
      <c r="W280" s="6" t="s">
        <v>894</v>
      </c>
      <c r="X280" s="6" t="s">
        <v>881</v>
      </c>
      <c r="Y280" s="6" t="s">
        <v>892</v>
      </c>
    </row>
    <row r="281" spans="1:25" x14ac:dyDescent="0.2">
      <c r="A281" s="3" t="s">
        <v>408</v>
      </c>
      <c r="B281" s="3" t="s">
        <v>785</v>
      </c>
      <c r="C281" s="4" t="s">
        <v>132</v>
      </c>
      <c r="D281" s="101">
        <v>2004</v>
      </c>
      <c r="E281" s="5">
        <v>52.571249999999999</v>
      </c>
      <c r="F281" s="5">
        <v>327.95</v>
      </c>
      <c r="G281" s="5">
        <v>12.3</v>
      </c>
      <c r="H281" s="5">
        <v>55.77</v>
      </c>
      <c r="I281" s="5">
        <v>91.53</v>
      </c>
      <c r="J281" s="5">
        <v>-47.853470700000003</v>
      </c>
      <c r="K281" s="5">
        <v>12.55153303</v>
      </c>
      <c r="L281" s="7" t="s">
        <v>1001</v>
      </c>
      <c r="M281" s="7" t="s">
        <v>996</v>
      </c>
      <c r="N281" s="7" t="s">
        <v>997</v>
      </c>
      <c r="O281" s="7" t="s">
        <v>999</v>
      </c>
      <c r="P281" s="7" t="s">
        <v>507</v>
      </c>
      <c r="Q281" s="7" t="s">
        <v>886</v>
      </c>
      <c r="R281" s="7" t="s">
        <v>884</v>
      </c>
      <c r="S281" s="6" t="s">
        <v>1073</v>
      </c>
      <c r="T281" s="6" t="s">
        <v>893</v>
      </c>
      <c r="U281" s="6" t="s">
        <v>893</v>
      </c>
      <c r="V281" s="6" t="s">
        <v>892</v>
      </c>
      <c r="W281" s="6" t="s">
        <v>881</v>
      </c>
      <c r="X281" s="6" t="s">
        <v>881</v>
      </c>
      <c r="Y281" s="6" t="s">
        <v>893</v>
      </c>
    </row>
    <row r="282" spans="1:25" x14ac:dyDescent="0.2">
      <c r="A282" s="3" t="s">
        <v>409</v>
      </c>
      <c r="B282" s="3" t="s">
        <v>786</v>
      </c>
      <c r="C282" s="4" t="s">
        <v>132</v>
      </c>
      <c r="D282" s="101">
        <v>2001</v>
      </c>
      <c r="E282" s="5">
        <v>54.71</v>
      </c>
      <c r="F282" s="5">
        <v>302.82499999999999</v>
      </c>
      <c r="G282" s="5">
        <v>12.04</v>
      </c>
      <c r="H282" s="5">
        <v>52.17</v>
      </c>
      <c r="I282" s="5">
        <v>89.45</v>
      </c>
      <c r="J282" s="5">
        <v>-13.822935060000001</v>
      </c>
      <c r="K282" s="5">
        <v>-33.548117980000001</v>
      </c>
      <c r="L282" s="7" t="s">
        <v>1001</v>
      </c>
      <c r="M282" s="7" t="s">
        <v>996</v>
      </c>
      <c r="N282" s="7" t="s">
        <v>997</v>
      </c>
      <c r="O282" s="7" t="s">
        <v>998</v>
      </c>
      <c r="P282" s="7" t="s">
        <v>507</v>
      </c>
      <c r="Q282" s="7" t="s">
        <v>886</v>
      </c>
      <c r="R282" s="7" t="s">
        <v>883</v>
      </c>
      <c r="S282" s="6" t="s">
        <v>1074</v>
      </c>
      <c r="T282" s="6" t="s">
        <v>892</v>
      </c>
      <c r="U282" s="6" t="s">
        <v>892</v>
      </c>
      <c r="V282" s="6" t="s">
        <v>893</v>
      </c>
      <c r="W282" s="6" t="s">
        <v>894</v>
      </c>
      <c r="X282" s="6" t="s">
        <v>881</v>
      </c>
      <c r="Y282" s="6" t="s">
        <v>893</v>
      </c>
    </row>
    <row r="283" spans="1:25" x14ac:dyDescent="0.2">
      <c r="A283" s="3" t="s">
        <v>410</v>
      </c>
      <c r="B283" s="3" t="s">
        <v>787</v>
      </c>
      <c r="C283" s="4" t="s">
        <v>132</v>
      </c>
      <c r="D283" s="101">
        <v>2001</v>
      </c>
      <c r="E283" s="5">
        <v>47.865000000000002</v>
      </c>
      <c r="F283" s="5">
        <v>277.42500000000001</v>
      </c>
      <c r="G283" s="5">
        <v>11.68</v>
      </c>
      <c r="H283" s="5">
        <v>52.37</v>
      </c>
      <c r="I283" s="5">
        <v>93.02</v>
      </c>
      <c r="J283" s="5">
        <v>-13.02645936</v>
      </c>
      <c r="K283" s="5">
        <v>-34.15324433</v>
      </c>
      <c r="L283" s="7" t="s">
        <v>1001</v>
      </c>
      <c r="M283" s="7" t="s">
        <v>996</v>
      </c>
      <c r="N283" s="7" t="s">
        <v>997</v>
      </c>
      <c r="O283" s="7" t="s">
        <v>998</v>
      </c>
      <c r="P283" s="7" t="s">
        <v>507</v>
      </c>
      <c r="Q283" s="7" t="s">
        <v>886</v>
      </c>
      <c r="R283" s="7" t="s">
        <v>883</v>
      </c>
      <c r="S283" s="6" t="s">
        <v>1074</v>
      </c>
      <c r="T283" s="6" t="s">
        <v>892</v>
      </c>
      <c r="U283" s="6" t="s">
        <v>892</v>
      </c>
      <c r="V283" s="6" t="s">
        <v>893</v>
      </c>
      <c r="W283" s="6" t="s">
        <v>894</v>
      </c>
      <c r="X283" s="6" t="s">
        <v>881</v>
      </c>
      <c r="Y283" s="6" t="s">
        <v>893</v>
      </c>
    </row>
    <row r="284" spans="1:25" x14ac:dyDescent="0.2">
      <c r="A284" s="3" t="s">
        <v>411</v>
      </c>
      <c r="B284" s="3" t="s">
        <v>788</v>
      </c>
      <c r="C284" s="4" t="s">
        <v>132</v>
      </c>
      <c r="D284" s="101">
        <v>2005</v>
      </c>
      <c r="E284" s="5">
        <v>48.371250000000003</v>
      </c>
      <c r="F284" s="5">
        <v>339.85</v>
      </c>
      <c r="G284" s="5">
        <v>11.56</v>
      </c>
      <c r="H284" s="5">
        <v>50.47</v>
      </c>
      <c r="I284" s="5">
        <v>96.99</v>
      </c>
      <c r="J284" s="5">
        <v>-15.603604669999999</v>
      </c>
      <c r="K284" s="5">
        <v>4.9954433199999997</v>
      </c>
      <c r="L284" s="7" t="s">
        <v>995</v>
      </c>
      <c r="M284" s="7" t="s">
        <v>996</v>
      </c>
      <c r="N284" s="7" t="s">
        <v>997</v>
      </c>
      <c r="O284" s="7" t="s">
        <v>999</v>
      </c>
      <c r="P284" s="7" t="s">
        <v>507</v>
      </c>
      <c r="Q284" s="7" t="s">
        <v>886</v>
      </c>
      <c r="R284" s="7" t="s">
        <v>882</v>
      </c>
      <c r="S284" s="6" t="s">
        <v>1015</v>
      </c>
      <c r="T284" s="6" t="s">
        <v>893</v>
      </c>
      <c r="U284" s="6" t="s">
        <v>893</v>
      </c>
      <c r="V284" s="6" t="s">
        <v>892</v>
      </c>
      <c r="W284" s="6" t="s">
        <v>881</v>
      </c>
      <c r="X284" s="6" t="s">
        <v>881</v>
      </c>
      <c r="Y284" s="6" t="s">
        <v>893</v>
      </c>
    </row>
    <row r="285" spans="1:25" x14ac:dyDescent="0.2">
      <c r="A285" s="3" t="s">
        <v>412</v>
      </c>
      <c r="B285" s="3" t="s">
        <v>789</v>
      </c>
      <c r="C285" s="4" t="s">
        <v>132</v>
      </c>
      <c r="D285" s="101">
        <v>2004</v>
      </c>
      <c r="E285" s="5">
        <v>50.717500000000001</v>
      </c>
      <c r="F285" s="5">
        <v>343.32499999999999</v>
      </c>
      <c r="G285" s="5">
        <v>11.98</v>
      </c>
      <c r="H285" s="5">
        <v>51.7</v>
      </c>
      <c r="I285" s="5">
        <v>93.49</v>
      </c>
      <c r="J285" s="5">
        <v>-24.254713089999999</v>
      </c>
      <c r="K285" s="5">
        <v>2.6946735830000001</v>
      </c>
      <c r="L285" s="7" t="s">
        <v>995</v>
      </c>
      <c r="M285" s="7" t="s">
        <v>996</v>
      </c>
      <c r="N285" s="7" t="s">
        <v>997</v>
      </c>
      <c r="O285" s="7" t="s">
        <v>999</v>
      </c>
      <c r="P285" s="7" t="s">
        <v>507</v>
      </c>
      <c r="Q285" s="7" t="s">
        <v>886</v>
      </c>
      <c r="R285" s="7" t="s">
        <v>884</v>
      </c>
      <c r="S285" s="6" t="s">
        <v>1014</v>
      </c>
      <c r="T285" s="6" t="s">
        <v>893</v>
      </c>
      <c r="U285" s="6" t="s">
        <v>893</v>
      </c>
      <c r="V285" s="6" t="s">
        <v>892</v>
      </c>
      <c r="W285" s="6" t="s">
        <v>881</v>
      </c>
      <c r="X285" s="6" t="s">
        <v>881</v>
      </c>
      <c r="Y285" s="6" t="s">
        <v>893</v>
      </c>
    </row>
    <row r="286" spans="1:25" x14ac:dyDescent="0.2">
      <c r="A286" s="3" t="s">
        <v>413</v>
      </c>
      <c r="B286" s="3" t="s">
        <v>790</v>
      </c>
      <c r="C286" s="4" t="s">
        <v>132</v>
      </c>
      <c r="D286" s="101">
        <v>1999</v>
      </c>
      <c r="E286" s="5">
        <v>59.833750000000002</v>
      </c>
      <c r="F286" s="5">
        <v>382.3</v>
      </c>
      <c r="G286" s="5">
        <v>12.78</v>
      </c>
      <c r="H286" s="5">
        <v>53.97</v>
      </c>
      <c r="I286" s="5">
        <v>89.85</v>
      </c>
      <c r="J286" s="5">
        <v>-19.467869790000002</v>
      </c>
      <c r="K286" s="5">
        <v>-33.996093780000002</v>
      </c>
      <c r="L286" s="7" t="s">
        <v>1001</v>
      </c>
      <c r="M286" s="7" t="s">
        <v>996</v>
      </c>
      <c r="N286" s="7" t="s">
        <v>997</v>
      </c>
      <c r="O286" s="7" t="s">
        <v>998</v>
      </c>
      <c r="P286" s="7" t="s">
        <v>507</v>
      </c>
      <c r="Q286" s="7" t="s">
        <v>886</v>
      </c>
      <c r="R286" s="7" t="s">
        <v>883</v>
      </c>
      <c r="S286" s="6" t="s">
        <v>1074</v>
      </c>
      <c r="T286" s="6" t="s">
        <v>892</v>
      </c>
      <c r="U286" s="6" t="s">
        <v>892</v>
      </c>
      <c r="V286" s="6" t="s">
        <v>893</v>
      </c>
      <c r="W286" s="6" t="s">
        <v>894</v>
      </c>
      <c r="X286" s="6" t="s">
        <v>881</v>
      </c>
      <c r="Y286" s="6" t="s">
        <v>893</v>
      </c>
    </row>
    <row r="287" spans="1:25" x14ac:dyDescent="0.2">
      <c r="A287" s="3" t="s">
        <v>414</v>
      </c>
      <c r="B287" s="3" t="s">
        <v>791</v>
      </c>
      <c r="C287" s="4" t="s">
        <v>132</v>
      </c>
      <c r="D287" s="4" t="s">
        <v>122</v>
      </c>
      <c r="E287" s="5">
        <v>48.293750000000003</v>
      </c>
      <c r="F287" s="5">
        <v>369.52499999999998</v>
      </c>
      <c r="G287" s="5">
        <v>11.15</v>
      </c>
      <c r="H287" s="5">
        <v>52.15</v>
      </c>
      <c r="I287" s="5">
        <v>96.8</v>
      </c>
      <c r="J287" s="5">
        <v>-19.001745929999998</v>
      </c>
      <c r="K287" s="5">
        <v>-30.096068649999999</v>
      </c>
      <c r="L287" s="7" t="s">
        <v>995</v>
      </c>
      <c r="M287" s="7" t="s">
        <v>1000</v>
      </c>
      <c r="N287" s="7" t="s">
        <v>997</v>
      </c>
      <c r="O287" s="7" t="s">
        <v>999</v>
      </c>
      <c r="P287" s="7" t="s">
        <v>506</v>
      </c>
      <c r="Q287" s="7" t="s">
        <v>886</v>
      </c>
      <c r="R287" s="7" t="s">
        <v>884</v>
      </c>
      <c r="S287" s="6" t="s">
        <v>1020</v>
      </c>
      <c r="T287" s="6" t="s">
        <v>893</v>
      </c>
      <c r="U287" s="6" t="s">
        <v>893</v>
      </c>
      <c r="V287" s="6" t="s">
        <v>892</v>
      </c>
      <c r="W287" s="6" t="s">
        <v>881</v>
      </c>
      <c r="X287" s="6" t="s">
        <v>894</v>
      </c>
      <c r="Y287" s="6" t="s">
        <v>893</v>
      </c>
    </row>
    <row r="288" spans="1:25" x14ac:dyDescent="0.2">
      <c r="A288" s="3" t="s">
        <v>415</v>
      </c>
      <c r="B288" s="3" t="s">
        <v>792</v>
      </c>
      <c r="C288" s="4" t="s">
        <v>132</v>
      </c>
      <c r="D288" s="101">
        <v>1984</v>
      </c>
      <c r="E288" s="5">
        <v>42.454999999999998</v>
      </c>
      <c r="F288" s="5">
        <v>335.7</v>
      </c>
      <c r="G288" s="5">
        <v>11.91</v>
      </c>
      <c r="H288" s="5">
        <v>54.47</v>
      </c>
      <c r="I288" s="5">
        <v>89.39</v>
      </c>
      <c r="J288" s="5">
        <v>-53.413331939999999</v>
      </c>
      <c r="K288" s="5">
        <v>2.5423084980000001</v>
      </c>
      <c r="L288" s="7" t="s">
        <v>1001</v>
      </c>
      <c r="M288" s="7" t="s">
        <v>1000</v>
      </c>
      <c r="N288" s="7" t="s">
        <v>997</v>
      </c>
      <c r="O288" s="7" t="s">
        <v>998</v>
      </c>
      <c r="P288" s="7" t="s">
        <v>507</v>
      </c>
      <c r="Q288" s="7" t="s">
        <v>886</v>
      </c>
      <c r="R288" s="7" t="s">
        <v>884</v>
      </c>
      <c r="S288" s="6" t="s">
        <v>1075</v>
      </c>
      <c r="T288" s="6" t="s">
        <v>892</v>
      </c>
      <c r="U288" s="6" t="s">
        <v>892</v>
      </c>
      <c r="V288" s="6" t="s">
        <v>893</v>
      </c>
      <c r="W288" s="6" t="s">
        <v>881</v>
      </c>
      <c r="X288" s="6" t="s">
        <v>881</v>
      </c>
      <c r="Y288" s="6" t="s">
        <v>893</v>
      </c>
    </row>
    <row r="289" spans="1:25" x14ac:dyDescent="0.2">
      <c r="A289" s="3" t="s">
        <v>416</v>
      </c>
      <c r="B289" s="3" t="s">
        <v>793</v>
      </c>
      <c r="C289" s="4" t="s">
        <v>132</v>
      </c>
      <c r="D289" s="101">
        <v>1999</v>
      </c>
      <c r="E289" s="5">
        <v>45.361249999999998</v>
      </c>
      <c r="F289" s="5">
        <v>326.42500000000001</v>
      </c>
      <c r="G289" s="5">
        <v>11.42</v>
      </c>
      <c r="H289" s="5">
        <v>51.42</v>
      </c>
      <c r="I289" s="5">
        <v>94.93</v>
      </c>
      <c r="J289" s="5">
        <v>-61.769606250000002</v>
      </c>
      <c r="K289" s="5">
        <v>23.71813083</v>
      </c>
      <c r="L289" s="7" t="s">
        <v>995</v>
      </c>
      <c r="M289" s="7" t="s">
        <v>996</v>
      </c>
      <c r="N289" s="7" t="s">
        <v>997</v>
      </c>
      <c r="O289" s="7" t="s">
        <v>999</v>
      </c>
      <c r="P289" s="7" t="s">
        <v>506</v>
      </c>
      <c r="Q289" s="7" t="s">
        <v>886</v>
      </c>
      <c r="R289" s="7" t="s">
        <v>882</v>
      </c>
      <c r="S289" s="6" t="s">
        <v>1021</v>
      </c>
      <c r="T289" s="6" t="s">
        <v>893</v>
      </c>
      <c r="U289" s="6" t="s">
        <v>893</v>
      </c>
      <c r="V289" s="6" t="s">
        <v>892</v>
      </c>
      <c r="W289" s="6" t="s">
        <v>881</v>
      </c>
      <c r="X289" s="6" t="s">
        <v>881</v>
      </c>
      <c r="Y289" s="6" t="s">
        <v>893</v>
      </c>
    </row>
    <row r="290" spans="1:25" x14ac:dyDescent="0.2">
      <c r="A290" s="3" t="s">
        <v>417</v>
      </c>
      <c r="B290" s="3" t="s">
        <v>794</v>
      </c>
      <c r="C290" s="4" t="s">
        <v>132</v>
      </c>
      <c r="D290" s="101">
        <v>2001</v>
      </c>
      <c r="E290" s="5">
        <v>31.427499999999998</v>
      </c>
      <c r="F290" s="5">
        <v>210</v>
      </c>
      <c r="G290" s="5">
        <v>10.83</v>
      </c>
      <c r="H290" s="5">
        <v>48.7</v>
      </c>
      <c r="I290" s="5">
        <v>97.37</v>
      </c>
      <c r="J290" s="5">
        <v>37.460893290000001</v>
      </c>
      <c r="K290" s="5">
        <v>1.364234035</v>
      </c>
      <c r="L290" s="7" t="s">
        <v>995</v>
      </c>
      <c r="M290" s="7" t="s">
        <v>1000</v>
      </c>
      <c r="N290" s="7" t="s">
        <v>997</v>
      </c>
      <c r="O290" s="7" t="s">
        <v>998</v>
      </c>
      <c r="P290" s="7" t="s">
        <v>506</v>
      </c>
      <c r="Q290" s="7" t="s">
        <v>886</v>
      </c>
      <c r="R290" s="7" t="s">
        <v>882</v>
      </c>
      <c r="S290" s="6" t="s">
        <v>1017</v>
      </c>
      <c r="T290" s="6" t="s">
        <v>892</v>
      </c>
      <c r="U290" s="6" t="s">
        <v>892</v>
      </c>
      <c r="V290" s="6" t="s">
        <v>893</v>
      </c>
      <c r="W290" s="6" t="s">
        <v>894</v>
      </c>
      <c r="X290" s="6" t="s">
        <v>881</v>
      </c>
      <c r="Y290" s="6" t="s">
        <v>892</v>
      </c>
    </row>
    <row r="291" spans="1:25" x14ac:dyDescent="0.2">
      <c r="A291" s="3" t="s">
        <v>418</v>
      </c>
      <c r="B291" s="3" t="s">
        <v>880</v>
      </c>
      <c r="C291" s="4" t="s">
        <v>132</v>
      </c>
      <c r="D291" s="4" t="s">
        <v>122</v>
      </c>
      <c r="E291" s="5">
        <v>47.771250000000002</v>
      </c>
      <c r="F291" s="5">
        <v>370.75</v>
      </c>
      <c r="G291" s="5">
        <v>11.66</v>
      </c>
      <c r="H291" s="5">
        <v>49.47</v>
      </c>
      <c r="I291" s="5">
        <v>92.99</v>
      </c>
      <c r="J291" s="5">
        <v>-61.07970195</v>
      </c>
      <c r="K291" s="5">
        <v>10.067216050000001</v>
      </c>
      <c r="L291" s="7" t="s">
        <v>995</v>
      </c>
      <c r="M291" s="7" t="s">
        <v>996</v>
      </c>
      <c r="N291" s="7" t="s">
        <v>997</v>
      </c>
      <c r="O291" s="7" t="s">
        <v>999</v>
      </c>
      <c r="P291" s="7" t="s">
        <v>506</v>
      </c>
      <c r="Q291" s="7" t="s">
        <v>886</v>
      </c>
      <c r="R291" s="7" t="s">
        <v>882</v>
      </c>
      <c r="S291" s="6" t="s">
        <v>1021</v>
      </c>
      <c r="T291" s="6" t="s">
        <v>893</v>
      </c>
      <c r="U291" s="6" t="s">
        <v>893</v>
      </c>
      <c r="V291" s="6" t="s">
        <v>892</v>
      </c>
      <c r="W291" s="6" t="s">
        <v>881</v>
      </c>
      <c r="X291" s="6" t="s">
        <v>881</v>
      </c>
      <c r="Y291" s="6" t="s">
        <v>893</v>
      </c>
    </row>
    <row r="292" spans="1:25" x14ac:dyDescent="0.2">
      <c r="A292" s="3" t="s">
        <v>419</v>
      </c>
      <c r="B292" s="3" t="s">
        <v>795</v>
      </c>
      <c r="C292" s="4" t="s">
        <v>132</v>
      </c>
      <c r="D292" s="4" t="s">
        <v>122</v>
      </c>
      <c r="E292" s="5">
        <v>47.982500000000002</v>
      </c>
      <c r="F292" s="5">
        <v>355.45</v>
      </c>
      <c r="G292" s="5">
        <v>12.06</v>
      </c>
      <c r="H292" s="5">
        <v>56.67</v>
      </c>
      <c r="I292" s="5">
        <v>85.3</v>
      </c>
      <c r="J292" s="5">
        <v>-48.310966860000001</v>
      </c>
      <c r="K292" s="5">
        <v>-17.49636267</v>
      </c>
      <c r="L292" s="7" t="s">
        <v>1001</v>
      </c>
      <c r="M292" s="7" t="s">
        <v>996</v>
      </c>
      <c r="N292" s="7" t="s">
        <v>997</v>
      </c>
      <c r="O292" s="7" t="s">
        <v>998</v>
      </c>
      <c r="P292" s="7" t="s">
        <v>507</v>
      </c>
      <c r="Q292" s="7" t="s">
        <v>886</v>
      </c>
      <c r="R292" s="7" t="s">
        <v>882</v>
      </c>
      <c r="S292" s="6" t="s">
        <v>1070</v>
      </c>
      <c r="T292" s="6" t="s">
        <v>892</v>
      </c>
      <c r="U292" s="6" t="s">
        <v>892</v>
      </c>
      <c r="V292" s="6" t="s">
        <v>893</v>
      </c>
      <c r="W292" s="6" t="s">
        <v>881</v>
      </c>
      <c r="X292" s="6" t="s">
        <v>881</v>
      </c>
      <c r="Y292" s="6" t="s">
        <v>893</v>
      </c>
    </row>
    <row r="293" spans="1:25" x14ac:dyDescent="0.2">
      <c r="A293" s="3" t="s">
        <v>420</v>
      </c>
      <c r="B293" s="3" t="s">
        <v>796</v>
      </c>
      <c r="C293" s="4" t="s">
        <v>132</v>
      </c>
      <c r="D293" s="4" t="s">
        <v>122</v>
      </c>
      <c r="E293" s="5">
        <v>41.248750000000001</v>
      </c>
      <c r="F293" s="5">
        <v>368.1</v>
      </c>
      <c r="G293" s="5">
        <v>11.5</v>
      </c>
      <c r="H293" s="5">
        <v>47.37</v>
      </c>
      <c r="I293" s="5">
        <v>92.83</v>
      </c>
      <c r="J293" s="5">
        <v>-15.63365143</v>
      </c>
      <c r="K293" s="5">
        <v>-33.951334889999998</v>
      </c>
      <c r="L293" s="7" t="s">
        <v>995</v>
      </c>
      <c r="M293" s="7" t="s">
        <v>1000</v>
      </c>
      <c r="N293" s="7" t="s">
        <v>997</v>
      </c>
      <c r="O293" s="7" t="s">
        <v>998</v>
      </c>
      <c r="P293" s="7" t="s">
        <v>506</v>
      </c>
      <c r="Q293" s="7" t="s">
        <v>886</v>
      </c>
      <c r="R293" s="7" t="s">
        <v>884</v>
      </c>
      <c r="S293" s="6" t="s">
        <v>1044</v>
      </c>
      <c r="T293" s="6" t="s">
        <v>892</v>
      </c>
      <c r="U293" s="6" t="s">
        <v>892</v>
      </c>
      <c r="V293" s="6" t="s">
        <v>893</v>
      </c>
      <c r="W293" s="6" t="s">
        <v>881</v>
      </c>
      <c r="X293" s="6" t="s">
        <v>881</v>
      </c>
      <c r="Y293" s="6" t="s">
        <v>893</v>
      </c>
    </row>
    <row r="294" spans="1:25" x14ac:dyDescent="0.2">
      <c r="A294" s="3" t="s">
        <v>421</v>
      </c>
      <c r="B294" s="3" t="s">
        <v>797</v>
      </c>
      <c r="C294" s="4" t="s">
        <v>132</v>
      </c>
      <c r="D294" s="4" t="s">
        <v>122</v>
      </c>
      <c r="E294" s="5">
        <v>46.487499999999997</v>
      </c>
      <c r="F294" s="5">
        <v>382.875</v>
      </c>
      <c r="G294" s="5">
        <v>12.15</v>
      </c>
      <c r="H294" s="5">
        <v>53.97</v>
      </c>
      <c r="I294" s="5">
        <v>87.6</v>
      </c>
      <c r="J294" s="5">
        <v>-13.597800319999999</v>
      </c>
      <c r="K294" s="5">
        <v>-9.9737405849999998</v>
      </c>
      <c r="L294" s="7" t="s">
        <v>995</v>
      </c>
      <c r="M294" s="7" t="s">
        <v>1000</v>
      </c>
      <c r="N294" s="7" t="s">
        <v>997</v>
      </c>
      <c r="O294" s="7" t="s">
        <v>998</v>
      </c>
      <c r="P294" s="7" t="s">
        <v>506</v>
      </c>
      <c r="Q294" s="7" t="s">
        <v>886</v>
      </c>
      <c r="R294" s="7" t="s">
        <v>882</v>
      </c>
      <c r="S294" s="6" t="s">
        <v>1017</v>
      </c>
      <c r="T294" s="6" t="s">
        <v>892</v>
      </c>
      <c r="U294" s="6" t="s">
        <v>892</v>
      </c>
      <c r="V294" s="6" t="s">
        <v>893</v>
      </c>
      <c r="W294" s="6" t="s">
        <v>881</v>
      </c>
      <c r="X294" s="6" t="s">
        <v>881</v>
      </c>
      <c r="Y294" s="6" t="s">
        <v>893</v>
      </c>
    </row>
    <row r="295" spans="1:25" x14ac:dyDescent="0.2">
      <c r="A295" s="3" t="s">
        <v>422</v>
      </c>
      <c r="B295" s="3" t="s">
        <v>798</v>
      </c>
      <c r="C295" s="4" t="s">
        <v>132</v>
      </c>
      <c r="D295" s="4" t="s">
        <v>122</v>
      </c>
      <c r="E295" s="5">
        <v>34.352499999999999</v>
      </c>
      <c r="F295" s="5">
        <v>377.22500000000002</v>
      </c>
      <c r="G295" s="5">
        <v>11.84</v>
      </c>
      <c r="H295" s="5">
        <v>44.02</v>
      </c>
      <c r="I295" s="5">
        <v>96.79</v>
      </c>
      <c r="J295" s="5">
        <v>-12.54809728</v>
      </c>
      <c r="K295" s="5">
        <v>-24.48062105</v>
      </c>
      <c r="L295" s="7" t="s">
        <v>995</v>
      </c>
      <c r="M295" s="7" t="s">
        <v>996</v>
      </c>
      <c r="N295" s="7" t="s">
        <v>997</v>
      </c>
      <c r="O295" s="7" t="s">
        <v>998</v>
      </c>
      <c r="P295" s="7" t="s">
        <v>506</v>
      </c>
      <c r="Q295" s="7" t="s">
        <v>886</v>
      </c>
      <c r="R295" s="7" t="s">
        <v>885</v>
      </c>
      <c r="S295" s="6" t="s">
        <v>1050</v>
      </c>
      <c r="T295" s="6" t="s">
        <v>892</v>
      </c>
      <c r="U295" s="6" t="s">
        <v>892</v>
      </c>
      <c r="V295" s="6" t="s">
        <v>893</v>
      </c>
      <c r="W295" s="6" t="s">
        <v>894</v>
      </c>
      <c r="X295" s="6" t="s">
        <v>881</v>
      </c>
      <c r="Y295" s="6" t="s">
        <v>893</v>
      </c>
    </row>
    <row r="296" spans="1:25" x14ac:dyDescent="0.2">
      <c r="A296" s="3" t="s">
        <v>423</v>
      </c>
      <c r="B296" s="3" t="s">
        <v>799</v>
      </c>
      <c r="C296" s="4" t="s">
        <v>132</v>
      </c>
      <c r="D296" s="4" t="s">
        <v>122</v>
      </c>
      <c r="E296" s="5">
        <v>34.333750000000002</v>
      </c>
      <c r="F296" s="5">
        <v>387.25</v>
      </c>
      <c r="G296" s="5">
        <v>11.43</v>
      </c>
      <c r="H296" s="5">
        <v>53.95</v>
      </c>
      <c r="I296" s="5">
        <v>93.51</v>
      </c>
      <c r="J296" s="5">
        <v>-4.4865069740000001</v>
      </c>
      <c r="K296" s="5">
        <v>-37.943770659999998</v>
      </c>
      <c r="L296" s="7" t="s">
        <v>995</v>
      </c>
      <c r="M296" s="7" t="s">
        <v>1000</v>
      </c>
      <c r="N296" s="7" t="s">
        <v>997</v>
      </c>
      <c r="O296" s="7" t="s">
        <v>998</v>
      </c>
      <c r="P296" s="7" t="s">
        <v>506</v>
      </c>
      <c r="Q296" s="7" t="s">
        <v>886</v>
      </c>
      <c r="R296" s="7" t="s">
        <v>882</v>
      </c>
      <c r="S296" s="6" t="s">
        <v>1017</v>
      </c>
      <c r="T296" s="6" t="s">
        <v>892</v>
      </c>
      <c r="U296" s="6" t="s">
        <v>892</v>
      </c>
      <c r="V296" s="6" t="s">
        <v>893</v>
      </c>
      <c r="W296" s="6" t="s">
        <v>881</v>
      </c>
      <c r="X296" s="6" t="s">
        <v>881</v>
      </c>
      <c r="Y296" s="6" t="s">
        <v>893</v>
      </c>
    </row>
    <row r="297" spans="1:25" x14ac:dyDescent="0.2">
      <c r="A297" s="3" t="s">
        <v>424</v>
      </c>
      <c r="B297" s="3" t="s">
        <v>800</v>
      </c>
      <c r="C297" s="4" t="s">
        <v>132</v>
      </c>
      <c r="D297" s="4" t="s">
        <v>122</v>
      </c>
      <c r="E297" s="5">
        <v>52.54</v>
      </c>
      <c r="F297" s="5">
        <v>327.125</v>
      </c>
      <c r="G297" s="5">
        <v>12.11</v>
      </c>
      <c r="H297" s="5">
        <v>52.25</v>
      </c>
      <c r="I297" s="5">
        <v>90.08</v>
      </c>
      <c r="J297" s="5">
        <v>11.95399849</v>
      </c>
      <c r="K297" s="5">
        <v>29.307540970000002</v>
      </c>
      <c r="L297" s="7" t="s">
        <v>1001</v>
      </c>
      <c r="M297" s="7" t="s">
        <v>996</v>
      </c>
      <c r="N297" s="7" t="s">
        <v>997</v>
      </c>
      <c r="O297" s="7" t="s">
        <v>998</v>
      </c>
      <c r="P297" s="7" t="s">
        <v>506</v>
      </c>
      <c r="Q297" s="7" t="s">
        <v>886</v>
      </c>
      <c r="R297" s="7" t="s">
        <v>882</v>
      </c>
      <c r="S297" s="6" t="s">
        <v>1076</v>
      </c>
      <c r="T297" s="6" t="s">
        <v>892</v>
      </c>
      <c r="U297" s="6" t="s">
        <v>892</v>
      </c>
      <c r="V297" s="6" t="s">
        <v>893</v>
      </c>
      <c r="W297" s="6" t="s">
        <v>122</v>
      </c>
      <c r="X297" s="6" t="s">
        <v>894</v>
      </c>
      <c r="Y297" s="6" t="s">
        <v>893</v>
      </c>
    </row>
    <row r="298" spans="1:25" x14ac:dyDescent="0.2">
      <c r="A298" s="3" t="s">
        <v>425</v>
      </c>
      <c r="B298" s="3" t="s">
        <v>801</v>
      </c>
      <c r="C298" s="4" t="s">
        <v>132</v>
      </c>
      <c r="D298" s="101">
        <v>2006</v>
      </c>
      <c r="E298" s="5">
        <v>31.432500000000001</v>
      </c>
      <c r="F298" s="5">
        <v>309.35000000000002</v>
      </c>
      <c r="G298" s="5">
        <v>11.01</v>
      </c>
      <c r="H298" s="5">
        <v>42.92</v>
      </c>
      <c r="I298" s="5">
        <v>98.12</v>
      </c>
      <c r="J298" s="5">
        <v>20.595223619999999</v>
      </c>
      <c r="K298" s="5">
        <v>17.936980040000002</v>
      </c>
      <c r="L298" s="7" t="s">
        <v>995</v>
      </c>
      <c r="M298" s="7" t="s">
        <v>996</v>
      </c>
      <c r="N298" s="7" t="s">
        <v>1002</v>
      </c>
      <c r="O298" s="7" t="s">
        <v>998</v>
      </c>
      <c r="P298" s="7" t="s">
        <v>506</v>
      </c>
      <c r="Q298" s="7" t="s">
        <v>886</v>
      </c>
      <c r="R298" s="7" t="s">
        <v>885</v>
      </c>
      <c r="S298" s="6" t="s">
        <v>1077</v>
      </c>
      <c r="T298" s="6" t="s">
        <v>892</v>
      </c>
      <c r="U298" s="6" t="s">
        <v>892</v>
      </c>
      <c r="V298" s="6" t="s">
        <v>893</v>
      </c>
      <c r="W298" s="6" t="s">
        <v>894</v>
      </c>
      <c r="X298" s="6" t="s">
        <v>881</v>
      </c>
      <c r="Y298" s="6" t="s">
        <v>893</v>
      </c>
    </row>
    <row r="299" spans="1:25" x14ac:dyDescent="0.2">
      <c r="A299" s="3" t="s">
        <v>426</v>
      </c>
      <c r="B299" s="3" t="s">
        <v>802</v>
      </c>
      <c r="C299" s="4" t="s">
        <v>132</v>
      </c>
      <c r="D299" s="101">
        <v>2005</v>
      </c>
      <c r="E299" s="5">
        <v>28.927499999999998</v>
      </c>
      <c r="F299" s="5">
        <v>295.17500000000001</v>
      </c>
      <c r="G299" s="5">
        <v>11.03</v>
      </c>
      <c r="H299" s="5">
        <v>42.45</v>
      </c>
      <c r="I299" s="5">
        <v>100.68</v>
      </c>
      <c r="J299" s="5">
        <v>60.424568030000003</v>
      </c>
      <c r="K299" s="5">
        <v>22.10554059</v>
      </c>
      <c r="L299" s="7" t="s">
        <v>995</v>
      </c>
      <c r="M299" s="7" t="s">
        <v>996</v>
      </c>
      <c r="N299" s="7" t="s">
        <v>997</v>
      </c>
      <c r="O299" s="7" t="s">
        <v>998</v>
      </c>
      <c r="P299" s="7" t="s">
        <v>506</v>
      </c>
      <c r="Q299" s="7" t="s">
        <v>886</v>
      </c>
      <c r="R299" s="7" t="s">
        <v>885</v>
      </c>
      <c r="S299" s="6" t="s">
        <v>1050</v>
      </c>
      <c r="T299" s="6" t="s">
        <v>892</v>
      </c>
      <c r="U299" s="6" t="s">
        <v>892</v>
      </c>
      <c r="V299" s="6" t="s">
        <v>893</v>
      </c>
      <c r="W299" s="6" t="s">
        <v>894</v>
      </c>
      <c r="X299" s="6" t="s">
        <v>894</v>
      </c>
      <c r="Y299" s="6" t="s">
        <v>893</v>
      </c>
    </row>
    <row r="300" spans="1:25" x14ac:dyDescent="0.2">
      <c r="A300" s="3" t="s">
        <v>427</v>
      </c>
      <c r="B300" s="3" t="s">
        <v>803</v>
      </c>
      <c r="C300" s="4" t="s">
        <v>132</v>
      </c>
      <c r="D300" s="101">
        <v>2007</v>
      </c>
      <c r="E300" s="5">
        <v>45.98</v>
      </c>
      <c r="F300" s="5">
        <v>328.9</v>
      </c>
      <c r="G300" s="5">
        <v>11.52</v>
      </c>
      <c r="H300" s="5">
        <v>47.37</v>
      </c>
      <c r="I300" s="5">
        <v>99.04</v>
      </c>
      <c r="J300" s="5">
        <v>68.726926340000006</v>
      </c>
      <c r="K300" s="5">
        <v>1.797432653</v>
      </c>
      <c r="L300" s="7" t="s">
        <v>995</v>
      </c>
      <c r="M300" s="7" t="s">
        <v>996</v>
      </c>
      <c r="N300" s="7" t="s">
        <v>997</v>
      </c>
      <c r="O300" s="7" t="s">
        <v>998</v>
      </c>
      <c r="P300" s="7" t="s">
        <v>506</v>
      </c>
      <c r="Q300" s="7" t="s">
        <v>886</v>
      </c>
      <c r="R300" s="7" t="s">
        <v>882</v>
      </c>
      <c r="S300" s="6" t="s">
        <v>1012</v>
      </c>
      <c r="T300" s="6" t="s">
        <v>892</v>
      </c>
      <c r="U300" s="6" t="s">
        <v>892</v>
      </c>
      <c r="V300" s="6" t="s">
        <v>893</v>
      </c>
      <c r="W300" s="6" t="s">
        <v>122</v>
      </c>
      <c r="X300" s="6" t="s">
        <v>894</v>
      </c>
      <c r="Y300" s="6" t="s">
        <v>893</v>
      </c>
    </row>
    <row r="301" spans="1:25" x14ac:dyDescent="0.2">
      <c r="A301" s="3" t="s">
        <v>428</v>
      </c>
      <c r="B301" s="3" t="s">
        <v>804</v>
      </c>
      <c r="C301" s="4" t="s">
        <v>132</v>
      </c>
      <c r="D301" s="101">
        <v>2005</v>
      </c>
      <c r="E301" s="5">
        <v>29.585000000000001</v>
      </c>
      <c r="F301" s="5">
        <v>322.45</v>
      </c>
      <c r="G301" s="5">
        <v>11.12</v>
      </c>
      <c r="H301" s="5">
        <v>47.87</v>
      </c>
      <c r="I301" s="5">
        <v>97.58</v>
      </c>
      <c r="J301" s="5">
        <v>37.490421810000001</v>
      </c>
      <c r="K301" s="5">
        <v>21.142648340000001</v>
      </c>
      <c r="L301" s="7" t="s">
        <v>995</v>
      </c>
      <c r="M301" s="7" t="s">
        <v>1000</v>
      </c>
      <c r="N301" s="7" t="s">
        <v>997</v>
      </c>
      <c r="O301" s="7" t="s">
        <v>998</v>
      </c>
      <c r="P301" s="7" t="s">
        <v>506</v>
      </c>
      <c r="Q301" s="7" t="s">
        <v>886</v>
      </c>
      <c r="R301" s="7" t="s">
        <v>884</v>
      </c>
      <c r="S301" s="6" t="s">
        <v>1044</v>
      </c>
      <c r="T301" s="6" t="s">
        <v>892</v>
      </c>
      <c r="U301" s="6" t="s">
        <v>892</v>
      </c>
      <c r="V301" s="6" t="s">
        <v>893</v>
      </c>
      <c r="W301" s="6" t="s">
        <v>881</v>
      </c>
      <c r="X301" s="6" t="s">
        <v>881</v>
      </c>
      <c r="Y301" s="6" t="s">
        <v>893</v>
      </c>
    </row>
    <row r="302" spans="1:25" x14ac:dyDescent="0.2">
      <c r="A302" s="3" t="s">
        <v>429</v>
      </c>
      <c r="B302" s="3" t="s">
        <v>805</v>
      </c>
      <c r="C302" s="4" t="s">
        <v>132</v>
      </c>
      <c r="D302" s="101">
        <v>1999</v>
      </c>
      <c r="E302" s="5">
        <v>31.432691420000001</v>
      </c>
      <c r="F302" s="5">
        <v>297.14999999999998</v>
      </c>
      <c r="G302" s="5">
        <v>11.22</v>
      </c>
      <c r="H302" s="5">
        <v>45.2</v>
      </c>
      <c r="I302" s="5">
        <v>98.31</v>
      </c>
      <c r="J302" s="5">
        <v>24.838544580000001</v>
      </c>
      <c r="K302" s="5">
        <v>25.101483550000001</v>
      </c>
      <c r="L302" s="7" t="s">
        <v>995</v>
      </c>
      <c r="M302" s="7" t="s">
        <v>996</v>
      </c>
      <c r="N302" s="7" t="s">
        <v>1002</v>
      </c>
      <c r="O302" s="7" t="s">
        <v>998</v>
      </c>
      <c r="P302" s="7" t="s">
        <v>506</v>
      </c>
      <c r="Q302" s="7" t="s">
        <v>886</v>
      </c>
      <c r="R302" s="7" t="s">
        <v>885</v>
      </c>
      <c r="S302" s="6" t="s">
        <v>1077</v>
      </c>
      <c r="T302" s="6" t="s">
        <v>892</v>
      </c>
      <c r="U302" s="6" t="s">
        <v>892</v>
      </c>
      <c r="V302" s="6" t="s">
        <v>893</v>
      </c>
      <c r="W302" s="6" t="s">
        <v>894</v>
      </c>
      <c r="X302" s="6" t="s">
        <v>881</v>
      </c>
      <c r="Y302" s="6" t="s">
        <v>893</v>
      </c>
    </row>
    <row r="303" spans="1:25" x14ac:dyDescent="0.2">
      <c r="A303" s="3" t="s">
        <v>430</v>
      </c>
      <c r="B303" s="3" t="s">
        <v>806</v>
      </c>
      <c r="C303" s="4" t="s">
        <v>132</v>
      </c>
      <c r="D303" s="101">
        <v>1995</v>
      </c>
      <c r="E303" s="5">
        <v>35.944932090000002</v>
      </c>
      <c r="F303" s="5">
        <v>298.625</v>
      </c>
      <c r="G303" s="5">
        <v>11.21</v>
      </c>
      <c r="H303" s="5">
        <v>44</v>
      </c>
      <c r="I303" s="5">
        <v>89.83</v>
      </c>
      <c r="J303" s="5">
        <v>18.472812690000001</v>
      </c>
      <c r="K303" s="5">
        <v>-16.375049610000001</v>
      </c>
      <c r="L303" s="7" t="s">
        <v>995</v>
      </c>
      <c r="M303" s="7" t="s">
        <v>996</v>
      </c>
      <c r="N303" s="7" t="s">
        <v>997</v>
      </c>
      <c r="O303" s="7" t="s">
        <v>998</v>
      </c>
      <c r="P303" s="7" t="s">
        <v>506</v>
      </c>
      <c r="Q303" s="7" t="s">
        <v>886</v>
      </c>
      <c r="R303" s="7" t="s">
        <v>885</v>
      </c>
      <c r="S303" s="6" t="s">
        <v>1050</v>
      </c>
      <c r="T303" s="6" t="s">
        <v>892</v>
      </c>
      <c r="U303" s="6" t="s">
        <v>892</v>
      </c>
      <c r="V303" s="6" t="s">
        <v>893</v>
      </c>
      <c r="W303" s="6" t="s">
        <v>894</v>
      </c>
      <c r="X303" s="6" t="s">
        <v>881</v>
      </c>
      <c r="Y303" s="6" t="s">
        <v>893</v>
      </c>
    </row>
    <row r="304" spans="1:25" x14ac:dyDescent="0.2">
      <c r="A304" s="3" t="s">
        <v>431</v>
      </c>
      <c r="B304" s="3" t="s">
        <v>807</v>
      </c>
      <c r="C304" s="4" t="s">
        <v>132</v>
      </c>
      <c r="D304" s="101">
        <v>2004</v>
      </c>
      <c r="E304" s="5">
        <v>43.951250000000002</v>
      </c>
      <c r="F304" s="5">
        <v>401.52499999999998</v>
      </c>
      <c r="G304" s="5">
        <v>11.65</v>
      </c>
      <c r="H304" s="5">
        <v>48.07</v>
      </c>
      <c r="I304" s="5">
        <v>97.29</v>
      </c>
      <c r="J304" s="5">
        <v>23.85212799</v>
      </c>
      <c r="K304" s="5">
        <v>26.973929609999999</v>
      </c>
      <c r="L304" s="7" t="s">
        <v>995</v>
      </c>
      <c r="M304" s="7" t="s">
        <v>996</v>
      </c>
      <c r="N304" s="7" t="s">
        <v>997</v>
      </c>
      <c r="O304" s="7" t="s">
        <v>999</v>
      </c>
      <c r="P304" s="7" t="s">
        <v>506</v>
      </c>
      <c r="Q304" s="7" t="s">
        <v>886</v>
      </c>
      <c r="R304" s="7" t="s">
        <v>882</v>
      </c>
      <c r="S304" s="6" t="s">
        <v>1021</v>
      </c>
      <c r="T304" s="6" t="s">
        <v>893</v>
      </c>
      <c r="U304" s="6" t="s">
        <v>893</v>
      </c>
      <c r="V304" s="6" t="s">
        <v>892</v>
      </c>
      <c r="W304" s="6" t="s">
        <v>894</v>
      </c>
      <c r="X304" s="6" t="s">
        <v>881</v>
      </c>
      <c r="Y304" s="6" t="s">
        <v>892</v>
      </c>
    </row>
    <row r="305" spans="1:25" x14ac:dyDescent="0.2">
      <c r="A305" s="3" t="s">
        <v>432</v>
      </c>
      <c r="B305" s="3" t="s">
        <v>808</v>
      </c>
      <c r="C305" s="4" t="s">
        <v>132</v>
      </c>
      <c r="D305" s="4" t="s">
        <v>122</v>
      </c>
      <c r="E305" s="5">
        <v>28.518750000000001</v>
      </c>
      <c r="F305" s="5">
        <v>273.8</v>
      </c>
      <c r="G305" s="5">
        <v>11.25</v>
      </c>
      <c r="H305" s="5">
        <v>41.52</v>
      </c>
      <c r="I305" s="5">
        <v>95.89</v>
      </c>
      <c r="J305" s="5">
        <v>-4.4113624769999999</v>
      </c>
      <c r="K305" s="5">
        <v>2.384639988</v>
      </c>
      <c r="L305" s="7" t="s">
        <v>995</v>
      </c>
      <c r="M305" s="7" t="s">
        <v>996</v>
      </c>
      <c r="N305" s="7" t="s">
        <v>997</v>
      </c>
      <c r="O305" s="7" t="s">
        <v>998</v>
      </c>
      <c r="P305" s="7" t="s">
        <v>507</v>
      </c>
      <c r="Q305" s="7" t="s">
        <v>886</v>
      </c>
      <c r="R305" s="7" t="s">
        <v>885</v>
      </c>
      <c r="S305" s="6" t="s">
        <v>1036</v>
      </c>
      <c r="T305" s="6" t="s">
        <v>892</v>
      </c>
      <c r="U305" s="6" t="s">
        <v>892</v>
      </c>
      <c r="V305" s="6" t="s">
        <v>893</v>
      </c>
      <c r="W305" s="6" t="s">
        <v>894</v>
      </c>
      <c r="X305" s="6" t="s">
        <v>881</v>
      </c>
      <c r="Y305" s="6" t="s">
        <v>892</v>
      </c>
    </row>
    <row r="306" spans="1:25" x14ac:dyDescent="0.2">
      <c r="A306" s="3" t="s">
        <v>433</v>
      </c>
      <c r="B306" s="3" t="s">
        <v>809</v>
      </c>
      <c r="C306" s="4" t="s">
        <v>132</v>
      </c>
      <c r="D306" s="101">
        <v>2001</v>
      </c>
      <c r="E306" s="5">
        <v>28.958749999999998</v>
      </c>
      <c r="F306" s="5">
        <v>325.125</v>
      </c>
      <c r="G306" s="5">
        <v>10.72</v>
      </c>
      <c r="H306" s="5">
        <v>43.75</v>
      </c>
      <c r="I306" s="5">
        <v>106.83</v>
      </c>
      <c r="J306" s="5">
        <v>31.56930534</v>
      </c>
      <c r="K306" s="5">
        <v>-18.593092410000001</v>
      </c>
      <c r="L306" s="7" t="s">
        <v>995</v>
      </c>
      <c r="M306" s="7" t="s">
        <v>996</v>
      </c>
      <c r="N306" s="7" t="s">
        <v>997</v>
      </c>
      <c r="O306" s="7" t="s">
        <v>998</v>
      </c>
      <c r="P306" s="7" t="s">
        <v>506</v>
      </c>
      <c r="Q306" s="7" t="s">
        <v>886</v>
      </c>
      <c r="R306" s="7" t="s">
        <v>885</v>
      </c>
      <c r="S306" s="6" t="s">
        <v>1050</v>
      </c>
      <c r="T306" s="6" t="s">
        <v>892</v>
      </c>
      <c r="U306" s="6" t="s">
        <v>892</v>
      </c>
      <c r="V306" s="6" t="s">
        <v>893</v>
      </c>
      <c r="W306" s="6" t="s">
        <v>894</v>
      </c>
      <c r="X306" s="6" t="s">
        <v>881</v>
      </c>
      <c r="Y306" s="6" t="s">
        <v>892</v>
      </c>
    </row>
    <row r="307" spans="1:25" x14ac:dyDescent="0.2">
      <c r="A307" s="3" t="s">
        <v>434</v>
      </c>
      <c r="B307" s="3" t="s">
        <v>810</v>
      </c>
      <c r="C307" s="4" t="s">
        <v>132</v>
      </c>
      <c r="D307" s="101">
        <v>2008</v>
      </c>
      <c r="E307" s="5">
        <v>42.328749999999999</v>
      </c>
      <c r="F307" s="5">
        <v>384.32499999999999</v>
      </c>
      <c r="G307" s="5">
        <v>10.94</v>
      </c>
      <c r="H307" s="5">
        <v>51.15</v>
      </c>
      <c r="I307" s="5">
        <v>96.32</v>
      </c>
      <c r="J307" s="5">
        <v>4.3815640760000001</v>
      </c>
      <c r="K307" s="5">
        <v>48.009488509999997</v>
      </c>
      <c r="L307" s="7" t="s">
        <v>995</v>
      </c>
      <c r="M307" s="7" t="s">
        <v>996</v>
      </c>
      <c r="N307" s="7" t="s">
        <v>997</v>
      </c>
      <c r="O307" s="7" t="s">
        <v>999</v>
      </c>
      <c r="P307" s="7" t="s">
        <v>506</v>
      </c>
      <c r="Q307" s="7" t="s">
        <v>886</v>
      </c>
      <c r="R307" s="7" t="s">
        <v>884</v>
      </c>
      <c r="S307" s="6" t="s">
        <v>1018</v>
      </c>
      <c r="T307" s="6" t="s">
        <v>893</v>
      </c>
      <c r="U307" s="6" t="s">
        <v>893</v>
      </c>
      <c r="V307" s="6" t="s">
        <v>892</v>
      </c>
      <c r="W307" s="6" t="s">
        <v>881</v>
      </c>
      <c r="X307" s="6" t="s">
        <v>881</v>
      </c>
      <c r="Y307" s="6" t="s">
        <v>893</v>
      </c>
    </row>
    <row r="308" spans="1:25" x14ac:dyDescent="0.2">
      <c r="A308" s="3" t="s">
        <v>435</v>
      </c>
      <c r="B308" s="3" t="s">
        <v>811</v>
      </c>
      <c r="C308" s="4" t="s">
        <v>132</v>
      </c>
      <c r="D308" s="101">
        <v>2003</v>
      </c>
      <c r="E308" s="5">
        <v>42.167499999999997</v>
      </c>
      <c r="F308" s="5">
        <v>372.5</v>
      </c>
      <c r="G308" s="5">
        <v>11.17</v>
      </c>
      <c r="H308" s="5">
        <v>49.85</v>
      </c>
      <c r="I308" s="5">
        <v>94.25</v>
      </c>
      <c r="J308" s="5">
        <v>45.909167289999999</v>
      </c>
      <c r="K308" s="5">
        <v>24.46379924</v>
      </c>
      <c r="L308" s="7" t="s">
        <v>995</v>
      </c>
      <c r="M308" s="7" t="s">
        <v>996</v>
      </c>
      <c r="N308" s="7" t="s">
        <v>997</v>
      </c>
      <c r="O308" s="7" t="s">
        <v>998</v>
      </c>
      <c r="P308" s="7" t="s">
        <v>506</v>
      </c>
      <c r="Q308" s="7" t="s">
        <v>886</v>
      </c>
      <c r="R308" s="7" t="s">
        <v>884</v>
      </c>
      <c r="S308" s="6" t="s">
        <v>1041</v>
      </c>
      <c r="T308" s="6" t="s">
        <v>892</v>
      </c>
      <c r="U308" s="6" t="s">
        <v>892</v>
      </c>
      <c r="V308" s="6" t="s">
        <v>893</v>
      </c>
      <c r="W308" s="6" t="s">
        <v>881</v>
      </c>
      <c r="X308" s="6" t="s">
        <v>894</v>
      </c>
      <c r="Y308" s="6" t="s">
        <v>893</v>
      </c>
    </row>
    <row r="309" spans="1:25" x14ac:dyDescent="0.2">
      <c r="A309" s="3" t="s">
        <v>436</v>
      </c>
      <c r="B309" s="3" t="s">
        <v>812</v>
      </c>
      <c r="C309" s="4" t="s">
        <v>132</v>
      </c>
      <c r="D309" s="101">
        <v>2006</v>
      </c>
      <c r="E309" s="5">
        <v>28.555</v>
      </c>
      <c r="F309" s="5">
        <v>263.27499999999998</v>
      </c>
      <c r="G309" s="5">
        <v>11.6</v>
      </c>
      <c r="H309" s="5">
        <v>42.62</v>
      </c>
      <c r="I309" s="5">
        <v>94.38</v>
      </c>
      <c r="J309" s="5">
        <v>1.9527221290000001</v>
      </c>
      <c r="K309" s="5">
        <v>-17.525721910000001</v>
      </c>
      <c r="L309" s="7" t="s">
        <v>995</v>
      </c>
      <c r="M309" s="7" t="s">
        <v>996</v>
      </c>
      <c r="N309" s="7" t="s">
        <v>997</v>
      </c>
      <c r="O309" s="7" t="s">
        <v>998</v>
      </c>
      <c r="P309" s="7" t="s">
        <v>507</v>
      </c>
      <c r="Q309" s="7" t="s">
        <v>886</v>
      </c>
      <c r="R309" s="7" t="s">
        <v>885</v>
      </c>
      <c r="S309" s="6" t="s">
        <v>1036</v>
      </c>
      <c r="T309" s="6" t="s">
        <v>892</v>
      </c>
      <c r="U309" s="6" t="s">
        <v>892</v>
      </c>
      <c r="V309" s="6" t="s">
        <v>893</v>
      </c>
      <c r="W309" s="6" t="s">
        <v>894</v>
      </c>
      <c r="X309" s="6" t="s">
        <v>881</v>
      </c>
      <c r="Y309" s="6" t="s">
        <v>892</v>
      </c>
    </row>
    <row r="310" spans="1:25" x14ac:dyDescent="0.2">
      <c r="A310" s="3" t="s">
        <v>437</v>
      </c>
      <c r="B310" s="3" t="s">
        <v>813</v>
      </c>
      <c r="C310" s="4" t="s">
        <v>132</v>
      </c>
      <c r="D310" s="101">
        <v>2004</v>
      </c>
      <c r="E310" s="5">
        <v>28.954999999999998</v>
      </c>
      <c r="F310" s="5">
        <v>366.625</v>
      </c>
      <c r="G310" s="5">
        <v>11.33</v>
      </c>
      <c r="H310" s="5">
        <v>48.22</v>
      </c>
      <c r="I310" s="5">
        <v>99.99</v>
      </c>
      <c r="J310" s="5">
        <v>53.362346070000001</v>
      </c>
      <c r="K310" s="5">
        <v>20.658802009999999</v>
      </c>
      <c r="L310" s="7" t="s">
        <v>995</v>
      </c>
      <c r="M310" s="7" t="s">
        <v>996</v>
      </c>
      <c r="N310" s="7" t="s">
        <v>997</v>
      </c>
      <c r="O310" s="7" t="s">
        <v>998</v>
      </c>
      <c r="P310" s="7" t="s">
        <v>506</v>
      </c>
      <c r="Q310" s="7" t="s">
        <v>886</v>
      </c>
      <c r="R310" s="7" t="s">
        <v>884</v>
      </c>
      <c r="S310" s="6" t="s">
        <v>1041</v>
      </c>
      <c r="T310" s="6" t="s">
        <v>892</v>
      </c>
      <c r="U310" s="6" t="s">
        <v>892</v>
      </c>
      <c r="V310" s="6" t="s">
        <v>893</v>
      </c>
      <c r="W310" s="6" t="s">
        <v>881</v>
      </c>
      <c r="X310" s="6" t="s">
        <v>881</v>
      </c>
      <c r="Y310" s="6" t="s">
        <v>893</v>
      </c>
    </row>
    <row r="311" spans="1:25" x14ac:dyDescent="0.2">
      <c r="A311" s="3" t="s">
        <v>438</v>
      </c>
      <c r="B311" s="3" t="s">
        <v>814</v>
      </c>
      <c r="C311" s="4" t="s">
        <v>132</v>
      </c>
      <c r="D311" s="101">
        <v>2005</v>
      </c>
      <c r="E311" s="5">
        <v>30.1384057</v>
      </c>
      <c r="F311" s="5">
        <v>220.8</v>
      </c>
      <c r="G311" s="5">
        <v>10.57</v>
      </c>
      <c r="H311" s="5">
        <v>40.619999999999997</v>
      </c>
      <c r="I311" s="5">
        <v>101.19</v>
      </c>
      <c r="J311" s="5">
        <v>9.8765452099999997</v>
      </c>
      <c r="K311" s="5">
        <v>12.8499043</v>
      </c>
      <c r="L311" s="7" t="s">
        <v>995</v>
      </c>
      <c r="M311" s="7" t="s">
        <v>996</v>
      </c>
      <c r="N311" s="7" t="s">
        <v>997</v>
      </c>
      <c r="O311" s="7" t="s">
        <v>998</v>
      </c>
      <c r="P311" s="7" t="s">
        <v>506</v>
      </c>
      <c r="Q311" s="7" t="s">
        <v>886</v>
      </c>
      <c r="R311" s="7" t="s">
        <v>885</v>
      </c>
      <c r="S311" s="6" t="s">
        <v>1050</v>
      </c>
      <c r="T311" s="6" t="s">
        <v>892</v>
      </c>
      <c r="U311" s="6" t="s">
        <v>892</v>
      </c>
      <c r="V311" s="6" t="s">
        <v>893</v>
      </c>
      <c r="W311" s="6" t="s">
        <v>894</v>
      </c>
      <c r="X311" s="6" t="s">
        <v>894</v>
      </c>
      <c r="Y311" s="6" t="s">
        <v>893</v>
      </c>
    </row>
    <row r="312" spans="1:25" x14ac:dyDescent="0.2">
      <c r="A312" s="3" t="s">
        <v>439</v>
      </c>
      <c r="B312" s="3" t="s">
        <v>815</v>
      </c>
      <c r="C312" s="4" t="s">
        <v>132</v>
      </c>
      <c r="D312" s="101">
        <v>2005</v>
      </c>
      <c r="E312" s="5">
        <v>42.407499999999999</v>
      </c>
      <c r="F312" s="5">
        <v>310.97500000000002</v>
      </c>
      <c r="G312" s="5">
        <v>11.93</v>
      </c>
      <c r="H312" s="5">
        <v>51.1</v>
      </c>
      <c r="I312" s="5">
        <v>98.33</v>
      </c>
      <c r="J312" s="5">
        <v>38.33960845</v>
      </c>
      <c r="K312" s="5">
        <v>-12.81692748</v>
      </c>
      <c r="L312" s="7" t="s">
        <v>995</v>
      </c>
      <c r="M312" s="7" t="s">
        <v>996</v>
      </c>
      <c r="N312" s="7" t="s">
        <v>997</v>
      </c>
      <c r="O312" s="7" t="s">
        <v>998</v>
      </c>
      <c r="P312" s="7" t="s">
        <v>506</v>
      </c>
      <c r="Q312" s="7" t="s">
        <v>886</v>
      </c>
      <c r="R312" s="7" t="s">
        <v>882</v>
      </c>
      <c r="S312" s="6" t="s">
        <v>1012</v>
      </c>
      <c r="T312" s="6" t="s">
        <v>892</v>
      </c>
      <c r="U312" s="6" t="s">
        <v>892</v>
      </c>
      <c r="V312" s="6" t="s">
        <v>893</v>
      </c>
      <c r="W312" s="6" t="s">
        <v>122</v>
      </c>
      <c r="X312" s="6" t="s">
        <v>894</v>
      </c>
      <c r="Y312" s="6" t="s">
        <v>893</v>
      </c>
    </row>
    <row r="313" spans="1:25" x14ac:dyDescent="0.2">
      <c r="A313" s="3" t="s">
        <v>440</v>
      </c>
      <c r="B313" s="3" t="s">
        <v>816</v>
      </c>
      <c r="C313" s="4" t="s">
        <v>132</v>
      </c>
      <c r="D313" s="101">
        <v>2007</v>
      </c>
      <c r="E313" s="5">
        <v>31.7925</v>
      </c>
      <c r="F313" s="5">
        <v>385.125</v>
      </c>
      <c r="G313" s="5">
        <v>11.02</v>
      </c>
      <c r="H313" s="5">
        <v>47.1</v>
      </c>
      <c r="I313" s="5">
        <v>99.5</v>
      </c>
      <c r="J313" s="5">
        <v>37.580797359999998</v>
      </c>
      <c r="K313" s="5">
        <v>1.7334038439999999</v>
      </c>
      <c r="L313" s="7" t="s">
        <v>995</v>
      </c>
      <c r="M313" s="7" t="s">
        <v>1000</v>
      </c>
      <c r="N313" s="7" t="s">
        <v>997</v>
      </c>
      <c r="O313" s="7" t="s">
        <v>998</v>
      </c>
      <c r="P313" s="7" t="s">
        <v>506</v>
      </c>
      <c r="Q313" s="7" t="s">
        <v>886</v>
      </c>
      <c r="R313" s="7" t="s">
        <v>884</v>
      </c>
      <c r="S313" s="6" t="s">
        <v>1044</v>
      </c>
      <c r="T313" s="6" t="s">
        <v>892</v>
      </c>
      <c r="U313" s="6" t="s">
        <v>892</v>
      </c>
      <c r="V313" s="6" t="s">
        <v>893</v>
      </c>
      <c r="W313" s="6" t="s">
        <v>881</v>
      </c>
      <c r="X313" s="6" t="s">
        <v>881</v>
      </c>
      <c r="Y313" s="6" t="s">
        <v>893</v>
      </c>
    </row>
    <row r="314" spans="1:25" x14ac:dyDescent="0.2">
      <c r="A314" s="3" t="s">
        <v>441</v>
      </c>
      <c r="B314" s="3" t="s">
        <v>817</v>
      </c>
      <c r="C314" s="4" t="s">
        <v>132</v>
      </c>
      <c r="D314" s="101">
        <v>2006</v>
      </c>
      <c r="E314" s="5">
        <v>33.861262840000002</v>
      </c>
      <c r="F314" s="5">
        <v>313.72500000000002</v>
      </c>
      <c r="G314" s="5">
        <v>11.63</v>
      </c>
      <c r="H314" s="5">
        <v>43.22</v>
      </c>
      <c r="I314" s="5">
        <v>97.97</v>
      </c>
      <c r="J314" s="5">
        <v>56.142417459999997</v>
      </c>
      <c r="K314" s="5">
        <v>-10.26006207</v>
      </c>
      <c r="L314" s="7" t="s">
        <v>995</v>
      </c>
      <c r="M314" s="7" t="s">
        <v>996</v>
      </c>
      <c r="N314" s="7" t="s">
        <v>1002</v>
      </c>
      <c r="O314" s="7" t="s">
        <v>998</v>
      </c>
      <c r="P314" s="7" t="s">
        <v>506</v>
      </c>
      <c r="Q314" s="7" t="s">
        <v>886</v>
      </c>
      <c r="R314" s="7" t="s">
        <v>885</v>
      </c>
      <c r="S314" s="6" t="s">
        <v>1077</v>
      </c>
      <c r="T314" s="6" t="s">
        <v>892</v>
      </c>
      <c r="U314" s="6" t="s">
        <v>892</v>
      </c>
      <c r="V314" s="6" t="s">
        <v>893</v>
      </c>
      <c r="W314" s="6" t="s">
        <v>894</v>
      </c>
      <c r="X314" s="6" t="s">
        <v>894</v>
      </c>
      <c r="Y314" s="6" t="s">
        <v>893</v>
      </c>
    </row>
    <row r="315" spans="1:25" x14ac:dyDescent="0.2">
      <c r="A315" s="3" t="s">
        <v>442</v>
      </c>
      <c r="B315" s="3" t="s">
        <v>818</v>
      </c>
      <c r="C315" s="4" t="s">
        <v>132</v>
      </c>
      <c r="D315" s="101">
        <v>2004</v>
      </c>
      <c r="E315" s="5">
        <v>31.621488039999999</v>
      </c>
      <c r="F315" s="5">
        <v>267.2</v>
      </c>
      <c r="G315" s="5">
        <v>10.57</v>
      </c>
      <c r="H315" s="5">
        <v>42.12</v>
      </c>
      <c r="I315" s="5">
        <v>105.84</v>
      </c>
      <c r="J315" s="5">
        <v>13.160500900000001</v>
      </c>
      <c r="K315" s="5">
        <v>13.18908233</v>
      </c>
      <c r="L315" s="7" t="s">
        <v>995</v>
      </c>
      <c r="M315" s="7" t="s">
        <v>996</v>
      </c>
      <c r="N315" s="7" t="s">
        <v>997</v>
      </c>
      <c r="O315" s="7" t="s">
        <v>998</v>
      </c>
      <c r="P315" s="7" t="s">
        <v>506</v>
      </c>
      <c r="Q315" s="7" t="s">
        <v>886</v>
      </c>
      <c r="R315" s="7" t="s">
        <v>885</v>
      </c>
      <c r="S315" s="6" t="s">
        <v>1050</v>
      </c>
      <c r="T315" s="6" t="s">
        <v>892</v>
      </c>
      <c r="U315" s="6" t="s">
        <v>892</v>
      </c>
      <c r="V315" s="6" t="s">
        <v>893</v>
      </c>
      <c r="W315" s="6" t="s">
        <v>894</v>
      </c>
      <c r="X315" s="6" t="s">
        <v>881</v>
      </c>
      <c r="Y315" s="6" t="s">
        <v>893</v>
      </c>
    </row>
    <row r="316" spans="1:25" x14ac:dyDescent="0.2">
      <c r="A316" s="3" t="s">
        <v>443</v>
      </c>
      <c r="B316" s="3" t="s">
        <v>819</v>
      </c>
      <c r="C316" s="4" t="s">
        <v>132</v>
      </c>
      <c r="D316" s="4" t="s">
        <v>122</v>
      </c>
      <c r="E316" s="5">
        <v>45.787500000000001</v>
      </c>
      <c r="F316" s="5">
        <v>366.25</v>
      </c>
      <c r="G316" s="5">
        <v>11.34</v>
      </c>
      <c r="H316" s="5">
        <v>49.2</v>
      </c>
      <c r="I316" s="5">
        <v>98.09</v>
      </c>
      <c r="J316" s="5">
        <v>28.021879640000002</v>
      </c>
      <c r="K316" s="5">
        <v>40.2780512</v>
      </c>
      <c r="L316" s="7" t="s">
        <v>995</v>
      </c>
      <c r="M316" s="7" t="s">
        <v>996</v>
      </c>
      <c r="N316" s="7" t="s">
        <v>997</v>
      </c>
      <c r="O316" s="7" t="s">
        <v>999</v>
      </c>
      <c r="P316" s="7" t="s">
        <v>506</v>
      </c>
      <c r="Q316" s="7" t="s">
        <v>886</v>
      </c>
      <c r="R316" s="7" t="s">
        <v>884</v>
      </c>
      <c r="S316" s="6" t="s">
        <v>1018</v>
      </c>
      <c r="T316" s="6" t="s">
        <v>893</v>
      </c>
      <c r="U316" s="6" t="s">
        <v>893</v>
      </c>
      <c r="V316" s="6" t="s">
        <v>892</v>
      </c>
      <c r="W316" s="6" t="s">
        <v>881</v>
      </c>
      <c r="X316" s="6" t="s">
        <v>881</v>
      </c>
      <c r="Y316" s="6" t="s">
        <v>893</v>
      </c>
    </row>
    <row r="317" spans="1:25" x14ac:dyDescent="0.2">
      <c r="A317" s="3" t="s">
        <v>444</v>
      </c>
      <c r="B317" s="3" t="s">
        <v>820</v>
      </c>
      <c r="C317" s="4" t="s">
        <v>132</v>
      </c>
      <c r="D317" s="101">
        <v>1999</v>
      </c>
      <c r="E317" s="5">
        <v>46.191249999999997</v>
      </c>
      <c r="F317" s="5">
        <v>427.15</v>
      </c>
      <c r="G317" s="5">
        <v>11.55</v>
      </c>
      <c r="H317" s="5">
        <v>49.37</v>
      </c>
      <c r="I317" s="5">
        <v>89.7</v>
      </c>
      <c r="J317" s="5">
        <v>31.17644035</v>
      </c>
      <c r="K317" s="5">
        <v>-16.559695770000001</v>
      </c>
      <c r="L317" s="7" t="s">
        <v>995</v>
      </c>
      <c r="M317" s="7" t="s">
        <v>996</v>
      </c>
      <c r="N317" s="7" t="s">
        <v>997</v>
      </c>
      <c r="O317" s="7" t="s">
        <v>998</v>
      </c>
      <c r="P317" s="7" t="s">
        <v>506</v>
      </c>
      <c r="Q317" s="7" t="s">
        <v>886</v>
      </c>
      <c r="R317" s="7" t="s">
        <v>882</v>
      </c>
      <c r="S317" s="6" t="s">
        <v>1012</v>
      </c>
      <c r="T317" s="6" t="s">
        <v>892</v>
      </c>
      <c r="U317" s="6" t="s">
        <v>892</v>
      </c>
      <c r="V317" s="6" t="s">
        <v>893</v>
      </c>
      <c r="W317" s="6" t="s">
        <v>894</v>
      </c>
      <c r="X317" s="6" t="s">
        <v>881</v>
      </c>
      <c r="Y317" s="6" t="s">
        <v>892</v>
      </c>
    </row>
    <row r="318" spans="1:25" x14ac:dyDescent="0.2">
      <c r="A318" s="3" t="s">
        <v>445</v>
      </c>
      <c r="B318" s="3" t="s">
        <v>821</v>
      </c>
      <c r="C318" s="4" t="s">
        <v>132</v>
      </c>
      <c r="D318" s="101">
        <v>2006</v>
      </c>
      <c r="E318" s="5">
        <v>48.155000000000001</v>
      </c>
      <c r="F318" s="5">
        <v>387.17500000000001</v>
      </c>
      <c r="G318" s="5">
        <v>11.46</v>
      </c>
      <c r="H318" s="5">
        <v>50.82</v>
      </c>
      <c r="I318" s="5">
        <v>96.12</v>
      </c>
      <c r="J318" s="5">
        <v>67.059266820000005</v>
      </c>
      <c r="K318" s="5">
        <v>2.0608466249999999</v>
      </c>
      <c r="L318" s="7" t="s">
        <v>995</v>
      </c>
      <c r="M318" s="7" t="s">
        <v>996</v>
      </c>
      <c r="N318" s="7" t="s">
        <v>997</v>
      </c>
      <c r="O318" s="7" t="s">
        <v>999</v>
      </c>
      <c r="P318" s="7" t="s">
        <v>506</v>
      </c>
      <c r="Q318" s="7" t="s">
        <v>886</v>
      </c>
      <c r="R318" s="7" t="s">
        <v>884</v>
      </c>
      <c r="S318" s="6" t="s">
        <v>1018</v>
      </c>
      <c r="T318" s="6" t="s">
        <v>893</v>
      </c>
      <c r="U318" s="6" t="s">
        <v>893</v>
      </c>
      <c r="V318" s="6" t="s">
        <v>892</v>
      </c>
      <c r="W318" s="6" t="s">
        <v>881</v>
      </c>
      <c r="X318" s="6" t="s">
        <v>894</v>
      </c>
      <c r="Y318" s="6" t="s">
        <v>893</v>
      </c>
    </row>
    <row r="319" spans="1:25" x14ac:dyDescent="0.2">
      <c r="A319" s="3" t="s">
        <v>446</v>
      </c>
      <c r="B319" s="3" t="s">
        <v>822</v>
      </c>
      <c r="C319" s="4" t="s">
        <v>132</v>
      </c>
      <c r="D319" s="4" t="s">
        <v>122</v>
      </c>
      <c r="E319" s="5">
        <v>49.118749999999999</v>
      </c>
      <c r="F319" s="5">
        <v>347.5</v>
      </c>
      <c r="G319" s="5">
        <v>11.56</v>
      </c>
      <c r="H319" s="5">
        <v>51.27</v>
      </c>
      <c r="I319" s="5">
        <v>92.52</v>
      </c>
      <c r="J319" s="5">
        <v>65.461595149999994</v>
      </c>
      <c r="K319" s="5">
        <v>2.904177496</v>
      </c>
      <c r="L319" s="7" t="s">
        <v>995</v>
      </c>
      <c r="M319" s="7" t="s">
        <v>1000</v>
      </c>
      <c r="N319" s="7" t="s">
        <v>997</v>
      </c>
      <c r="O319" s="7" t="s">
        <v>999</v>
      </c>
      <c r="P319" s="7" t="s">
        <v>506</v>
      </c>
      <c r="Q319" s="7" t="s">
        <v>886</v>
      </c>
      <c r="R319" s="7" t="s">
        <v>884</v>
      </c>
      <c r="S319" s="6" t="s">
        <v>1020</v>
      </c>
      <c r="T319" s="6" t="s">
        <v>893</v>
      </c>
      <c r="U319" s="6" t="s">
        <v>893</v>
      </c>
      <c r="V319" s="6" t="s">
        <v>892</v>
      </c>
      <c r="W319" s="6" t="s">
        <v>881</v>
      </c>
      <c r="X319" s="6" t="s">
        <v>881</v>
      </c>
      <c r="Y319" s="6" t="s">
        <v>893</v>
      </c>
    </row>
    <row r="320" spans="1:25" x14ac:dyDescent="0.2">
      <c r="A320" s="3" t="s">
        <v>447</v>
      </c>
      <c r="B320" s="3" t="s">
        <v>823</v>
      </c>
      <c r="C320" s="4" t="s">
        <v>132</v>
      </c>
      <c r="D320" s="4" t="s">
        <v>122</v>
      </c>
      <c r="E320" s="5">
        <v>29.033750000000001</v>
      </c>
      <c r="F320" s="5">
        <v>200.1</v>
      </c>
      <c r="G320" s="5">
        <v>10.97</v>
      </c>
      <c r="H320" s="5">
        <v>41.2</v>
      </c>
      <c r="I320" s="5">
        <v>99.21</v>
      </c>
      <c r="J320" s="5">
        <v>19.972724289999999</v>
      </c>
      <c r="K320" s="5">
        <v>12.671914900000001</v>
      </c>
      <c r="L320" s="7" t="s">
        <v>995</v>
      </c>
      <c r="M320" s="7" t="s">
        <v>996</v>
      </c>
      <c r="N320" s="7" t="s">
        <v>997</v>
      </c>
      <c r="O320" s="7" t="s">
        <v>122</v>
      </c>
      <c r="P320" s="7" t="s">
        <v>507</v>
      </c>
      <c r="Q320" s="7" t="s">
        <v>886</v>
      </c>
      <c r="R320" s="7" t="s">
        <v>885</v>
      </c>
      <c r="S320" s="6" t="s">
        <v>122</v>
      </c>
      <c r="T320" s="6" t="s">
        <v>892</v>
      </c>
      <c r="U320" s="6" t="s">
        <v>892</v>
      </c>
      <c r="V320" s="6" t="s">
        <v>893</v>
      </c>
      <c r="W320" s="6" t="s">
        <v>894</v>
      </c>
      <c r="X320" s="6" t="s">
        <v>894</v>
      </c>
      <c r="Y320" s="6" t="s">
        <v>892</v>
      </c>
    </row>
    <row r="321" spans="1:25" x14ac:dyDescent="0.2">
      <c r="A321" s="3" t="s">
        <v>448</v>
      </c>
      <c r="B321" s="3" t="s">
        <v>824</v>
      </c>
      <c r="C321" s="4" t="s">
        <v>132</v>
      </c>
      <c r="D321" s="4" t="s">
        <v>122</v>
      </c>
      <c r="E321" s="5">
        <v>50.996250000000003</v>
      </c>
      <c r="F321" s="5">
        <v>304.27499999999998</v>
      </c>
      <c r="G321" s="5">
        <v>11.43</v>
      </c>
      <c r="H321" s="5">
        <v>48.67</v>
      </c>
      <c r="I321" s="5">
        <v>99.73</v>
      </c>
      <c r="J321" s="5">
        <v>64.698467629999996</v>
      </c>
      <c r="K321" s="5">
        <v>10.35959394</v>
      </c>
      <c r="L321" s="7" t="s">
        <v>995</v>
      </c>
      <c r="M321" s="7" t="s">
        <v>996</v>
      </c>
      <c r="N321" s="7" t="s">
        <v>997</v>
      </c>
      <c r="O321" s="7" t="s">
        <v>999</v>
      </c>
      <c r="P321" s="7" t="s">
        <v>506</v>
      </c>
      <c r="Q321" s="7" t="s">
        <v>886</v>
      </c>
      <c r="R321" s="7" t="s">
        <v>884</v>
      </c>
      <c r="S321" s="6" t="s">
        <v>1018</v>
      </c>
      <c r="T321" s="6" t="s">
        <v>893</v>
      </c>
      <c r="U321" s="6" t="s">
        <v>893</v>
      </c>
      <c r="V321" s="6" t="s">
        <v>892</v>
      </c>
      <c r="W321" s="6" t="s">
        <v>881</v>
      </c>
      <c r="X321" s="6" t="s">
        <v>894</v>
      </c>
      <c r="Y321" s="6" t="s">
        <v>893</v>
      </c>
    </row>
    <row r="322" spans="1:25" x14ac:dyDescent="0.2">
      <c r="A322" s="3" t="s">
        <v>449</v>
      </c>
      <c r="B322" s="3" t="s">
        <v>825</v>
      </c>
      <c r="C322" s="4" t="s">
        <v>132</v>
      </c>
      <c r="D322" s="101">
        <v>2007</v>
      </c>
      <c r="E322" s="5">
        <v>34.616250000000001</v>
      </c>
      <c r="F322" s="5">
        <v>212.75</v>
      </c>
      <c r="G322" s="5">
        <v>10.72</v>
      </c>
      <c r="H322" s="5">
        <v>50.15</v>
      </c>
      <c r="I322" s="5">
        <v>102.3</v>
      </c>
      <c r="J322" s="5">
        <v>20.54845267</v>
      </c>
      <c r="K322" s="5">
        <v>6.9478026919999998</v>
      </c>
      <c r="L322" s="7" t="s">
        <v>995</v>
      </c>
      <c r="M322" s="7" t="s">
        <v>996</v>
      </c>
      <c r="N322" s="7" t="s">
        <v>997</v>
      </c>
      <c r="O322" s="7" t="s">
        <v>998</v>
      </c>
      <c r="P322" s="7" t="s">
        <v>507</v>
      </c>
      <c r="Q322" s="7" t="s">
        <v>886</v>
      </c>
      <c r="R322" s="7" t="s">
        <v>882</v>
      </c>
      <c r="S322" s="6" t="s">
        <v>1027</v>
      </c>
      <c r="T322" s="6" t="s">
        <v>892</v>
      </c>
      <c r="U322" s="6" t="s">
        <v>892</v>
      </c>
      <c r="V322" s="6" t="s">
        <v>893</v>
      </c>
      <c r="W322" s="6" t="s">
        <v>894</v>
      </c>
      <c r="X322" s="6" t="s">
        <v>894</v>
      </c>
      <c r="Y322" s="6" t="s">
        <v>892</v>
      </c>
    </row>
    <row r="323" spans="1:25" x14ac:dyDescent="0.2">
      <c r="A323" s="3" t="s">
        <v>450</v>
      </c>
      <c r="B323" s="3" t="s">
        <v>826</v>
      </c>
      <c r="C323" s="4" t="s">
        <v>132</v>
      </c>
      <c r="D323" s="101">
        <v>2003</v>
      </c>
      <c r="E323" s="5">
        <v>31.298749999999998</v>
      </c>
      <c r="F323" s="5">
        <v>246.72499999999999</v>
      </c>
      <c r="G323" s="5">
        <v>11.33</v>
      </c>
      <c r="H323" s="5">
        <v>44.17</v>
      </c>
      <c r="I323" s="5">
        <v>96.61</v>
      </c>
      <c r="J323" s="5">
        <v>-11.308850339999999</v>
      </c>
      <c r="K323" s="5">
        <v>5.4397807079999998</v>
      </c>
      <c r="L323" s="7" t="s">
        <v>995</v>
      </c>
      <c r="M323" s="7" t="s">
        <v>996</v>
      </c>
      <c r="N323" s="7" t="s">
        <v>997</v>
      </c>
      <c r="O323" s="7" t="s">
        <v>998</v>
      </c>
      <c r="P323" s="7" t="s">
        <v>507</v>
      </c>
      <c r="Q323" s="7" t="s">
        <v>886</v>
      </c>
      <c r="R323" s="7" t="s">
        <v>885</v>
      </c>
      <c r="S323" s="6" t="s">
        <v>1036</v>
      </c>
      <c r="T323" s="6" t="s">
        <v>892</v>
      </c>
      <c r="U323" s="6" t="s">
        <v>892</v>
      </c>
      <c r="V323" s="6" t="s">
        <v>893</v>
      </c>
      <c r="W323" s="6" t="s">
        <v>894</v>
      </c>
      <c r="X323" s="6" t="s">
        <v>881</v>
      </c>
      <c r="Y323" s="6" t="s">
        <v>892</v>
      </c>
    </row>
    <row r="324" spans="1:25" x14ac:dyDescent="0.2">
      <c r="A324" s="3" t="s">
        <v>451</v>
      </c>
      <c r="B324" s="3" t="s">
        <v>827</v>
      </c>
      <c r="C324" s="4" t="s">
        <v>132</v>
      </c>
      <c r="D324" s="101">
        <v>1987</v>
      </c>
      <c r="E324" s="5">
        <v>49.932499999999997</v>
      </c>
      <c r="F324" s="5">
        <v>374.72500000000002</v>
      </c>
      <c r="G324" s="5">
        <v>11.95</v>
      </c>
      <c r="H324" s="5">
        <v>52.87</v>
      </c>
      <c r="I324" s="5">
        <v>92.76</v>
      </c>
      <c r="J324" s="5">
        <v>-36.486490629999999</v>
      </c>
      <c r="K324" s="5">
        <v>17.845392050000001</v>
      </c>
      <c r="L324" s="7" t="s">
        <v>1001</v>
      </c>
      <c r="M324" s="7" t="s">
        <v>996</v>
      </c>
      <c r="N324" s="7" t="s">
        <v>997</v>
      </c>
      <c r="O324" s="7" t="s">
        <v>999</v>
      </c>
      <c r="P324" s="7" t="s">
        <v>507</v>
      </c>
      <c r="Q324" s="7" t="s">
        <v>886</v>
      </c>
      <c r="R324" s="7" t="s">
        <v>882</v>
      </c>
      <c r="S324" s="6" t="s">
        <v>1057</v>
      </c>
      <c r="T324" s="6" t="s">
        <v>893</v>
      </c>
      <c r="U324" s="6" t="s">
        <v>893</v>
      </c>
      <c r="V324" s="6" t="s">
        <v>892</v>
      </c>
      <c r="W324" s="6" t="s">
        <v>894</v>
      </c>
      <c r="X324" s="6" t="s">
        <v>894</v>
      </c>
      <c r="Y324" s="6" t="s">
        <v>893</v>
      </c>
    </row>
    <row r="325" spans="1:25" x14ac:dyDescent="0.2">
      <c r="A325" s="3" t="s">
        <v>452</v>
      </c>
      <c r="B325" s="3" t="s">
        <v>828</v>
      </c>
      <c r="C325" s="4" t="s">
        <v>132</v>
      </c>
      <c r="D325" s="101">
        <v>2002</v>
      </c>
      <c r="E325" s="5">
        <v>49.323749999999997</v>
      </c>
      <c r="F325" s="5">
        <v>371.4</v>
      </c>
      <c r="G325" s="5">
        <v>11.48</v>
      </c>
      <c r="H325" s="5">
        <v>53.57</v>
      </c>
      <c r="I325" s="5">
        <v>96.56</v>
      </c>
      <c r="J325" s="5">
        <v>41.61611001</v>
      </c>
      <c r="K325" s="5">
        <v>35.809241980000003</v>
      </c>
      <c r="L325" s="7" t="s">
        <v>995</v>
      </c>
      <c r="M325" s="7" t="s">
        <v>996</v>
      </c>
      <c r="N325" s="7" t="s">
        <v>997</v>
      </c>
      <c r="O325" s="7" t="s">
        <v>999</v>
      </c>
      <c r="P325" s="7" t="s">
        <v>506</v>
      </c>
      <c r="Q325" s="7" t="s">
        <v>886</v>
      </c>
      <c r="R325" s="7" t="s">
        <v>884</v>
      </c>
      <c r="S325" s="6" t="s">
        <v>1018</v>
      </c>
      <c r="T325" s="6" t="s">
        <v>893</v>
      </c>
      <c r="U325" s="6" t="s">
        <v>893</v>
      </c>
      <c r="V325" s="6" t="s">
        <v>892</v>
      </c>
      <c r="W325" s="6" t="s">
        <v>881</v>
      </c>
      <c r="X325" s="6" t="s">
        <v>881</v>
      </c>
      <c r="Y325" s="6" t="s">
        <v>893</v>
      </c>
    </row>
    <row r="326" spans="1:25" x14ac:dyDescent="0.2">
      <c r="A326" s="3" t="s">
        <v>453</v>
      </c>
      <c r="B326" s="3" t="s">
        <v>829</v>
      </c>
      <c r="C326" s="4" t="s">
        <v>132</v>
      </c>
      <c r="D326" s="101">
        <v>2007</v>
      </c>
      <c r="E326" s="5">
        <v>44.112499999999997</v>
      </c>
      <c r="F326" s="5">
        <v>356.55</v>
      </c>
      <c r="G326" s="5">
        <v>10.74</v>
      </c>
      <c r="H326" s="5">
        <v>52.75</v>
      </c>
      <c r="I326" s="5">
        <v>102.84</v>
      </c>
      <c r="J326" s="5">
        <v>-3.6458493359999999</v>
      </c>
      <c r="K326" s="5">
        <v>11.72018476</v>
      </c>
      <c r="L326" s="7" t="s">
        <v>995</v>
      </c>
      <c r="M326" s="7" t="s">
        <v>1000</v>
      </c>
      <c r="N326" s="7" t="s">
        <v>997</v>
      </c>
      <c r="O326" s="7" t="s">
        <v>999</v>
      </c>
      <c r="P326" s="7" t="s">
        <v>506</v>
      </c>
      <c r="Q326" s="7" t="s">
        <v>886</v>
      </c>
      <c r="R326" s="7" t="s">
        <v>884</v>
      </c>
      <c r="S326" s="6" t="s">
        <v>1020</v>
      </c>
      <c r="T326" s="6" t="s">
        <v>893</v>
      </c>
      <c r="U326" s="6" t="s">
        <v>893</v>
      </c>
      <c r="V326" s="6" t="s">
        <v>892</v>
      </c>
      <c r="W326" s="6" t="s">
        <v>881</v>
      </c>
      <c r="X326" s="6" t="s">
        <v>881</v>
      </c>
      <c r="Y326" s="6" t="s">
        <v>893</v>
      </c>
    </row>
    <row r="327" spans="1:25" x14ac:dyDescent="0.2">
      <c r="A327" s="3" t="s">
        <v>454</v>
      </c>
      <c r="B327" s="3" t="s">
        <v>830</v>
      </c>
      <c r="C327" s="4" t="s">
        <v>132</v>
      </c>
      <c r="D327" s="4" t="s">
        <v>122</v>
      </c>
      <c r="E327" s="5">
        <v>52.0075</v>
      </c>
      <c r="F327" s="5">
        <v>383.47500000000002</v>
      </c>
      <c r="G327" s="5">
        <v>11.93</v>
      </c>
      <c r="H327" s="5">
        <v>52.2</v>
      </c>
      <c r="I327" s="5">
        <v>90.64</v>
      </c>
      <c r="J327" s="5">
        <v>31.822836410000001</v>
      </c>
      <c r="K327" s="5">
        <v>47.140263230000002</v>
      </c>
      <c r="L327" s="7" t="s">
        <v>995</v>
      </c>
      <c r="M327" s="7" t="s">
        <v>996</v>
      </c>
      <c r="N327" s="7" t="s">
        <v>997</v>
      </c>
      <c r="O327" s="7" t="s">
        <v>999</v>
      </c>
      <c r="P327" s="7" t="s">
        <v>506</v>
      </c>
      <c r="Q327" s="7" t="s">
        <v>886</v>
      </c>
      <c r="R327" s="7" t="s">
        <v>883</v>
      </c>
      <c r="S327" s="6" t="s">
        <v>1043</v>
      </c>
      <c r="T327" s="6" t="s">
        <v>893</v>
      </c>
      <c r="U327" s="6" t="s">
        <v>893</v>
      </c>
      <c r="V327" s="6" t="s">
        <v>892</v>
      </c>
      <c r="W327" s="6" t="s">
        <v>894</v>
      </c>
      <c r="X327" s="6" t="s">
        <v>881</v>
      </c>
      <c r="Y327" s="6" t="s">
        <v>893</v>
      </c>
    </row>
    <row r="328" spans="1:25" x14ac:dyDescent="0.2">
      <c r="A328" s="3" t="s">
        <v>455</v>
      </c>
      <c r="B328" s="3" t="s">
        <v>831</v>
      </c>
      <c r="C328" s="4" t="s">
        <v>132</v>
      </c>
      <c r="D328" s="101">
        <v>2002</v>
      </c>
      <c r="E328" s="5">
        <v>45.071249999999999</v>
      </c>
      <c r="F328" s="5">
        <v>387.55</v>
      </c>
      <c r="G328" s="5">
        <v>11.03</v>
      </c>
      <c r="H328" s="5">
        <v>52</v>
      </c>
      <c r="I328" s="5">
        <v>98.7</v>
      </c>
      <c r="J328" s="5">
        <v>-16.138915430000001</v>
      </c>
      <c r="K328" s="5">
        <v>52.405963569999997</v>
      </c>
      <c r="L328" s="7" t="s">
        <v>995</v>
      </c>
      <c r="M328" s="7" t="s">
        <v>996</v>
      </c>
      <c r="N328" s="7" t="s">
        <v>997</v>
      </c>
      <c r="O328" s="7" t="s">
        <v>999</v>
      </c>
      <c r="P328" s="7" t="s">
        <v>506</v>
      </c>
      <c r="Q328" s="7" t="s">
        <v>886</v>
      </c>
      <c r="R328" s="7" t="s">
        <v>122</v>
      </c>
      <c r="S328" s="6" t="s">
        <v>122</v>
      </c>
      <c r="T328" s="6" t="s">
        <v>893</v>
      </c>
      <c r="U328" s="6" t="s">
        <v>893</v>
      </c>
      <c r="V328" s="6" t="s">
        <v>892</v>
      </c>
      <c r="W328" s="6" t="s">
        <v>894</v>
      </c>
      <c r="X328" s="6" t="s">
        <v>881</v>
      </c>
      <c r="Y328" s="6" t="s">
        <v>893</v>
      </c>
    </row>
    <row r="329" spans="1:25" x14ac:dyDescent="0.2">
      <c r="A329" s="3" t="s">
        <v>456</v>
      </c>
      <c r="B329" s="3" t="s">
        <v>832</v>
      </c>
      <c r="C329" s="4" t="s">
        <v>132</v>
      </c>
      <c r="D329" s="101">
        <v>2007</v>
      </c>
      <c r="E329" s="5">
        <v>32.236249999999998</v>
      </c>
      <c r="F329" s="5">
        <v>293.57499999999999</v>
      </c>
      <c r="G329" s="5">
        <v>10.97</v>
      </c>
      <c r="H329" s="5">
        <v>43.26</v>
      </c>
      <c r="I329" s="5">
        <v>99.17</v>
      </c>
      <c r="J329" s="5">
        <v>39.029575579999999</v>
      </c>
      <c r="K329" s="5">
        <v>28.0370235</v>
      </c>
      <c r="L329" s="7" t="s">
        <v>995</v>
      </c>
      <c r="M329" s="7" t="s">
        <v>996</v>
      </c>
      <c r="N329" s="7" t="s">
        <v>1002</v>
      </c>
      <c r="O329" s="7" t="s">
        <v>998</v>
      </c>
      <c r="P329" s="7" t="s">
        <v>506</v>
      </c>
      <c r="Q329" s="7" t="s">
        <v>886</v>
      </c>
      <c r="R329" s="7" t="s">
        <v>885</v>
      </c>
      <c r="S329" s="6" t="s">
        <v>1077</v>
      </c>
      <c r="T329" s="6" t="s">
        <v>892</v>
      </c>
      <c r="U329" s="6" t="s">
        <v>892</v>
      </c>
      <c r="V329" s="6" t="s">
        <v>893</v>
      </c>
      <c r="W329" s="6" t="s">
        <v>894</v>
      </c>
      <c r="X329" s="6" t="s">
        <v>881</v>
      </c>
      <c r="Y329" s="6" t="s">
        <v>893</v>
      </c>
    </row>
    <row r="330" spans="1:25" x14ac:dyDescent="0.2">
      <c r="A330" s="3" t="s">
        <v>457</v>
      </c>
      <c r="B330" s="3" t="s">
        <v>833</v>
      </c>
      <c r="C330" s="4" t="s">
        <v>132</v>
      </c>
      <c r="D330" s="101">
        <v>2004</v>
      </c>
      <c r="E330" s="5">
        <v>31.34375</v>
      </c>
      <c r="F330" s="5">
        <v>369.65</v>
      </c>
      <c r="G330" s="5">
        <v>11.17</v>
      </c>
      <c r="H330" s="5">
        <v>46.62</v>
      </c>
      <c r="I330" s="5">
        <v>93.5</v>
      </c>
      <c r="J330" s="5">
        <v>33.236828469999999</v>
      </c>
      <c r="K330" s="5">
        <v>27.49354868</v>
      </c>
      <c r="L330" s="7" t="s">
        <v>995</v>
      </c>
      <c r="M330" s="7" t="s">
        <v>1000</v>
      </c>
      <c r="N330" s="7" t="s">
        <v>997</v>
      </c>
      <c r="O330" s="7" t="s">
        <v>998</v>
      </c>
      <c r="P330" s="7" t="s">
        <v>506</v>
      </c>
      <c r="Q330" s="7" t="s">
        <v>886</v>
      </c>
      <c r="R330" s="7" t="s">
        <v>884</v>
      </c>
      <c r="S330" s="6" t="s">
        <v>1044</v>
      </c>
      <c r="T330" s="6" t="s">
        <v>892</v>
      </c>
      <c r="U330" s="6" t="s">
        <v>892</v>
      </c>
      <c r="V330" s="6" t="s">
        <v>893</v>
      </c>
      <c r="W330" s="6" t="s">
        <v>881</v>
      </c>
      <c r="X330" s="6" t="s">
        <v>881</v>
      </c>
      <c r="Y330" s="6" t="s">
        <v>893</v>
      </c>
    </row>
    <row r="331" spans="1:25" x14ac:dyDescent="0.2">
      <c r="A331" s="3" t="s">
        <v>458</v>
      </c>
      <c r="B331" s="3" t="s">
        <v>834</v>
      </c>
      <c r="C331" s="4" t="s">
        <v>132</v>
      </c>
      <c r="D331" s="101">
        <v>2002</v>
      </c>
      <c r="E331" s="5">
        <v>46.703749999999999</v>
      </c>
      <c r="F331" s="5">
        <v>398.72500000000002</v>
      </c>
      <c r="G331" s="5">
        <v>12.64</v>
      </c>
      <c r="H331" s="5">
        <v>52.52</v>
      </c>
      <c r="I331" s="5">
        <v>91.92</v>
      </c>
      <c r="J331" s="5">
        <v>-64.175782679999998</v>
      </c>
      <c r="K331" s="5">
        <v>20.84831677</v>
      </c>
      <c r="L331" s="7" t="s">
        <v>995</v>
      </c>
      <c r="M331" s="7" t="s">
        <v>996</v>
      </c>
      <c r="N331" s="7" t="s">
        <v>997</v>
      </c>
      <c r="O331" s="7" t="s">
        <v>999</v>
      </c>
      <c r="P331" s="7" t="s">
        <v>506</v>
      </c>
      <c r="Q331" s="7" t="s">
        <v>886</v>
      </c>
      <c r="R331" s="7" t="s">
        <v>884</v>
      </c>
      <c r="S331" s="6" t="s">
        <v>1018</v>
      </c>
      <c r="T331" s="6" t="s">
        <v>893</v>
      </c>
      <c r="U331" s="6" t="s">
        <v>893</v>
      </c>
      <c r="V331" s="6" t="s">
        <v>892</v>
      </c>
      <c r="W331" s="6" t="s">
        <v>881</v>
      </c>
      <c r="X331" s="6" t="s">
        <v>881</v>
      </c>
      <c r="Y331" s="6" t="s">
        <v>893</v>
      </c>
    </row>
    <row r="332" spans="1:25" x14ac:dyDescent="0.2">
      <c r="A332" s="3" t="s">
        <v>459</v>
      </c>
      <c r="B332" s="3" t="s">
        <v>835</v>
      </c>
      <c r="C332" s="4" t="s">
        <v>132</v>
      </c>
      <c r="D332" s="101">
        <v>1991</v>
      </c>
      <c r="E332" s="5">
        <v>40.287500000000001</v>
      </c>
      <c r="F332" s="5">
        <v>379.45</v>
      </c>
      <c r="G332" s="5">
        <v>11.1</v>
      </c>
      <c r="H332" s="5">
        <v>52.82</v>
      </c>
      <c r="I332" s="5">
        <v>100.93</v>
      </c>
      <c r="J332" s="5">
        <v>20.915282779999998</v>
      </c>
      <c r="K332" s="5">
        <v>-36.015516959999999</v>
      </c>
      <c r="L332" s="7" t="s">
        <v>995</v>
      </c>
      <c r="M332" s="7" t="s">
        <v>1000</v>
      </c>
      <c r="N332" s="7" t="s">
        <v>997</v>
      </c>
      <c r="O332" s="7" t="s">
        <v>998</v>
      </c>
      <c r="P332" s="7" t="s">
        <v>506</v>
      </c>
      <c r="Q332" s="7" t="s">
        <v>886</v>
      </c>
      <c r="R332" s="7" t="s">
        <v>884</v>
      </c>
      <c r="S332" s="6" t="s">
        <v>1044</v>
      </c>
      <c r="T332" s="6" t="s">
        <v>892</v>
      </c>
      <c r="U332" s="6" t="s">
        <v>892</v>
      </c>
      <c r="V332" s="6" t="s">
        <v>893</v>
      </c>
      <c r="W332" s="6" t="s">
        <v>881</v>
      </c>
      <c r="X332" s="6" t="s">
        <v>881</v>
      </c>
      <c r="Y332" s="6" t="s">
        <v>893</v>
      </c>
    </row>
    <row r="333" spans="1:25" x14ac:dyDescent="0.2">
      <c r="A333" s="3" t="s">
        <v>460</v>
      </c>
      <c r="B333" s="3" t="s">
        <v>836</v>
      </c>
      <c r="C333" s="4" t="s">
        <v>132</v>
      </c>
      <c r="D333" s="101">
        <v>1984</v>
      </c>
      <c r="E333" s="5">
        <v>31.397500000000001</v>
      </c>
      <c r="F333" s="5">
        <v>349.5</v>
      </c>
      <c r="G333" s="5">
        <v>11.23</v>
      </c>
      <c r="H333" s="5">
        <v>41.15</v>
      </c>
      <c r="I333" s="5">
        <v>99.06</v>
      </c>
      <c r="J333" s="5">
        <v>1.2517643380000001</v>
      </c>
      <c r="K333" s="5">
        <v>-12.59425055</v>
      </c>
      <c r="L333" s="7" t="s">
        <v>995</v>
      </c>
      <c r="M333" s="7" t="s">
        <v>1000</v>
      </c>
      <c r="N333" s="7" t="s">
        <v>997</v>
      </c>
      <c r="O333" s="7" t="s">
        <v>998</v>
      </c>
      <c r="P333" s="7" t="s">
        <v>507</v>
      </c>
      <c r="Q333" s="7" t="s">
        <v>886</v>
      </c>
      <c r="R333" s="7" t="s">
        <v>885</v>
      </c>
      <c r="S333" s="6" t="s">
        <v>1016</v>
      </c>
      <c r="T333" s="6" t="s">
        <v>892</v>
      </c>
      <c r="U333" s="6" t="s">
        <v>892</v>
      </c>
      <c r="V333" s="6" t="s">
        <v>893</v>
      </c>
      <c r="W333" s="6" t="s">
        <v>894</v>
      </c>
      <c r="X333" s="6" t="s">
        <v>881</v>
      </c>
      <c r="Y333" s="6" t="s">
        <v>893</v>
      </c>
    </row>
    <row r="334" spans="1:25" x14ac:dyDescent="0.2">
      <c r="A334" s="3" t="s">
        <v>461</v>
      </c>
      <c r="B334" s="3" t="s">
        <v>837</v>
      </c>
      <c r="C334" s="4" t="s">
        <v>132</v>
      </c>
      <c r="D334" s="101">
        <v>1983</v>
      </c>
      <c r="E334" s="5">
        <v>37.325000000000003</v>
      </c>
      <c r="F334" s="5">
        <v>279.625</v>
      </c>
      <c r="G334" s="5">
        <v>11.6</v>
      </c>
      <c r="H334" s="5">
        <v>43.92</v>
      </c>
      <c r="I334" s="5">
        <v>94.95</v>
      </c>
      <c r="J334" s="5">
        <v>-46.684456040000001</v>
      </c>
      <c r="K334" s="5">
        <v>-5.6385619309999999</v>
      </c>
      <c r="L334" s="7" t="s">
        <v>995</v>
      </c>
      <c r="M334" s="7" t="s">
        <v>1000</v>
      </c>
      <c r="N334" s="7" t="s">
        <v>997</v>
      </c>
      <c r="O334" s="7" t="s">
        <v>998</v>
      </c>
      <c r="P334" s="7" t="s">
        <v>507</v>
      </c>
      <c r="Q334" s="7" t="s">
        <v>886</v>
      </c>
      <c r="R334" s="7" t="s">
        <v>885</v>
      </c>
      <c r="S334" s="6" t="s">
        <v>1016</v>
      </c>
      <c r="T334" s="6" t="s">
        <v>892</v>
      </c>
      <c r="U334" s="6" t="s">
        <v>892</v>
      </c>
      <c r="V334" s="6" t="s">
        <v>893</v>
      </c>
      <c r="W334" s="6" t="s">
        <v>894</v>
      </c>
      <c r="X334" s="6" t="s">
        <v>881</v>
      </c>
      <c r="Y334" s="6" t="s">
        <v>892</v>
      </c>
    </row>
    <row r="335" spans="1:25" x14ac:dyDescent="0.2">
      <c r="A335" s="3" t="s">
        <v>462</v>
      </c>
      <c r="B335" s="3" t="s">
        <v>838</v>
      </c>
      <c r="C335" s="4" t="s">
        <v>132</v>
      </c>
      <c r="D335" s="4" t="s">
        <v>122</v>
      </c>
      <c r="E335" s="5">
        <v>55.608750000000001</v>
      </c>
      <c r="F335" s="5">
        <v>314.35000000000002</v>
      </c>
      <c r="G335" s="5">
        <v>13.75</v>
      </c>
      <c r="H335" s="5">
        <v>50.9</v>
      </c>
      <c r="I335" s="5">
        <v>82.21</v>
      </c>
      <c r="J335" s="5">
        <v>-13.98354054</v>
      </c>
      <c r="K335" s="5">
        <v>6.7822108349999999</v>
      </c>
      <c r="L335" s="7" t="s">
        <v>995</v>
      </c>
      <c r="M335" s="7" t="s">
        <v>996</v>
      </c>
      <c r="N335" s="7" t="s">
        <v>997</v>
      </c>
      <c r="O335" s="7" t="s">
        <v>998</v>
      </c>
      <c r="P335" s="7" t="s">
        <v>507</v>
      </c>
      <c r="Q335" s="7" t="s">
        <v>886</v>
      </c>
      <c r="R335" s="7" t="s">
        <v>884</v>
      </c>
      <c r="S335" s="6" t="s">
        <v>1039</v>
      </c>
      <c r="T335" s="6" t="s">
        <v>892</v>
      </c>
      <c r="U335" s="6" t="s">
        <v>892</v>
      </c>
      <c r="V335" s="6" t="s">
        <v>893</v>
      </c>
      <c r="W335" s="6" t="s">
        <v>881</v>
      </c>
      <c r="X335" s="6" t="s">
        <v>881</v>
      </c>
      <c r="Y335" s="6" t="s">
        <v>893</v>
      </c>
    </row>
    <row r="336" spans="1:25" x14ac:dyDescent="0.2">
      <c r="A336" s="3" t="s">
        <v>463</v>
      </c>
      <c r="B336" s="3" t="s">
        <v>839</v>
      </c>
      <c r="C336" s="4" t="s">
        <v>132</v>
      </c>
      <c r="D336" s="101">
        <v>1997</v>
      </c>
      <c r="E336" s="5">
        <v>39.123750000000001</v>
      </c>
      <c r="F336" s="5">
        <v>360.625</v>
      </c>
      <c r="G336" s="5">
        <v>10.97</v>
      </c>
      <c r="H336" s="5">
        <v>52.02</v>
      </c>
      <c r="I336" s="5">
        <v>99.55</v>
      </c>
      <c r="J336" s="5">
        <v>-23.765151830000001</v>
      </c>
      <c r="K336" s="5">
        <v>-31.845759189999999</v>
      </c>
      <c r="L336" s="7" t="s">
        <v>995</v>
      </c>
      <c r="M336" s="7" t="s">
        <v>996</v>
      </c>
      <c r="N336" s="7" t="s">
        <v>997</v>
      </c>
      <c r="O336" s="7" t="s">
        <v>998</v>
      </c>
      <c r="P336" s="7" t="s">
        <v>507</v>
      </c>
      <c r="Q336" s="7" t="s">
        <v>886</v>
      </c>
      <c r="R336" s="7" t="s">
        <v>884</v>
      </c>
      <c r="S336" s="6" t="s">
        <v>1039</v>
      </c>
      <c r="T336" s="6" t="s">
        <v>892</v>
      </c>
      <c r="U336" s="6" t="s">
        <v>892</v>
      </c>
      <c r="V336" s="6" t="s">
        <v>893</v>
      </c>
      <c r="W336" s="6" t="s">
        <v>881</v>
      </c>
      <c r="X336" s="6" t="s">
        <v>881</v>
      </c>
      <c r="Y336" s="6" t="s">
        <v>893</v>
      </c>
    </row>
    <row r="337" spans="1:25" x14ac:dyDescent="0.2">
      <c r="A337" s="3" t="s">
        <v>464</v>
      </c>
      <c r="B337" s="3" t="s">
        <v>840</v>
      </c>
      <c r="C337" s="4" t="s">
        <v>132</v>
      </c>
      <c r="D337" s="101">
        <v>2001</v>
      </c>
      <c r="E337" s="5">
        <v>41.384999999999998</v>
      </c>
      <c r="F337" s="5">
        <v>343.02499999999998</v>
      </c>
      <c r="G337" s="5">
        <v>11.78</v>
      </c>
      <c r="H337" s="5">
        <v>53.15</v>
      </c>
      <c r="I337" s="5">
        <v>96.53</v>
      </c>
      <c r="J337" s="5">
        <v>23.896121000000001</v>
      </c>
      <c r="K337" s="5">
        <v>36.713355880000002</v>
      </c>
      <c r="L337" s="7" t="s">
        <v>995</v>
      </c>
      <c r="M337" s="7" t="s">
        <v>996</v>
      </c>
      <c r="N337" s="7" t="s">
        <v>997</v>
      </c>
      <c r="O337" s="7" t="s">
        <v>122</v>
      </c>
      <c r="P337" s="7" t="s">
        <v>506</v>
      </c>
      <c r="Q337" s="7" t="s">
        <v>886</v>
      </c>
      <c r="R337" s="7" t="s">
        <v>884</v>
      </c>
      <c r="S337" s="6" t="s">
        <v>122</v>
      </c>
      <c r="T337" s="6" t="s">
        <v>892</v>
      </c>
      <c r="U337" s="6" t="s">
        <v>892</v>
      </c>
      <c r="V337" s="6" t="s">
        <v>893</v>
      </c>
      <c r="W337" s="6" t="s">
        <v>881</v>
      </c>
      <c r="X337" s="6" t="s">
        <v>894</v>
      </c>
      <c r="Y337" s="6" t="s">
        <v>893</v>
      </c>
    </row>
    <row r="338" spans="1:25" x14ac:dyDescent="0.2">
      <c r="A338" s="3" t="s">
        <v>465</v>
      </c>
      <c r="B338" s="3" t="s">
        <v>841</v>
      </c>
      <c r="C338" s="4" t="s">
        <v>132</v>
      </c>
      <c r="D338" s="101">
        <v>1996</v>
      </c>
      <c r="E338" s="5">
        <v>53.1875</v>
      </c>
      <c r="F338" s="5">
        <v>270.60000000000002</v>
      </c>
      <c r="G338" s="5">
        <v>11.52</v>
      </c>
      <c r="H338" s="5">
        <v>50.22</v>
      </c>
      <c r="I338" s="5">
        <v>93.24</v>
      </c>
      <c r="J338" s="5">
        <v>57.317626740000001</v>
      </c>
      <c r="K338" s="5">
        <v>37.00038756</v>
      </c>
      <c r="L338" s="7" t="s">
        <v>995</v>
      </c>
      <c r="M338" s="7" t="s">
        <v>1000</v>
      </c>
      <c r="N338" s="7" t="s">
        <v>997</v>
      </c>
      <c r="O338" s="7" t="s">
        <v>999</v>
      </c>
      <c r="P338" s="7" t="s">
        <v>506</v>
      </c>
      <c r="Q338" s="7" t="s">
        <v>886</v>
      </c>
      <c r="R338" s="7" t="s">
        <v>884</v>
      </c>
      <c r="S338" s="6" t="s">
        <v>1020</v>
      </c>
      <c r="T338" s="6" t="s">
        <v>893</v>
      </c>
      <c r="U338" s="6" t="s">
        <v>893</v>
      </c>
      <c r="V338" s="6" t="s">
        <v>892</v>
      </c>
      <c r="W338" s="6" t="s">
        <v>881</v>
      </c>
      <c r="X338" s="6" t="s">
        <v>894</v>
      </c>
      <c r="Y338" s="6" t="s">
        <v>893</v>
      </c>
    </row>
    <row r="339" spans="1:25" x14ac:dyDescent="0.2">
      <c r="A339" s="3" t="s">
        <v>466</v>
      </c>
      <c r="B339" s="3" t="s">
        <v>842</v>
      </c>
      <c r="C339" s="4" t="s">
        <v>132</v>
      </c>
      <c r="D339" s="101">
        <v>1988</v>
      </c>
      <c r="E339" s="5">
        <v>32.883749999999999</v>
      </c>
      <c r="F339" s="5">
        <v>218.375</v>
      </c>
      <c r="G339" s="5">
        <v>11.27</v>
      </c>
      <c r="H339" s="5">
        <v>48.65</v>
      </c>
      <c r="I339" s="5">
        <v>95.39</v>
      </c>
      <c r="J339" s="5">
        <v>60.925076349999998</v>
      </c>
      <c r="K339" s="5">
        <v>36.927384580000002</v>
      </c>
      <c r="L339" s="7" t="s">
        <v>995</v>
      </c>
      <c r="M339" s="7" t="s">
        <v>1000</v>
      </c>
      <c r="N339" s="7" t="s">
        <v>997</v>
      </c>
      <c r="O339" s="7" t="s">
        <v>998</v>
      </c>
      <c r="P339" s="7" t="s">
        <v>506</v>
      </c>
      <c r="Q339" s="7" t="s">
        <v>122</v>
      </c>
      <c r="R339" s="7" t="s">
        <v>884</v>
      </c>
      <c r="S339" s="6" t="s">
        <v>122</v>
      </c>
      <c r="T339" s="6" t="s">
        <v>892</v>
      </c>
      <c r="U339" s="6" t="s">
        <v>892</v>
      </c>
      <c r="V339" s="6" t="s">
        <v>893</v>
      </c>
      <c r="W339" s="6" t="s">
        <v>881</v>
      </c>
      <c r="X339" s="6" t="s">
        <v>881</v>
      </c>
      <c r="Y339" s="6" t="s">
        <v>893</v>
      </c>
    </row>
    <row r="340" spans="1:25" x14ac:dyDescent="0.2">
      <c r="A340" s="3" t="s">
        <v>467</v>
      </c>
      <c r="B340" s="3" t="s">
        <v>843</v>
      </c>
      <c r="C340" s="4" t="s">
        <v>132</v>
      </c>
      <c r="D340" s="101">
        <v>1986</v>
      </c>
      <c r="E340" s="5">
        <v>46.36</v>
      </c>
      <c r="F340" s="5">
        <v>312.89999999999998</v>
      </c>
      <c r="G340" s="5">
        <v>12.43</v>
      </c>
      <c r="H340" s="5">
        <v>47.87</v>
      </c>
      <c r="I340" s="5">
        <v>94.78</v>
      </c>
      <c r="J340" s="5">
        <v>-27.271565679999998</v>
      </c>
      <c r="K340" s="5">
        <v>-2.6133267039999999</v>
      </c>
      <c r="L340" s="7" t="s">
        <v>995</v>
      </c>
      <c r="M340" s="7" t="s">
        <v>996</v>
      </c>
      <c r="N340" s="7" t="s">
        <v>997</v>
      </c>
      <c r="O340" s="7" t="s">
        <v>998</v>
      </c>
      <c r="P340" s="7" t="s">
        <v>507</v>
      </c>
      <c r="Q340" s="7" t="s">
        <v>886</v>
      </c>
      <c r="R340" s="7" t="s">
        <v>883</v>
      </c>
      <c r="S340" s="6" t="s">
        <v>1040</v>
      </c>
      <c r="T340" s="6" t="s">
        <v>892</v>
      </c>
      <c r="U340" s="6" t="s">
        <v>892</v>
      </c>
      <c r="V340" s="6" t="s">
        <v>893</v>
      </c>
      <c r="W340" s="6" t="s">
        <v>894</v>
      </c>
      <c r="X340" s="6" t="s">
        <v>881</v>
      </c>
      <c r="Y340" s="6" t="s">
        <v>893</v>
      </c>
    </row>
    <row r="341" spans="1:25" x14ac:dyDescent="0.2">
      <c r="A341" s="3" t="s">
        <v>468</v>
      </c>
      <c r="B341" s="3" t="s">
        <v>844</v>
      </c>
      <c r="C341" s="4" t="s">
        <v>132</v>
      </c>
      <c r="D341" s="101">
        <v>1991</v>
      </c>
      <c r="E341" s="5">
        <v>26.57375</v>
      </c>
      <c r="F341" s="5">
        <v>353</v>
      </c>
      <c r="G341" s="5">
        <v>10.89</v>
      </c>
      <c r="H341" s="5">
        <v>50.62</v>
      </c>
      <c r="I341" s="5">
        <v>95.55</v>
      </c>
      <c r="J341" s="5">
        <v>41.041616879999999</v>
      </c>
      <c r="K341" s="5">
        <v>-41.602256830000002</v>
      </c>
      <c r="L341" s="7" t="s">
        <v>995</v>
      </c>
      <c r="M341" s="7" t="s">
        <v>1000</v>
      </c>
      <c r="N341" s="7" t="s">
        <v>997</v>
      </c>
      <c r="O341" s="7" t="s">
        <v>998</v>
      </c>
      <c r="P341" s="7" t="s">
        <v>506</v>
      </c>
      <c r="Q341" s="7" t="s">
        <v>886</v>
      </c>
      <c r="R341" s="7" t="s">
        <v>882</v>
      </c>
      <c r="S341" s="6" t="s">
        <v>1017</v>
      </c>
      <c r="T341" s="6" t="s">
        <v>892</v>
      </c>
      <c r="U341" s="6" t="s">
        <v>892</v>
      </c>
      <c r="V341" s="6" t="s">
        <v>893</v>
      </c>
      <c r="W341" s="6" t="s">
        <v>894</v>
      </c>
      <c r="X341" s="6" t="s">
        <v>881</v>
      </c>
      <c r="Y341" s="6" t="s">
        <v>892</v>
      </c>
    </row>
    <row r="342" spans="1:25" x14ac:dyDescent="0.2">
      <c r="A342" s="3" t="s">
        <v>469</v>
      </c>
      <c r="B342" s="3" t="s">
        <v>845</v>
      </c>
      <c r="C342" s="4" t="s">
        <v>132</v>
      </c>
      <c r="D342" s="101">
        <v>1991</v>
      </c>
      <c r="E342" s="5">
        <v>52.806249999999999</v>
      </c>
      <c r="F342" s="5">
        <v>383.22500000000002</v>
      </c>
      <c r="G342" s="5">
        <v>12.18</v>
      </c>
      <c r="H342" s="5">
        <v>50.47</v>
      </c>
      <c r="I342" s="5">
        <v>96.64</v>
      </c>
      <c r="J342" s="5">
        <v>-42.784647120000002</v>
      </c>
      <c r="K342" s="5">
        <v>10.539968480000001</v>
      </c>
      <c r="L342" s="7" t="s">
        <v>995</v>
      </c>
      <c r="M342" s="7" t="s">
        <v>996</v>
      </c>
      <c r="N342" s="7" t="s">
        <v>997</v>
      </c>
      <c r="O342" s="7" t="s">
        <v>999</v>
      </c>
      <c r="P342" s="7" t="s">
        <v>507</v>
      </c>
      <c r="Q342" s="7" t="s">
        <v>886</v>
      </c>
      <c r="R342" s="7" t="s">
        <v>883</v>
      </c>
      <c r="S342" s="6" t="s">
        <v>1013</v>
      </c>
      <c r="T342" s="6" t="s">
        <v>893</v>
      </c>
      <c r="U342" s="6" t="s">
        <v>893</v>
      </c>
      <c r="V342" s="6" t="s">
        <v>892</v>
      </c>
      <c r="W342" s="6" t="s">
        <v>894</v>
      </c>
      <c r="X342" s="6" t="s">
        <v>881</v>
      </c>
      <c r="Y342" s="6" t="s">
        <v>892</v>
      </c>
    </row>
    <row r="343" spans="1:25" x14ac:dyDescent="0.2">
      <c r="A343" s="3" t="s">
        <v>470</v>
      </c>
      <c r="B343" s="3" t="s">
        <v>846</v>
      </c>
      <c r="C343" s="4" t="s">
        <v>132</v>
      </c>
      <c r="D343" s="101">
        <v>1980</v>
      </c>
      <c r="E343" s="5">
        <v>41.897500000000001</v>
      </c>
      <c r="F343" s="5">
        <v>347.47500000000002</v>
      </c>
      <c r="G343" s="5">
        <v>12.01</v>
      </c>
      <c r="H343" s="5">
        <v>43.47</v>
      </c>
      <c r="I343" s="5">
        <v>91.89</v>
      </c>
      <c r="J343" s="5">
        <v>-37.119830659999998</v>
      </c>
      <c r="K343" s="5">
        <v>4.3913865789999997</v>
      </c>
      <c r="L343" s="7" t="s">
        <v>995</v>
      </c>
      <c r="M343" s="7" t="s">
        <v>996</v>
      </c>
      <c r="N343" s="7" t="s">
        <v>997</v>
      </c>
      <c r="O343" s="7" t="s">
        <v>998</v>
      </c>
      <c r="P343" s="7" t="s">
        <v>507</v>
      </c>
      <c r="Q343" s="7" t="s">
        <v>886</v>
      </c>
      <c r="R343" s="7" t="s">
        <v>885</v>
      </c>
      <c r="S343" s="6" t="s">
        <v>1036</v>
      </c>
      <c r="T343" s="6" t="s">
        <v>892</v>
      </c>
      <c r="U343" s="6" t="s">
        <v>892</v>
      </c>
      <c r="V343" s="6" t="s">
        <v>893</v>
      </c>
      <c r="W343" s="6" t="s">
        <v>894</v>
      </c>
      <c r="X343" s="6" t="s">
        <v>881</v>
      </c>
      <c r="Y343" s="6" t="s">
        <v>893</v>
      </c>
    </row>
    <row r="344" spans="1:25" x14ac:dyDescent="0.2">
      <c r="A344" s="3" t="s">
        <v>471</v>
      </c>
      <c r="B344" s="3" t="s">
        <v>847</v>
      </c>
      <c r="C344" s="4" t="s">
        <v>132</v>
      </c>
      <c r="D344" s="101">
        <v>1992</v>
      </c>
      <c r="E344" s="5">
        <v>32.387500000000003</v>
      </c>
      <c r="F344" s="5">
        <v>188.8</v>
      </c>
      <c r="G344" s="5">
        <v>11.74</v>
      </c>
      <c r="H344" s="5">
        <v>47.85</v>
      </c>
      <c r="I344" s="5">
        <v>95.72</v>
      </c>
      <c r="J344" s="5">
        <v>71.803014750000003</v>
      </c>
      <c r="K344" s="5">
        <v>-15.32726677</v>
      </c>
      <c r="L344" s="7" t="s">
        <v>995</v>
      </c>
      <c r="M344" s="7" t="s">
        <v>1000</v>
      </c>
      <c r="N344" s="7" t="s">
        <v>997</v>
      </c>
      <c r="O344" s="7" t="s">
        <v>998</v>
      </c>
      <c r="P344" s="7" t="s">
        <v>506</v>
      </c>
      <c r="Q344" s="7" t="s">
        <v>886</v>
      </c>
      <c r="R344" s="7" t="s">
        <v>882</v>
      </c>
      <c r="S344" s="6" t="s">
        <v>1017</v>
      </c>
      <c r="T344" s="6" t="s">
        <v>892</v>
      </c>
      <c r="U344" s="6" t="s">
        <v>892</v>
      </c>
      <c r="V344" s="6" t="s">
        <v>893</v>
      </c>
      <c r="W344" s="6" t="s">
        <v>894</v>
      </c>
      <c r="X344" s="6" t="s">
        <v>894</v>
      </c>
      <c r="Y344" s="6" t="s">
        <v>893</v>
      </c>
    </row>
    <row r="345" spans="1:25" x14ac:dyDescent="0.2">
      <c r="A345" s="3" t="s">
        <v>472</v>
      </c>
      <c r="B345" s="3" t="s">
        <v>848</v>
      </c>
      <c r="C345" s="4" t="s">
        <v>132</v>
      </c>
      <c r="D345" s="101">
        <v>1988</v>
      </c>
      <c r="E345" s="5">
        <v>48.746250000000003</v>
      </c>
      <c r="F345" s="5">
        <v>392.625</v>
      </c>
      <c r="G345" s="5">
        <v>11.69</v>
      </c>
      <c r="H345" s="5">
        <v>50.9</v>
      </c>
      <c r="I345" s="5">
        <v>91.17</v>
      </c>
      <c r="J345" s="5">
        <v>-55.043121820000003</v>
      </c>
      <c r="K345" s="5">
        <v>26.597115710000001</v>
      </c>
      <c r="L345" s="7" t="s">
        <v>995</v>
      </c>
      <c r="M345" s="7" t="s">
        <v>996</v>
      </c>
      <c r="N345" s="7" t="s">
        <v>997</v>
      </c>
      <c r="O345" s="7" t="s">
        <v>999</v>
      </c>
      <c r="P345" s="7" t="s">
        <v>506</v>
      </c>
      <c r="Q345" s="7" t="s">
        <v>886</v>
      </c>
      <c r="R345" s="7" t="s">
        <v>884</v>
      </c>
      <c r="S345" s="6" t="s">
        <v>1018</v>
      </c>
      <c r="T345" s="6" t="s">
        <v>893</v>
      </c>
      <c r="U345" s="6" t="s">
        <v>893</v>
      </c>
      <c r="V345" s="6" t="s">
        <v>892</v>
      </c>
      <c r="W345" s="6" t="s">
        <v>881</v>
      </c>
      <c r="X345" s="6" t="s">
        <v>881</v>
      </c>
      <c r="Y345" s="6" t="s">
        <v>893</v>
      </c>
    </row>
    <row r="346" spans="1:25" x14ac:dyDescent="0.2">
      <c r="A346" s="3" t="s">
        <v>473</v>
      </c>
      <c r="B346" s="3" t="s">
        <v>849</v>
      </c>
      <c r="C346" s="4" t="s">
        <v>132</v>
      </c>
      <c r="D346" s="101">
        <v>1988</v>
      </c>
      <c r="E346" s="5">
        <v>41.046250000000001</v>
      </c>
      <c r="F346" s="5">
        <v>353.97500000000002</v>
      </c>
      <c r="G346" s="5">
        <v>11.45</v>
      </c>
      <c r="H346" s="5">
        <v>54.47</v>
      </c>
      <c r="I346" s="5">
        <v>95.81</v>
      </c>
      <c r="J346" s="5">
        <v>-30.026801800000001</v>
      </c>
      <c r="K346" s="5">
        <v>-5.7854005510000004</v>
      </c>
      <c r="L346" s="7" t="s">
        <v>995</v>
      </c>
      <c r="M346" s="7" t="s">
        <v>996</v>
      </c>
      <c r="N346" s="7" t="s">
        <v>997</v>
      </c>
      <c r="O346" s="7" t="s">
        <v>998</v>
      </c>
      <c r="P346" s="7" t="s">
        <v>507</v>
      </c>
      <c r="Q346" s="7" t="s">
        <v>887</v>
      </c>
      <c r="R346" s="7" t="s">
        <v>884</v>
      </c>
      <c r="S346" s="6" t="s">
        <v>1078</v>
      </c>
      <c r="T346" s="6" t="s">
        <v>892</v>
      </c>
      <c r="U346" s="6" t="s">
        <v>892</v>
      </c>
      <c r="V346" s="6" t="s">
        <v>893</v>
      </c>
      <c r="W346" s="6" t="s">
        <v>881</v>
      </c>
      <c r="X346" s="6" t="s">
        <v>881</v>
      </c>
      <c r="Y346" s="6" t="s">
        <v>893</v>
      </c>
    </row>
    <row r="347" spans="1:25" x14ac:dyDescent="0.2">
      <c r="A347" s="3" t="s">
        <v>474</v>
      </c>
      <c r="B347" s="3" t="s">
        <v>850</v>
      </c>
      <c r="C347" s="4" t="s">
        <v>132</v>
      </c>
      <c r="D347" s="101">
        <v>1997</v>
      </c>
      <c r="E347" s="5">
        <v>50.6175</v>
      </c>
      <c r="F347" s="5">
        <v>288.5</v>
      </c>
      <c r="G347" s="5">
        <v>11.49</v>
      </c>
      <c r="H347" s="5">
        <v>51.55</v>
      </c>
      <c r="I347" s="5">
        <v>92.52</v>
      </c>
      <c r="J347" s="5">
        <v>44.025796040000003</v>
      </c>
      <c r="K347" s="5">
        <v>-19.894643540000001</v>
      </c>
      <c r="L347" s="7" t="s">
        <v>995</v>
      </c>
      <c r="M347" s="7" t="s">
        <v>996</v>
      </c>
      <c r="N347" s="7" t="s">
        <v>997</v>
      </c>
      <c r="O347" s="7" t="s">
        <v>999</v>
      </c>
      <c r="P347" s="7" t="s">
        <v>506</v>
      </c>
      <c r="Q347" s="7" t="s">
        <v>887</v>
      </c>
      <c r="R347" s="7" t="s">
        <v>884</v>
      </c>
      <c r="S347" s="6" t="s">
        <v>1063</v>
      </c>
      <c r="T347" s="6" t="s">
        <v>893</v>
      </c>
      <c r="U347" s="6" t="s">
        <v>893</v>
      </c>
      <c r="V347" s="6" t="s">
        <v>892</v>
      </c>
      <c r="W347" s="6" t="s">
        <v>881</v>
      </c>
      <c r="X347" s="6" t="s">
        <v>894</v>
      </c>
      <c r="Y347" s="6" t="s">
        <v>893</v>
      </c>
    </row>
    <row r="348" spans="1:25" x14ac:dyDescent="0.2">
      <c r="A348" s="3" t="s">
        <v>475</v>
      </c>
      <c r="B348" s="3" t="s">
        <v>851</v>
      </c>
      <c r="C348" s="4" t="s">
        <v>132</v>
      </c>
      <c r="D348" s="101">
        <v>1989</v>
      </c>
      <c r="E348" s="5">
        <v>47.04</v>
      </c>
      <c r="F348" s="5">
        <v>278.60000000000002</v>
      </c>
      <c r="G348" s="5">
        <v>11.54</v>
      </c>
      <c r="H348" s="5">
        <v>51.7</v>
      </c>
      <c r="I348" s="5">
        <v>92.68</v>
      </c>
      <c r="J348" s="5">
        <v>-62.85311471</v>
      </c>
      <c r="K348" s="5">
        <v>27.633871859999999</v>
      </c>
      <c r="L348" s="7" t="s">
        <v>995</v>
      </c>
      <c r="M348" s="7" t="s">
        <v>996</v>
      </c>
      <c r="N348" s="7" t="s">
        <v>997</v>
      </c>
      <c r="O348" s="7" t="s">
        <v>999</v>
      </c>
      <c r="P348" s="7" t="s">
        <v>507</v>
      </c>
      <c r="Q348" s="7" t="s">
        <v>887</v>
      </c>
      <c r="R348" s="7" t="s">
        <v>884</v>
      </c>
      <c r="S348" s="6" t="s">
        <v>1065</v>
      </c>
      <c r="T348" s="6" t="s">
        <v>893</v>
      </c>
      <c r="U348" s="6" t="s">
        <v>893</v>
      </c>
      <c r="V348" s="6" t="s">
        <v>892</v>
      </c>
      <c r="W348" s="6" t="s">
        <v>881</v>
      </c>
      <c r="X348" s="6" t="s">
        <v>881</v>
      </c>
      <c r="Y348" s="6" t="s">
        <v>893</v>
      </c>
    </row>
    <row r="349" spans="1:25" x14ac:dyDescent="0.2">
      <c r="A349" s="3" t="s">
        <v>476</v>
      </c>
      <c r="B349" s="3" t="s">
        <v>852</v>
      </c>
      <c r="C349" s="4" t="s">
        <v>132</v>
      </c>
      <c r="D349" s="101">
        <v>1989</v>
      </c>
      <c r="E349" s="5">
        <v>55.418750000000003</v>
      </c>
      <c r="F349" s="5">
        <v>294.27499999999998</v>
      </c>
      <c r="G349" s="5">
        <v>13.06</v>
      </c>
      <c r="H349" s="5">
        <v>53.97</v>
      </c>
      <c r="I349" s="5">
        <v>85.24</v>
      </c>
      <c r="J349" s="5">
        <v>-32.684047919999998</v>
      </c>
      <c r="K349" s="5">
        <v>21.306451389999999</v>
      </c>
      <c r="L349" s="7" t="s">
        <v>1001</v>
      </c>
      <c r="M349" s="7" t="s">
        <v>996</v>
      </c>
      <c r="N349" s="7" t="s">
        <v>997</v>
      </c>
      <c r="O349" s="7" t="s">
        <v>999</v>
      </c>
      <c r="P349" s="7" t="s">
        <v>507</v>
      </c>
      <c r="Q349" s="7" t="s">
        <v>887</v>
      </c>
      <c r="R349" s="7" t="s">
        <v>884</v>
      </c>
      <c r="S349" s="6" t="s">
        <v>1079</v>
      </c>
      <c r="T349" s="6" t="s">
        <v>893</v>
      </c>
      <c r="U349" s="6" t="s">
        <v>893</v>
      </c>
      <c r="V349" s="6" t="s">
        <v>892</v>
      </c>
      <c r="W349" s="6" t="s">
        <v>881</v>
      </c>
      <c r="X349" s="6" t="s">
        <v>881</v>
      </c>
      <c r="Y349" s="6" t="s">
        <v>893</v>
      </c>
    </row>
    <row r="350" spans="1:25" x14ac:dyDescent="0.2">
      <c r="A350" s="3" t="s">
        <v>477</v>
      </c>
      <c r="B350" s="3" t="s">
        <v>853</v>
      </c>
      <c r="C350" s="4" t="s">
        <v>132</v>
      </c>
      <c r="D350" s="101">
        <v>1998</v>
      </c>
      <c r="E350" s="5">
        <v>34.051250000000003</v>
      </c>
      <c r="F350" s="5">
        <v>334.67500000000001</v>
      </c>
      <c r="G350" s="5">
        <v>11.23</v>
      </c>
      <c r="H350" s="5">
        <v>48.3</v>
      </c>
      <c r="I350" s="5">
        <v>92.88</v>
      </c>
      <c r="J350" s="5">
        <v>25.813261010000002</v>
      </c>
      <c r="K350" s="5">
        <v>-35.66427195</v>
      </c>
      <c r="L350" s="7" t="s">
        <v>995</v>
      </c>
      <c r="M350" s="7" t="s">
        <v>1000</v>
      </c>
      <c r="N350" s="7" t="s">
        <v>997</v>
      </c>
      <c r="O350" s="7" t="s">
        <v>998</v>
      </c>
      <c r="P350" s="7" t="s">
        <v>506</v>
      </c>
      <c r="Q350" s="7" t="s">
        <v>886</v>
      </c>
      <c r="R350" s="7" t="s">
        <v>882</v>
      </c>
      <c r="S350" s="6" t="s">
        <v>1017</v>
      </c>
      <c r="T350" s="6" t="s">
        <v>892</v>
      </c>
      <c r="U350" s="6" t="s">
        <v>892</v>
      </c>
      <c r="V350" s="6" t="s">
        <v>893</v>
      </c>
      <c r="W350" s="6" t="s">
        <v>894</v>
      </c>
      <c r="X350" s="6" t="s">
        <v>881</v>
      </c>
      <c r="Y350" s="6" t="s">
        <v>892</v>
      </c>
    </row>
    <row r="351" spans="1:25" x14ac:dyDescent="0.2">
      <c r="A351" s="3" t="s">
        <v>478</v>
      </c>
      <c r="B351" s="3" t="s">
        <v>854</v>
      </c>
      <c r="C351" s="4" t="s">
        <v>132</v>
      </c>
      <c r="D351" s="4" t="s">
        <v>122</v>
      </c>
      <c r="E351" s="5">
        <v>32.49</v>
      </c>
      <c r="F351" s="5">
        <v>376.07499999999999</v>
      </c>
      <c r="G351" s="5">
        <v>11.47</v>
      </c>
      <c r="H351" s="5">
        <v>45.4</v>
      </c>
      <c r="I351" s="5">
        <v>90.42</v>
      </c>
      <c r="J351" s="5">
        <v>19.756983689999998</v>
      </c>
      <c r="K351" s="5">
        <v>-34.812514550000003</v>
      </c>
      <c r="L351" s="7" t="s">
        <v>995</v>
      </c>
      <c r="M351" s="7" t="s">
        <v>1000</v>
      </c>
      <c r="N351" s="7" t="s">
        <v>997</v>
      </c>
      <c r="O351" s="7" t="s">
        <v>998</v>
      </c>
      <c r="P351" s="7" t="s">
        <v>506</v>
      </c>
      <c r="Q351" s="7" t="s">
        <v>887</v>
      </c>
      <c r="R351" s="7" t="s">
        <v>882</v>
      </c>
      <c r="S351" s="6" t="s">
        <v>1080</v>
      </c>
      <c r="T351" s="6" t="s">
        <v>892</v>
      </c>
      <c r="U351" s="6" t="s">
        <v>892</v>
      </c>
      <c r="V351" s="6" t="s">
        <v>893</v>
      </c>
      <c r="W351" s="6" t="s">
        <v>894</v>
      </c>
      <c r="X351" s="6" t="s">
        <v>881</v>
      </c>
      <c r="Y351" s="6" t="s">
        <v>893</v>
      </c>
    </row>
    <row r="352" spans="1:25" x14ac:dyDescent="0.2">
      <c r="A352" s="3" t="s">
        <v>479</v>
      </c>
      <c r="B352" s="3" t="s">
        <v>855</v>
      </c>
      <c r="C352" s="4" t="s">
        <v>132</v>
      </c>
      <c r="D352" s="101">
        <v>1982</v>
      </c>
      <c r="E352" s="5">
        <v>50.02375</v>
      </c>
      <c r="F352" s="5">
        <v>303.75</v>
      </c>
      <c r="G352" s="5">
        <v>11.92</v>
      </c>
      <c r="H352" s="5">
        <v>53.17</v>
      </c>
      <c r="I352" s="5">
        <v>94.81</v>
      </c>
      <c r="J352" s="5">
        <v>-39.523891190000001</v>
      </c>
      <c r="K352" s="5">
        <v>-2.5555049680000002</v>
      </c>
      <c r="L352" s="7" t="s">
        <v>995</v>
      </c>
      <c r="M352" s="7" t="s">
        <v>996</v>
      </c>
      <c r="N352" s="7" t="s">
        <v>997</v>
      </c>
      <c r="O352" s="7" t="s">
        <v>999</v>
      </c>
      <c r="P352" s="7" t="s">
        <v>507</v>
      </c>
      <c r="Q352" s="7" t="s">
        <v>886</v>
      </c>
      <c r="R352" s="7" t="s">
        <v>883</v>
      </c>
      <c r="S352" s="6" t="s">
        <v>1013</v>
      </c>
      <c r="T352" s="6" t="s">
        <v>893</v>
      </c>
      <c r="U352" s="6" t="s">
        <v>893</v>
      </c>
      <c r="V352" s="6" t="s">
        <v>892</v>
      </c>
      <c r="W352" s="6" t="s">
        <v>894</v>
      </c>
      <c r="X352" s="6" t="s">
        <v>881</v>
      </c>
      <c r="Y352" s="6" t="s">
        <v>893</v>
      </c>
    </row>
    <row r="353" spans="1:25" x14ac:dyDescent="0.2">
      <c r="A353" s="3" t="s">
        <v>480</v>
      </c>
      <c r="B353" s="3" t="s">
        <v>856</v>
      </c>
      <c r="C353" s="4" t="s">
        <v>132</v>
      </c>
      <c r="D353" s="101">
        <v>2001</v>
      </c>
      <c r="E353" s="5">
        <v>37.447499999999998</v>
      </c>
      <c r="F353" s="5">
        <v>218.22499999999999</v>
      </c>
      <c r="G353" s="5">
        <v>11.53</v>
      </c>
      <c r="H353" s="5">
        <v>51.25</v>
      </c>
      <c r="I353" s="5">
        <v>96.81</v>
      </c>
      <c r="J353" s="5">
        <v>68.593946619999997</v>
      </c>
      <c r="K353" s="5">
        <v>8.6748933479999994</v>
      </c>
      <c r="L353" s="7" t="s">
        <v>995</v>
      </c>
      <c r="M353" s="7" t="s">
        <v>1000</v>
      </c>
      <c r="N353" s="7" t="s">
        <v>997</v>
      </c>
      <c r="O353" s="7" t="s">
        <v>998</v>
      </c>
      <c r="P353" s="7" t="s">
        <v>506</v>
      </c>
      <c r="Q353" s="7" t="s">
        <v>887</v>
      </c>
      <c r="R353" s="7" t="s">
        <v>884</v>
      </c>
      <c r="S353" s="6" t="s">
        <v>1059</v>
      </c>
      <c r="T353" s="6" t="s">
        <v>892</v>
      </c>
      <c r="U353" s="6" t="s">
        <v>892</v>
      </c>
      <c r="V353" s="6" t="s">
        <v>893</v>
      </c>
      <c r="W353" s="6" t="s">
        <v>881</v>
      </c>
      <c r="X353" s="6" t="s">
        <v>894</v>
      </c>
      <c r="Y353" s="6" t="s">
        <v>893</v>
      </c>
    </row>
    <row r="354" spans="1:25" x14ac:dyDescent="0.2">
      <c r="A354" s="3" t="s">
        <v>481</v>
      </c>
      <c r="B354" s="3" t="s">
        <v>857</v>
      </c>
      <c r="C354" s="4" t="s">
        <v>132</v>
      </c>
      <c r="D354" s="101">
        <v>1980</v>
      </c>
      <c r="E354" s="5">
        <v>54.28875</v>
      </c>
      <c r="F354" s="5">
        <v>380.52499999999998</v>
      </c>
      <c r="G354" s="5">
        <v>12.23</v>
      </c>
      <c r="H354" s="5">
        <v>54.12</v>
      </c>
      <c r="I354" s="5">
        <v>88.53</v>
      </c>
      <c r="J354" s="5">
        <v>-47.245587030000003</v>
      </c>
      <c r="K354" s="5">
        <v>-3.6930137379999999</v>
      </c>
      <c r="L354" s="7" t="s">
        <v>995</v>
      </c>
      <c r="M354" s="7" t="s">
        <v>996</v>
      </c>
      <c r="N354" s="7" t="s">
        <v>997</v>
      </c>
      <c r="O354" s="7" t="s">
        <v>999</v>
      </c>
      <c r="P354" s="7" t="s">
        <v>507</v>
      </c>
      <c r="Q354" s="7" t="s">
        <v>887</v>
      </c>
      <c r="R354" s="7" t="s">
        <v>883</v>
      </c>
      <c r="S354" s="6" t="s">
        <v>1081</v>
      </c>
      <c r="T354" s="6" t="s">
        <v>893</v>
      </c>
      <c r="U354" s="6" t="s">
        <v>893</v>
      </c>
      <c r="V354" s="6" t="s">
        <v>892</v>
      </c>
      <c r="W354" s="6" t="s">
        <v>894</v>
      </c>
      <c r="X354" s="6" t="s">
        <v>881</v>
      </c>
      <c r="Y354" s="6" t="s">
        <v>122</v>
      </c>
    </row>
    <row r="355" spans="1:25" x14ac:dyDescent="0.2">
      <c r="A355" s="3" t="s">
        <v>482</v>
      </c>
      <c r="B355" s="3" t="s">
        <v>858</v>
      </c>
      <c r="C355" s="4" t="s">
        <v>132</v>
      </c>
      <c r="D355" s="101">
        <v>2009</v>
      </c>
      <c r="E355" s="5">
        <v>31.966249999999999</v>
      </c>
      <c r="F355" s="5">
        <v>217</v>
      </c>
      <c r="G355" s="5">
        <v>11.05</v>
      </c>
      <c r="H355" s="5">
        <v>47.15</v>
      </c>
      <c r="I355" s="5">
        <v>103.22</v>
      </c>
      <c r="J355" s="5">
        <v>19.527526250000001</v>
      </c>
      <c r="K355" s="5">
        <v>-19.979744109999999</v>
      </c>
      <c r="L355" s="7" t="s">
        <v>995</v>
      </c>
      <c r="M355" s="7" t="s">
        <v>996</v>
      </c>
      <c r="N355" s="7" t="s">
        <v>997</v>
      </c>
      <c r="O355" s="7" t="s">
        <v>998</v>
      </c>
      <c r="P355" s="7" t="s">
        <v>506</v>
      </c>
      <c r="Q355" s="7" t="s">
        <v>887</v>
      </c>
      <c r="R355" s="7" t="s">
        <v>885</v>
      </c>
      <c r="S355" s="6" t="s">
        <v>1082</v>
      </c>
      <c r="T355" s="6" t="s">
        <v>892</v>
      </c>
      <c r="U355" s="6" t="s">
        <v>892</v>
      </c>
      <c r="V355" s="6" t="s">
        <v>893</v>
      </c>
      <c r="W355" s="6" t="s">
        <v>894</v>
      </c>
      <c r="X355" s="6" t="s">
        <v>881</v>
      </c>
      <c r="Y355" s="6" t="s">
        <v>892</v>
      </c>
    </row>
    <row r="356" spans="1:25" x14ac:dyDescent="0.2">
      <c r="A356" s="3" t="s">
        <v>483</v>
      </c>
      <c r="B356" s="3" t="s">
        <v>859</v>
      </c>
      <c r="C356" s="4" t="s">
        <v>132</v>
      </c>
      <c r="D356" s="101">
        <v>2006</v>
      </c>
      <c r="E356" s="5">
        <v>35.766249999999999</v>
      </c>
      <c r="F356" s="5">
        <v>299.02499999999998</v>
      </c>
      <c r="G356" s="5">
        <v>11.4</v>
      </c>
      <c r="H356" s="5">
        <v>45.37</v>
      </c>
      <c r="I356" s="5">
        <v>103.07</v>
      </c>
      <c r="J356" s="5">
        <v>-10.560770120000001</v>
      </c>
      <c r="K356" s="5">
        <v>23.80568418</v>
      </c>
      <c r="L356" s="7" t="s">
        <v>995</v>
      </c>
      <c r="M356" s="7" t="s">
        <v>996</v>
      </c>
      <c r="N356" s="7" t="s">
        <v>997</v>
      </c>
      <c r="O356" s="7" t="s">
        <v>999</v>
      </c>
      <c r="P356" s="7" t="s">
        <v>507</v>
      </c>
      <c r="Q356" s="7" t="s">
        <v>887</v>
      </c>
      <c r="R356" s="7" t="s">
        <v>885</v>
      </c>
      <c r="S356" s="6" t="s">
        <v>1083</v>
      </c>
      <c r="T356" s="6" t="s">
        <v>893</v>
      </c>
      <c r="U356" s="6" t="s">
        <v>893</v>
      </c>
      <c r="V356" s="6" t="s">
        <v>892</v>
      </c>
      <c r="W356" s="6" t="s">
        <v>894</v>
      </c>
      <c r="X356" s="6" t="s">
        <v>894</v>
      </c>
      <c r="Y356" s="6" t="s">
        <v>892</v>
      </c>
    </row>
    <row r="357" spans="1:25" x14ac:dyDescent="0.2">
      <c r="A357" s="3" t="s">
        <v>484</v>
      </c>
      <c r="B357" s="3" t="s">
        <v>860</v>
      </c>
      <c r="C357" s="4" t="s">
        <v>485</v>
      </c>
      <c r="D357" s="4">
        <v>2002</v>
      </c>
      <c r="E357" s="5">
        <v>50.308750000000003</v>
      </c>
      <c r="F357" s="5">
        <v>412.95</v>
      </c>
      <c r="G357" s="5">
        <v>11.72</v>
      </c>
      <c r="H357" s="5">
        <v>54</v>
      </c>
      <c r="I357" s="5">
        <v>94.59</v>
      </c>
      <c r="J357" s="5">
        <v>-42.593243469999997</v>
      </c>
      <c r="K357" s="5">
        <v>26.10292239</v>
      </c>
      <c r="L357" s="7" t="s">
        <v>995</v>
      </c>
      <c r="M357" s="7" t="s">
        <v>996</v>
      </c>
      <c r="N357" s="7" t="s">
        <v>997</v>
      </c>
      <c r="O357" s="7" t="s">
        <v>999</v>
      </c>
      <c r="P357" s="7" t="s">
        <v>506</v>
      </c>
      <c r="Q357" s="7" t="s">
        <v>887</v>
      </c>
      <c r="R357" s="7" t="s">
        <v>884</v>
      </c>
      <c r="S357" s="6" t="s">
        <v>1063</v>
      </c>
      <c r="T357" s="6" t="s">
        <v>893</v>
      </c>
      <c r="U357" s="6" t="s">
        <v>893</v>
      </c>
      <c r="V357" s="6" t="s">
        <v>892</v>
      </c>
      <c r="W357" s="6" t="s">
        <v>881</v>
      </c>
      <c r="X357" s="6" t="s">
        <v>881</v>
      </c>
      <c r="Y357" s="6" t="s">
        <v>893</v>
      </c>
    </row>
    <row r="358" spans="1:25" x14ac:dyDescent="0.2">
      <c r="A358" s="3" t="s">
        <v>486</v>
      </c>
      <c r="B358" s="3" t="s">
        <v>861</v>
      </c>
      <c r="C358" s="4" t="s">
        <v>485</v>
      </c>
      <c r="D358" s="4">
        <v>2003</v>
      </c>
      <c r="E358" s="5">
        <v>55.112499999999997</v>
      </c>
      <c r="F358" s="5">
        <v>377.875</v>
      </c>
      <c r="G358" s="5">
        <v>12.2</v>
      </c>
      <c r="H358" s="5">
        <v>54.37</v>
      </c>
      <c r="I358" s="5">
        <v>89.92</v>
      </c>
      <c r="J358" s="5">
        <v>-48.608763670000002</v>
      </c>
      <c r="K358" s="5">
        <v>36.882034949999998</v>
      </c>
      <c r="L358" s="7" t="s">
        <v>995</v>
      </c>
      <c r="M358" s="7" t="s">
        <v>996</v>
      </c>
      <c r="N358" s="7" t="s">
        <v>997</v>
      </c>
      <c r="O358" s="7" t="s">
        <v>999</v>
      </c>
      <c r="P358" s="7" t="s">
        <v>506</v>
      </c>
      <c r="Q358" s="7" t="s">
        <v>886</v>
      </c>
      <c r="R358" s="7" t="s">
        <v>883</v>
      </c>
      <c r="S358" s="6" t="s">
        <v>1043</v>
      </c>
      <c r="T358" s="6" t="s">
        <v>893</v>
      </c>
      <c r="U358" s="6" t="s">
        <v>893</v>
      </c>
      <c r="V358" s="6" t="s">
        <v>892</v>
      </c>
      <c r="W358" s="6" t="s">
        <v>894</v>
      </c>
      <c r="X358" s="6" t="s">
        <v>894</v>
      </c>
      <c r="Y358" s="6" t="s">
        <v>893</v>
      </c>
    </row>
    <row r="359" spans="1:25" x14ac:dyDescent="0.2">
      <c r="A359" s="3" t="s">
        <v>487</v>
      </c>
      <c r="B359" s="3" t="s">
        <v>862</v>
      </c>
      <c r="C359" s="4" t="s">
        <v>485</v>
      </c>
      <c r="D359" s="4">
        <v>2006</v>
      </c>
      <c r="E359" s="5">
        <v>44.526249999999997</v>
      </c>
      <c r="F359" s="5">
        <v>345.22500000000002</v>
      </c>
      <c r="G359" s="5">
        <v>11.55</v>
      </c>
      <c r="H359" s="5">
        <v>51</v>
      </c>
      <c r="I359" s="5">
        <v>89.09</v>
      </c>
      <c r="J359" s="5">
        <v>-40.99548394</v>
      </c>
      <c r="K359" s="5">
        <v>33.103504780000002</v>
      </c>
      <c r="L359" s="7" t="s">
        <v>1001</v>
      </c>
      <c r="M359" s="7" t="s">
        <v>996</v>
      </c>
      <c r="N359" s="7" t="s">
        <v>997</v>
      </c>
      <c r="O359" s="7" t="s">
        <v>999</v>
      </c>
      <c r="P359" s="7" t="s">
        <v>507</v>
      </c>
      <c r="Q359" s="7" t="s">
        <v>886</v>
      </c>
      <c r="R359" s="7" t="s">
        <v>883</v>
      </c>
      <c r="S359" s="6" t="s">
        <v>1084</v>
      </c>
      <c r="T359" s="6" t="s">
        <v>893</v>
      </c>
      <c r="U359" s="6" t="s">
        <v>893</v>
      </c>
      <c r="V359" s="6" t="s">
        <v>892</v>
      </c>
      <c r="W359" s="6" t="s">
        <v>894</v>
      </c>
      <c r="X359" s="6" t="s">
        <v>881</v>
      </c>
      <c r="Y359" s="6" t="s">
        <v>893</v>
      </c>
    </row>
    <row r="360" spans="1:25" x14ac:dyDescent="0.2">
      <c r="A360" s="3" t="s">
        <v>488</v>
      </c>
      <c r="B360" s="3" t="s">
        <v>863</v>
      </c>
      <c r="C360" s="4" t="s">
        <v>485</v>
      </c>
      <c r="D360" s="4">
        <v>2009</v>
      </c>
      <c r="E360" s="5">
        <v>62.518749999999997</v>
      </c>
      <c r="F360" s="5">
        <v>268.60000000000002</v>
      </c>
      <c r="G360" s="5">
        <v>13.06</v>
      </c>
      <c r="H360" s="5">
        <v>53.92</v>
      </c>
      <c r="I360" s="5">
        <v>88.26</v>
      </c>
      <c r="J360" s="5">
        <v>-43.64296014</v>
      </c>
      <c r="K360" s="5">
        <v>34.805101739999998</v>
      </c>
      <c r="L360" s="7" t="s">
        <v>995</v>
      </c>
      <c r="M360" s="7" t="s">
        <v>996</v>
      </c>
      <c r="N360" s="7" t="s">
        <v>997</v>
      </c>
      <c r="O360" s="7" t="s">
        <v>999</v>
      </c>
      <c r="P360" s="7" t="s">
        <v>507</v>
      </c>
      <c r="Q360" s="7" t="s">
        <v>886</v>
      </c>
      <c r="R360" s="7" t="s">
        <v>883</v>
      </c>
      <c r="S360" s="6" t="s">
        <v>1013</v>
      </c>
      <c r="T360" s="6" t="s">
        <v>893</v>
      </c>
      <c r="U360" s="6" t="s">
        <v>893</v>
      </c>
      <c r="V360" s="6" t="s">
        <v>892</v>
      </c>
      <c r="W360" s="6" t="s">
        <v>894</v>
      </c>
      <c r="X360" s="6" t="s">
        <v>894</v>
      </c>
      <c r="Y360" s="6" t="s">
        <v>893</v>
      </c>
    </row>
    <row r="361" spans="1:25" x14ac:dyDescent="0.2">
      <c r="A361" s="3" t="s">
        <v>489</v>
      </c>
      <c r="B361" s="3" t="s">
        <v>864</v>
      </c>
      <c r="C361" s="4" t="s">
        <v>485</v>
      </c>
      <c r="D361" s="4">
        <v>2009</v>
      </c>
      <c r="E361" s="5">
        <v>53.463749999999997</v>
      </c>
      <c r="F361" s="5">
        <v>324.52499999999998</v>
      </c>
      <c r="G361" s="5">
        <v>12.07</v>
      </c>
      <c r="H361" s="5">
        <v>54.05</v>
      </c>
      <c r="I361" s="5">
        <v>94.7</v>
      </c>
      <c r="J361" s="5">
        <v>-43.259036809999998</v>
      </c>
      <c r="K361" s="5">
        <v>33.157583340000002</v>
      </c>
      <c r="L361" s="7" t="s">
        <v>995</v>
      </c>
      <c r="M361" s="7" t="s">
        <v>996</v>
      </c>
      <c r="N361" s="7" t="s">
        <v>997</v>
      </c>
      <c r="O361" s="7" t="s">
        <v>999</v>
      </c>
      <c r="P361" s="7" t="s">
        <v>507</v>
      </c>
      <c r="Q361" s="7" t="s">
        <v>887</v>
      </c>
      <c r="R361" s="7" t="s">
        <v>883</v>
      </c>
      <c r="S361" s="6" t="s">
        <v>1081</v>
      </c>
      <c r="T361" s="6" t="s">
        <v>893</v>
      </c>
      <c r="U361" s="6" t="s">
        <v>893</v>
      </c>
      <c r="V361" s="6" t="s">
        <v>122</v>
      </c>
      <c r="W361" s="6" t="s">
        <v>894</v>
      </c>
      <c r="X361" s="6" t="s">
        <v>881</v>
      </c>
      <c r="Y361" s="6" t="s">
        <v>893</v>
      </c>
    </row>
    <row r="362" spans="1:25" x14ac:dyDescent="0.2">
      <c r="A362" s="3" t="s">
        <v>490</v>
      </c>
      <c r="B362" s="3" t="s">
        <v>865</v>
      </c>
      <c r="C362" s="4" t="s">
        <v>485</v>
      </c>
      <c r="D362" s="4">
        <v>2009</v>
      </c>
      <c r="E362" s="5">
        <v>58.9375</v>
      </c>
      <c r="F362" s="5">
        <v>359.92500000000001</v>
      </c>
      <c r="G362" s="5">
        <v>11.43</v>
      </c>
      <c r="H362" s="5">
        <v>52.75</v>
      </c>
      <c r="I362" s="5">
        <v>94.18</v>
      </c>
      <c r="J362" s="5">
        <v>-42.975906600000002</v>
      </c>
      <c r="K362" s="5">
        <v>25.638929260000001</v>
      </c>
      <c r="L362" s="7" t="s">
        <v>995</v>
      </c>
      <c r="M362" s="7" t="s">
        <v>996</v>
      </c>
      <c r="N362" s="7" t="s">
        <v>997</v>
      </c>
      <c r="O362" s="7" t="s">
        <v>999</v>
      </c>
      <c r="P362" s="7" t="s">
        <v>507</v>
      </c>
      <c r="Q362" s="7" t="s">
        <v>887</v>
      </c>
      <c r="R362" s="7" t="s">
        <v>883</v>
      </c>
      <c r="S362" s="6" t="s">
        <v>1081</v>
      </c>
      <c r="T362" s="6" t="s">
        <v>893</v>
      </c>
      <c r="U362" s="6" t="s">
        <v>893</v>
      </c>
      <c r="V362" s="6" t="s">
        <v>892</v>
      </c>
      <c r="W362" s="6" t="s">
        <v>894</v>
      </c>
      <c r="X362" s="6" t="s">
        <v>881</v>
      </c>
      <c r="Y362" s="6" t="s">
        <v>893</v>
      </c>
    </row>
    <row r="363" spans="1:25" x14ac:dyDescent="0.2">
      <c r="A363" s="3" t="s">
        <v>491</v>
      </c>
      <c r="B363" s="3" t="s">
        <v>866</v>
      </c>
      <c r="C363" s="4" t="s">
        <v>485</v>
      </c>
      <c r="D363" s="4" t="s">
        <v>122</v>
      </c>
      <c r="E363" s="5">
        <v>57.94</v>
      </c>
      <c r="F363" s="5">
        <v>265.22500000000002</v>
      </c>
      <c r="G363" s="5">
        <v>12.26</v>
      </c>
      <c r="H363" s="5">
        <v>55.62</v>
      </c>
      <c r="I363" s="5">
        <v>90.9</v>
      </c>
      <c r="J363" s="5">
        <v>-43.058192159999997</v>
      </c>
      <c r="K363" s="5">
        <v>29.95022221</v>
      </c>
      <c r="L363" s="7" t="s">
        <v>995</v>
      </c>
      <c r="M363" s="7" t="s">
        <v>996</v>
      </c>
      <c r="N363" s="7" t="s">
        <v>997</v>
      </c>
      <c r="O363" s="7" t="s">
        <v>999</v>
      </c>
      <c r="P363" s="7" t="s">
        <v>507</v>
      </c>
      <c r="Q363" s="7" t="s">
        <v>887</v>
      </c>
      <c r="R363" s="7" t="s">
        <v>883</v>
      </c>
      <c r="S363" s="6" t="s">
        <v>1081</v>
      </c>
      <c r="T363" s="6" t="s">
        <v>893</v>
      </c>
      <c r="U363" s="6" t="s">
        <v>893</v>
      </c>
      <c r="V363" s="6" t="s">
        <v>892</v>
      </c>
      <c r="W363" s="6" t="s">
        <v>894</v>
      </c>
      <c r="X363" s="6" t="s">
        <v>881</v>
      </c>
      <c r="Y363" s="6" t="s">
        <v>893</v>
      </c>
    </row>
    <row r="364" spans="1:25" x14ac:dyDescent="0.2">
      <c r="A364" s="3" t="s">
        <v>492</v>
      </c>
      <c r="B364" s="3" t="s">
        <v>867</v>
      </c>
      <c r="C364" s="4" t="s">
        <v>485</v>
      </c>
      <c r="D364" s="4">
        <v>2008</v>
      </c>
      <c r="E364" s="5">
        <v>48.66</v>
      </c>
      <c r="F364" s="5">
        <v>342.6</v>
      </c>
      <c r="G364" s="5">
        <v>11.22</v>
      </c>
      <c r="H364" s="5">
        <v>52.02</v>
      </c>
      <c r="I364" s="5">
        <v>95.92</v>
      </c>
      <c r="J364" s="5">
        <v>-47.638488250000002</v>
      </c>
      <c r="K364" s="5">
        <v>27.671558340000001</v>
      </c>
      <c r="L364" s="7" t="s">
        <v>995</v>
      </c>
      <c r="M364" s="7" t="s">
        <v>996</v>
      </c>
      <c r="N364" s="7" t="s">
        <v>997</v>
      </c>
      <c r="O364" s="7" t="s">
        <v>999</v>
      </c>
      <c r="P364" s="7" t="s">
        <v>507</v>
      </c>
      <c r="Q364" s="7" t="s">
        <v>887</v>
      </c>
      <c r="R364" s="7" t="s">
        <v>883</v>
      </c>
      <c r="S364" s="6" t="s">
        <v>1081</v>
      </c>
      <c r="T364" s="6" t="s">
        <v>893</v>
      </c>
      <c r="U364" s="6" t="s">
        <v>893</v>
      </c>
      <c r="V364" s="6" t="s">
        <v>892</v>
      </c>
      <c r="W364" s="6" t="s">
        <v>894</v>
      </c>
      <c r="X364" s="6" t="s">
        <v>881</v>
      </c>
      <c r="Y364" s="6" t="s">
        <v>122</v>
      </c>
    </row>
    <row r="365" spans="1:25" x14ac:dyDescent="0.2">
      <c r="A365" s="3" t="s">
        <v>493</v>
      </c>
      <c r="B365" s="3" t="s">
        <v>868</v>
      </c>
      <c r="C365" s="4" t="s">
        <v>485</v>
      </c>
      <c r="D365" s="4">
        <v>2003</v>
      </c>
      <c r="E365" s="5">
        <v>57.516249999999999</v>
      </c>
      <c r="F365" s="5">
        <v>291.42500000000001</v>
      </c>
      <c r="G365" s="5">
        <v>12.4</v>
      </c>
      <c r="H365" s="5">
        <v>54.25</v>
      </c>
      <c r="I365" s="5">
        <v>91.84</v>
      </c>
      <c r="J365" s="5">
        <v>-45.147591939999998</v>
      </c>
      <c r="K365" s="5">
        <v>37.068576780000001</v>
      </c>
      <c r="L365" s="7" t="s">
        <v>995</v>
      </c>
      <c r="M365" s="7" t="s">
        <v>996</v>
      </c>
      <c r="N365" s="7" t="s">
        <v>997</v>
      </c>
      <c r="O365" s="7" t="s">
        <v>998</v>
      </c>
      <c r="P365" s="7" t="s">
        <v>507</v>
      </c>
      <c r="Q365" s="7" t="s">
        <v>887</v>
      </c>
      <c r="R365" s="7" t="s">
        <v>883</v>
      </c>
      <c r="S365" s="6" t="s">
        <v>1085</v>
      </c>
      <c r="T365" s="6" t="s">
        <v>892</v>
      </c>
      <c r="U365" s="6" t="s">
        <v>892</v>
      </c>
      <c r="V365" s="6" t="s">
        <v>893</v>
      </c>
      <c r="W365" s="6" t="s">
        <v>894</v>
      </c>
      <c r="X365" s="6" t="s">
        <v>881</v>
      </c>
      <c r="Y365" s="6" t="s">
        <v>893</v>
      </c>
    </row>
    <row r="366" spans="1:25" x14ac:dyDescent="0.2">
      <c r="A366" s="3" t="s">
        <v>494</v>
      </c>
      <c r="B366" s="3" t="s">
        <v>869</v>
      </c>
      <c r="C366" s="4" t="s">
        <v>485</v>
      </c>
      <c r="D366" s="4" t="s">
        <v>122</v>
      </c>
      <c r="E366" s="5">
        <v>43.112499999999997</v>
      </c>
      <c r="F366" s="5">
        <v>371.92500000000001</v>
      </c>
      <c r="G366" s="5">
        <v>11.67</v>
      </c>
      <c r="H366" s="5">
        <v>41.87</v>
      </c>
      <c r="I366" s="5">
        <v>101.04</v>
      </c>
      <c r="J366" s="5">
        <v>7.1542348840000001</v>
      </c>
      <c r="K366" s="5">
        <v>5.6223049769999998</v>
      </c>
      <c r="L366" s="7" t="s">
        <v>1001</v>
      </c>
      <c r="M366" s="7" t="s">
        <v>996</v>
      </c>
      <c r="N366" s="7" t="s">
        <v>997</v>
      </c>
      <c r="O366" s="7" t="s">
        <v>998</v>
      </c>
      <c r="P366" s="7" t="s">
        <v>507</v>
      </c>
      <c r="Q366" s="7" t="s">
        <v>122</v>
      </c>
      <c r="R366" s="7" t="s">
        <v>885</v>
      </c>
      <c r="S366" s="6" t="s">
        <v>122</v>
      </c>
      <c r="T366" s="6" t="s">
        <v>892</v>
      </c>
      <c r="U366" s="6" t="s">
        <v>892</v>
      </c>
      <c r="V366" s="6" t="s">
        <v>893</v>
      </c>
      <c r="W366" s="6" t="s">
        <v>894</v>
      </c>
      <c r="X366" s="6" t="s">
        <v>881</v>
      </c>
      <c r="Y366" s="6" t="s">
        <v>893</v>
      </c>
    </row>
    <row r="367" spans="1:25" x14ac:dyDescent="0.2">
      <c r="A367" s="3" t="s">
        <v>495</v>
      </c>
      <c r="B367" s="3" t="s">
        <v>870</v>
      </c>
      <c r="C367" s="4" t="s">
        <v>485</v>
      </c>
      <c r="D367" s="4" t="s">
        <v>122</v>
      </c>
      <c r="E367" s="5">
        <v>55.662500000000001</v>
      </c>
      <c r="F367" s="5">
        <v>252.82499999999999</v>
      </c>
      <c r="G367" s="5">
        <v>12.85</v>
      </c>
      <c r="H367" s="5">
        <v>50.02</v>
      </c>
      <c r="I367" s="5">
        <v>84</v>
      </c>
      <c r="J367" s="5">
        <v>-27.393345679999999</v>
      </c>
      <c r="K367" s="5">
        <v>5.1871740190000004</v>
      </c>
      <c r="L367" s="7" t="s">
        <v>1001</v>
      </c>
      <c r="M367" s="7" t="s">
        <v>996</v>
      </c>
      <c r="N367" s="7" t="s">
        <v>997</v>
      </c>
      <c r="O367" s="7" t="s">
        <v>999</v>
      </c>
      <c r="P367" s="7" t="s">
        <v>507</v>
      </c>
      <c r="Q367" s="7" t="s">
        <v>886</v>
      </c>
      <c r="R367" s="7" t="s">
        <v>884</v>
      </c>
      <c r="S367" s="6" t="s">
        <v>1073</v>
      </c>
      <c r="T367" s="6" t="s">
        <v>893</v>
      </c>
      <c r="U367" s="6" t="s">
        <v>893</v>
      </c>
      <c r="V367" s="6" t="s">
        <v>892</v>
      </c>
      <c r="W367" s="6" t="s">
        <v>881</v>
      </c>
      <c r="X367" s="6" t="s">
        <v>894</v>
      </c>
      <c r="Y367" s="6" t="s">
        <v>893</v>
      </c>
    </row>
    <row r="368" spans="1:25" x14ac:dyDescent="0.2">
      <c r="A368" s="3" t="s">
        <v>496</v>
      </c>
      <c r="B368" s="3" t="s">
        <v>871</v>
      </c>
      <c r="C368" s="4" t="s">
        <v>485</v>
      </c>
      <c r="D368" s="4" t="s">
        <v>122</v>
      </c>
      <c r="E368" s="5">
        <v>58.55</v>
      </c>
      <c r="F368" s="5">
        <v>333.7</v>
      </c>
      <c r="G368" s="5">
        <v>11.87</v>
      </c>
      <c r="H368" s="5">
        <v>50.32</v>
      </c>
      <c r="I368" s="5">
        <v>88.94</v>
      </c>
      <c r="J368" s="5">
        <v>-36.4057654</v>
      </c>
      <c r="K368" s="5">
        <v>12.521271179999999</v>
      </c>
      <c r="L368" s="7" t="s">
        <v>1001</v>
      </c>
      <c r="M368" s="7" t="s">
        <v>1000</v>
      </c>
      <c r="N368" s="7" t="s">
        <v>997</v>
      </c>
      <c r="O368" s="7" t="s">
        <v>999</v>
      </c>
      <c r="P368" s="7" t="s">
        <v>507</v>
      </c>
      <c r="Q368" s="7" t="s">
        <v>886</v>
      </c>
      <c r="R368" s="7" t="s">
        <v>884</v>
      </c>
      <c r="S368" s="6" t="s">
        <v>1067</v>
      </c>
      <c r="T368" s="6" t="s">
        <v>893</v>
      </c>
      <c r="U368" s="6" t="s">
        <v>893</v>
      </c>
      <c r="V368" s="6" t="s">
        <v>892</v>
      </c>
      <c r="W368" s="6" t="s">
        <v>881</v>
      </c>
      <c r="X368" s="6" t="s">
        <v>881</v>
      </c>
      <c r="Y368" s="6" t="s">
        <v>892</v>
      </c>
    </row>
    <row r="369" spans="1:25" x14ac:dyDescent="0.2">
      <c r="A369" s="3" t="s">
        <v>497</v>
      </c>
      <c r="B369" s="3" t="s">
        <v>872</v>
      </c>
      <c r="C369" s="4" t="s">
        <v>485</v>
      </c>
      <c r="D369" s="4" t="s">
        <v>122</v>
      </c>
      <c r="E369" s="5">
        <v>56.225000000000001</v>
      </c>
      <c r="F369" s="5">
        <v>366.17500000000001</v>
      </c>
      <c r="G369" s="5">
        <v>12.29</v>
      </c>
      <c r="H369" s="5">
        <v>52.3</v>
      </c>
      <c r="I369" s="5">
        <v>83.46</v>
      </c>
      <c r="J369" s="5">
        <v>-33.167993879999997</v>
      </c>
      <c r="K369" s="5">
        <v>10.575930290000001</v>
      </c>
      <c r="L369" s="7" t="s">
        <v>1001</v>
      </c>
      <c r="M369" s="7" t="s">
        <v>1000</v>
      </c>
      <c r="N369" s="7" t="s">
        <v>997</v>
      </c>
      <c r="O369" s="7" t="s">
        <v>999</v>
      </c>
      <c r="P369" s="7" t="s">
        <v>507</v>
      </c>
      <c r="Q369" s="7" t="s">
        <v>886</v>
      </c>
      <c r="R369" s="7" t="s">
        <v>884</v>
      </c>
      <c r="S369" s="6" t="s">
        <v>1067</v>
      </c>
      <c r="T369" s="6" t="s">
        <v>893</v>
      </c>
      <c r="U369" s="6" t="s">
        <v>893</v>
      </c>
      <c r="V369" s="6" t="s">
        <v>892</v>
      </c>
      <c r="W369" s="6" t="s">
        <v>881</v>
      </c>
      <c r="X369" s="6" t="s">
        <v>881</v>
      </c>
      <c r="Y369" s="6" t="s">
        <v>122</v>
      </c>
    </row>
    <row r="370" spans="1:25" x14ac:dyDescent="0.2">
      <c r="A370" s="3" t="s">
        <v>498</v>
      </c>
      <c r="B370" s="3" t="s">
        <v>873</v>
      </c>
      <c r="C370" s="4" t="s">
        <v>485</v>
      </c>
      <c r="D370" s="4" t="s">
        <v>122</v>
      </c>
      <c r="E370" s="5">
        <v>58.162500000000001</v>
      </c>
      <c r="F370" s="5">
        <v>289.32499999999999</v>
      </c>
      <c r="G370" s="5">
        <v>11.88</v>
      </c>
      <c r="H370" s="5">
        <v>52.32</v>
      </c>
      <c r="I370" s="5">
        <v>89.39</v>
      </c>
      <c r="J370" s="5">
        <v>-25.168561449999999</v>
      </c>
      <c r="K370" s="5">
        <v>19.42697592</v>
      </c>
      <c r="L370" s="7" t="s">
        <v>1001</v>
      </c>
      <c r="M370" s="7" t="s">
        <v>1000</v>
      </c>
      <c r="N370" s="7" t="s">
        <v>997</v>
      </c>
      <c r="O370" s="7" t="s">
        <v>999</v>
      </c>
      <c r="P370" s="7" t="s">
        <v>507</v>
      </c>
      <c r="Q370" s="7" t="s">
        <v>887</v>
      </c>
      <c r="R370" s="7" t="s">
        <v>884</v>
      </c>
      <c r="S370" s="6" t="s">
        <v>1086</v>
      </c>
      <c r="T370" s="6" t="s">
        <v>893</v>
      </c>
      <c r="U370" s="6" t="s">
        <v>893</v>
      </c>
      <c r="V370" s="6" t="s">
        <v>892</v>
      </c>
      <c r="W370" s="6" t="s">
        <v>881</v>
      </c>
      <c r="X370" s="6" t="s">
        <v>881</v>
      </c>
      <c r="Y370" s="6" t="s">
        <v>893</v>
      </c>
    </row>
    <row r="371" spans="1:25" x14ac:dyDescent="0.2">
      <c r="A371" s="3" t="s">
        <v>499</v>
      </c>
      <c r="B371" s="3" t="s">
        <v>874</v>
      </c>
      <c r="C371" s="4" t="s">
        <v>132</v>
      </c>
      <c r="D371" s="101">
        <v>2008</v>
      </c>
      <c r="E371" s="5">
        <v>53.41375</v>
      </c>
      <c r="F371" s="5">
        <v>338.02499999999998</v>
      </c>
      <c r="G371" s="5">
        <v>11.91</v>
      </c>
      <c r="H371" s="5">
        <v>53.15</v>
      </c>
      <c r="I371" s="5">
        <v>92.35</v>
      </c>
      <c r="J371" s="5">
        <v>-30.503083329999999</v>
      </c>
      <c r="K371" s="5">
        <v>-18.918116980000001</v>
      </c>
      <c r="L371" s="7" t="s">
        <v>995</v>
      </c>
      <c r="M371" s="7" t="s">
        <v>1000</v>
      </c>
      <c r="N371" s="7" t="s">
        <v>997</v>
      </c>
      <c r="O371" s="7" t="s">
        <v>999</v>
      </c>
      <c r="P371" s="7" t="s">
        <v>506</v>
      </c>
      <c r="Q371" s="7" t="s">
        <v>887</v>
      </c>
      <c r="R371" s="7" t="s">
        <v>882</v>
      </c>
      <c r="S371" s="6" t="s">
        <v>1068</v>
      </c>
      <c r="T371" s="6" t="s">
        <v>893</v>
      </c>
      <c r="U371" s="6" t="s">
        <v>893</v>
      </c>
      <c r="V371" s="6" t="s">
        <v>892</v>
      </c>
      <c r="W371" s="6" t="s">
        <v>122</v>
      </c>
      <c r="X371" s="6" t="s">
        <v>881</v>
      </c>
      <c r="Y371" s="6" t="s">
        <v>893</v>
      </c>
    </row>
    <row r="372" spans="1:25" x14ac:dyDescent="0.2">
      <c r="A372" s="3" t="s">
        <v>500</v>
      </c>
      <c r="B372" s="3" t="s">
        <v>875</v>
      </c>
      <c r="C372" s="4" t="s">
        <v>132</v>
      </c>
      <c r="D372" s="101">
        <v>2008</v>
      </c>
      <c r="E372" s="5">
        <v>43.045000000000002</v>
      </c>
      <c r="F372" s="5">
        <v>330.97500000000002</v>
      </c>
      <c r="G372" s="5">
        <v>11.08</v>
      </c>
      <c r="H372" s="5">
        <v>48.65</v>
      </c>
      <c r="I372" s="5">
        <v>98.4</v>
      </c>
      <c r="J372" s="5">
        <v>5.8091732780000003</v>
      </c>
      <c r="K372" s="5">
        <v>4.525834175</v>
      </c>
      <c r="L372" s="7" t="s">
        <v>995</v>
      </c>
      <c r="M372" s="7" t="s">
        <v>996</v>
      </c>
      <c r="N372" s="7" t="s">
        <v>997</v>
      </c>
      <c r="O372" s="7" t="s">
        <v>999</v>
      </c>
      <c r="P372" s="7" t="s">
        <v>506</v>
      </c>
      <c r="Q372" s="7" t="s">
        <v>887</v>
      </c>
      <c r="R372" s="7" t="s">
        <v>884</v>
      </c>
      <c r="S372" s="6" t="s">
        <v>1063</v>
      </c>
      <c r="T372" s="6" t="s">
        <v>893</v>
      </c>
      <c r="U372" s="6" t="s">
        <v>893</v>
      </c>
      <c r="V372" s="6" t="s">
        <v>892</v>
      </c>
      <c r="W372" s="6" t="s">
        <v>881</v>
      </c>
      <c r="X372" s="6" t="s">
        <v>881</v>
      </c>
      <c r="Y372" s="6" t="s">
        <v>893</v>
      </c>
    </row>
    <row r="373" spans="1:25" x14ac:dyDescent="0.2">
      <c r="A373" s="3" t="s">
        <v>501</v>
      </c>
      <c r="B373" s="3" t="s">
        <v>876</v>
      </c>
      <c r="C373" s="4" t="s">
        <v>132</v>
      </c>
      <c r="D373" s="101">
        <v>2008</v>
      </c>
      <c r="E373" s="5">
        <v>33.903750000000002</v>
      </c>
      <c r="F373" s="5">
        <v>318.82499999999999</v>
      </c>
      <c r="G373" s="5">
        <v>11.2</v>
      </c>
      <c r="H373" s="5">
        <v>42.02</v>
      </c>
      <c r="I373" s="5">
        <v>100.51</v>
      </c>
      <c r="J373" s="5">
        <v>12.625309639999999</v>
      </c>
      <c r="K373" s="5">
        <v>-13.465753400000001</v>
      </c>
      <c r="L373" s="7" t="s">
        <v>995</v>
      </c>
      <c r="M373" s="7" t="s">
        <v>996</v>
      </c>
      <c r="N373" s="7" t="s">
        <v>997</v>
      </c>
      <c r="O373" s="7" t="s">
        <v>998</v>
      </c>
      <c r="P373" s="7" t="s">
        <v>506</v>
      </c>
      <c r="Q373" s="7" t="s">
        <v>887</v>
      </c>
      <c r="R373" s="7" t="s">
        <v>885</v>
      </c>
      <c r="S373" s="6" t="s">
        <v>1082</v>
      </c>
      <c r="T373" s="6" t="s">
        <v>892</v>
      </c>
      <c r="U373" s="6" t="s">
        <v>892</v>
      </c>
      <c r="V373" s="6" t="s">
        <v>893</v>
      </c>
      <c r="W373" s="6" t="s">
        <v>894</v>
      </c>
      <c r="X373" s="6" t="s">
        <v>881</v>
      </c>
      <c r="Y373" s="6" t="s">
        <v>893</v>
      </c>
    </row>
    <row r="374" spans="1:25" x14ac:dyDescent="0.2">
      <c r="A374" s="3" t="s">
        <v>502</v>
      </c>
      <c r="B374" s="3" t="s">
        <v>877</v>
      </c>
      <c r="C374" s="4" t="s">
        <v>132</v>
      </c>
      <c r="D374" s="101">
        <v>2008</v>
      </c>
      <c r="E374" s="5">
        <v>44.284999999999997</v>
      </c>
      <c r="F374" s="5">
        <v>367.1</v>
      </c>
      <c r="G374" s="5">
        <v>12.17</v>
      </c>
      <c r="H374" s="5">
        <v>48.92</v>
      </c>
      <c r="I374" s="5">
        <v>93.46</v>
      </c>
      <c r="J374" s="5">
        <v>-26.358230899999999</v>
      </c>
      <c r="K374" s="5">
        <v>-12.539205689999999</v>
      </c>
      <c r="L374" s="7" t="s">
        <v>995</v>
      </c>
      <c r="M374" s="7" t="s">
        <v>996</v>
      </c>
      <c r="N374" s="7" t="s">
        <v>997</v>
      </c>
      <c r="O374" s="7" t="s">
        <v>999</v>
      </c>
      <c r="P374" s="7" t="s">
        <v>506</v>
      </c>
      <c r="Q374" s="7" t="s">
        <v>886</v>
      </c>
      <c r="R374" s="7" t="s">
        <v>884</v>
      </c>
      <c r="S374" s="6" t="s">
        <v>1018</v>
      </c>
      <c r="T374" s="6" t="s">
        <v>893</v>
      </c>
      <c r="U374" s="6" t="s">
        <v>893</v>
      </c>
      <c r="V374" s="6" t="s">
        <v>892</v>
      </c>
      <c r="W374" s="6" t="s">
        <v>881</v>
      </c>
      <c r="X374" s="6" t="s">
        <v>881</v>
      </c>
      <c r="Y374" s="6" t="s">
        <v>893</v>
      </c>
    </row>
    <row r="375" spans="1:25" x14ac:dyDescent="0.2">
      <c r="A375" s="3" t="s">
        <v>503</v>
      </c>
      <c r="B375" s="3" t="s">
        <v>878</v>
      </c>
      <c r="C375" s="4" t="s">
        <v>132</v>
      </c>
      <c r="D375" s="101">
        <v>2008</v>
      </c>
      <c r="E375" s="5">
        <v>46.537500000000001</v>
      </c>
      <c r="F375" s="5">
        <v>359.125</v>
      </c>
      <c r="G375" s="5">
        <v>11.12</v>
      </c>
      <c r="H375" s="5">
        <v>50.75</v>
      </c>
      <c r="I375" s="5">
        <v>104.72</v>
      </c>
      <c r="J375" s="5">
        <v>-13.76313949</v>
      </c>
      <c r="K375" s="5">
        <v>-35.239030309999997</v>
      </c>
      <c r="L375" s="7" t="s">
        <v>995</v>
      </c>
      <c r="M375" s="7" t="s">
        <v>996</v>
      </c>
      <c r="N375" s="7" t="s">
        <v>997</v>
      </c>
      <c r="O375" s="7" t="s">
        <v>999</v>
      </c>
      <c r="P375" s="7" t="s">
        <v>506</v>
      </c>
      <c r="Q375" s="7" t="s">
        <v>886</v>
      </c>
      <c r="R375" s="7" t="s">
        <v>122</v>
      </c>
      <c r="S375" s="6" t="s">
        <v>122</v>
      </c>
      <c r="T375" s="6" t="s">
        <v>893</v>
      </c>
      <c r="U375" s="6" t="s">
        <v>893</v>
      </c>
      <c r="V375" s="6" t="s">
        <v>892</v>
      </c>
      <c r="W375" s="6" t="s">
        <v>894</v>
      </c>
      <c r="X375" s="6" t="s">
        <v>881</v>
      </c>
      <c r="Y375" s="6" t="s">
        <v>893</v>
      </c>
    </row>
    <row r="376" spans="1:25" ht="15" thickBot="1" x14ac:dyDescent="0.25">
      <c r="A376" s="20" t="s">
        <v>504</v>
      </c>
      <c r="B376" s="20" t="s">
        <v>879</v>
      </c>
      <c r="C376" s="21" t="s">
        <v>132</v>
      </c>
      <c r="D376" s="102">
        <v>2008</v>
      </c>
      <c r="E376" s="22">
        <v>33.922499999999999</v>
      </c>
      <c r="F376" s="22">
        <v>364.875</v>
      </c>
      <c r="G376" s="22">
        <v>11.79</v>
      </c>
      <c r="H376" s="22">
        <v>43.77</v>
      </c>
      <c r="I376" s="22">
        <v>100.15</v>
      </c>
      <c r="J376" s="22">
        <v>27.437476449999998</v>
      </c>
      <c r="K376" s="22">
        <v>26.196066160000001</v>
      </c>
      <c r="L376" s="23" t="s">
        <v>995</v>
      </c>
      <c r="M376" s="23" t="s">
        <v>996</v>
      </c>
      <c r="N376" s="23" t="s">
        <v>1002</v>
      </c>
      <c r="O376" s="23" t="s">
        <v>999</v>
      </c>
      <c r="P376" s="23" t="s">
        <v>506</v>
      </c>
      <c r="Q376" s="7" t="s">
        <v>887</v>
      </c>
      <c r="R376" s="7" t="s">
        <v>885</v>
      </c>
      <c r="S376" s="6" t="s">
        <v>1087</v>
      </c>
      <c r="T376" s="6" t="s">
        <v>893</v>
      </c>
      <c r="U376" s="6" t="s">
        <v>893</v>
      </c>
      <c r="V376" s="6" t="s">
        <v>122</v>
      </c>
      <c r="W376" s="24" t="s">
        <v>894</v>
      </c>
      <c r="X376" s="24" t="s">
        <v>881</v>
      </c>
      <c r="Y376" s="24" t="s">
        <v>893</v>
      </c>
    </row>
    <row r="382" spans="1:25" x14ac:dyDescent="0.2">
      <c r="U382" s="19"/>
    </row>
    <row r="1048245" spans="19:19" ht="15.75" thickBot="1" x14ac:dyDescent="0.25">
      <c r="S1048245" s="88"/>
    </row>
  </sheetData>
  <autoFilter ref="A4:Y376" xr:uid="{8CC9DE0E-F018-4026-B742-0487EC9A2723}"/>
  <mergeCells count="3">
    <mergeCell ref="X2:Y2"/>
    <mergeCell ref="T2:W2"/>
    <mergeCell ref="A3:G3"/>
  </mergeCells>
  <phoneticPr fontId="2" type="noConversion"/>
  <conditionalFormatting sqref="L1:L1048576">
    <cfRule type="cellIs" dxfId="15" priority="13" operator="equal">
      <formula>"Ax2*"</formula>
    </cfRule>
    <cfRule type="cellIs" dxfId="14" priority="14" operator="equal">
      <formula>"Ax-null"</formula>
    </cfRule>
  </conditionalFormatting>
  <conditionalFormatting sqref="M1:M1048576">
    <cfRule type="cellIs" dxfId="13" priority="15" operator="equal">
      <formula>"Bx7 or Bx17"</formula>
    </cfRule>
    <cfRule type="cellIs" dxfId="12" priority="16" operator="equal">
      <formula>"Bx6"</formula>
    </cfRule>
  </conditionalFormatting>
  <conditionalFormatting sqref="N1:N1048576">
    <cfRule type="cellIs" dxfId="11" priority="17" operator="equal">
      <formula>"Bx7NE"</formula>
    </cfRule>
    <cfRule type="cellIs" dxfId="10" priority="18" operator="equal">
      <formula>"Bx7OE"</formula>
    </cfRule>
  </conditionalFormatting>
  <conditionalFormatting sqref="O1:O1048576">
    <cfRule type="cellIs" dxfId="9" priority="19" operator="equal">
      <formula>"Dx5+Dy10"</formula>
    </cfRule>
    <cfRule type="cellIs" dxfId="8" priority="20" operator="equal">
      <formula>"Dx2+Dy12"</formula>
    </cfRule>
  </conditionalFormatting>
  <conditionalFormatting sqref="P1:P1048576">
    <cfRule type="cellIs" dxfId="7" priority="11" operator="equal">
      <formula>"Rht-D1a"</formula>
    </cfRule>
    <cfRule type="cellIs" dxfId="6" priority="12" operator="equal">
      <formula>"Rht-D1b"</formula>
    </cfRule>
  </conditionalFormatting>
  <conditionalFormatting sqref="Q1:Q1048576">
    <cfRule type="cellIs" dxfId="5" priority="9" operator="equal">
      <formula>"Pina-D1b"</formula>
    </cfRule>
    <cfRule type="cellIs" dxfId="4" priority="10" operator="equal">
      <formula>"Pina-D1a"</formula>
    </cfRule>
  </conditionalFormatting>
  <conditionalFormatting sqref="R1:S1048576">
    <cfRule type="cellIs" dxfId="3" priority="1" operator="equal">
      <formula>"Pinb-D1d"</formula>
    </cfRule>
    <cfRule type="cellIs" dxfId="2" priority="2" operator="equal">
      <formula>"Pinb-D1c"</formula>
    </cfRule>
    <cfRule type="cellIs" dxfId="1" priority="3" operator="equal">
      <formula>"Pinb-D1b"</formula>
    </cfRule>
    <cfRule type="cellIs" dxfId="0" priority="4" operator="equal">
      <formula>"Pinb-D1a"</formula>
    </cfRule>
  </conditionalFormatting>
  <pageMargins left="0.7" right="0.7" top="0.75" bottom="0.75" header="0.3" footer="0.3"/>
  <pageSetup paperSize="9" orientation="portrait" r:id="rId1"/>
  <headerFooter>
    <oddFooter>&amp;C&amp;1#&amp;"Arial"&amp;10&amp;K000000Intern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7DA1C-A3C9-41F6-B3A3-58D0B93F2581}">
  <sheetPr>
    <tabColor theme="5" tint="0.59999389629810485"/>
    <pageSetUpPr fitToPage="1"/>
  </sheetPr>
  <dimension ref="A1:I35"/>
  <sheetViews>
    <sheetView zoomScaleNormal="100" workbookViewId="0">
      <selection activeCell="E1" sqref="E1"/>
    </sheetView>
  </sheetViews>
  <sheetFormatPr defaultColWidth="9.140625" defaultRowHeight="15" x14ac:dyDescent="0.25"/>
  <cols>
    <col min="1" max="1" width="65.42578125" customWidth="1"/>
    <col min="2" max="2" width="10.7109375" bestFit="1" customWidth="1"/>
    <col min="3" max="3" width="11.42578125" bestFit="1" customWidth="1"/>
    <col min="4" max="5" width="9.7109375" bestFit="1" customWidth="1"/>
    <col min="6" max="6" width="10.7109375" bestFit="1" customWidth="1"/>
    <col min="7" max="7" width="11.42578125" bestFit="1" customWidth="1"/>
    <col min="8" max="9" width="9.7109375" bestFit="1" customWidth="1"/>
  </cols>
  <sheetData>
    <row r="1" spans="1:9" ht="15.75" x14ac:dyDescent="0.25">
      <c r="A1" s="59" t="s">
        <v>988</v>
      </c>
      <c r="B1" s="60"/>
      <c r="C1" s="60"/>
      <c r="D1" s="60"/>
      <c r="F1" s="60"/>
      <c r="G1" s="60"/>
      <c r="H1" s="60"/>
    </row>
    <row r="2" spans="1:9" s="84" customFormat="1" ht="18.75" x14ac:dyDescent="0.25">
      <c r="A2" s="1" t="s">
        <v>992</v>
      </c>
    </row>
    <row r="3" spans="1:9" s="84" customFormat="1" ht="81" customHeight="1" thickBot="1" x14ac:dyDescent="0.3">
      <c r="A3" s="61"/>
      <c r="B3" s="107" t="s">
        <v>963</v>
      </c>
      <c r="C3" s="108"/>
      <c r="D3" s="108"/>
      <c r="E3" s="108"/>
      <c r="F3" s="107" t="s">
        <v>964</v>
      </c>
      <c r="G3" s="108"/>
      <c r="H3" s="108"/>
      <c r="I3" s="108"/>
    </row>
    <row r="4" spans="1:9" s="84" customFormat="1" ht="15.75" x14ac:dyDescent="0.25">
      <c r="A4" s="62" t="s">
        <v>965</v>
      </c>
      <c r="B4" s="109">
        <v>372</v>
      </c>
      <c r="C4" s="110"/>
      <c r="D4" s="110"/>
      <c r="E4" s="110"/>
      <c r="F4" s="109">
        <v>372</v>
      </c>
      <c r="G4" s="110"/>
      <c r="H4" s="110"/>
      <c r="I4" s="110"/>
    </row>
    <row r="5" spans="1:9" s="84" customFormat="1" ht="15.75" x14ac:dyDescent="0.25">
      <c r="A5" s="63" t="s">
        <v>966</v>
      </c>
      <c r="B5" s="111"/>
      <c r="C5" s="112"/>
      <c r="D5" s="112"/>
      <c r="E5" s="112"/>
      <c r="F5" s="113"/>
      <c r="G5" s="114"/>
      <c r="H5" s="114"/>
      <c r="I5" s="114"/>
    </row>
    <row r="6" spans="1:9" s="84" customFormat="1" ht="15.75" x14ac:dyDescent="0.25">
      <c r="A6" s="64" t="s">
        <v>967</v>
      </c>
      <c r="B6" s="115">
        <v>0</v>
      </c>
      <c r="C6" s="116"/>
      <c r="D6" s="116"/>
      <c r="E6" s="116"/>
      <c r="F6" s="117">
        <v>0.60599999999999998</v>
      </c>
      <c r="G6" s="118"/>
      <c r="H6" s="118"/>
      <c r="I6" s="118"/>
    </row>
    <row r="7" spans="1:9" s="84" customFormat="1" ht="15.75" x14ac:dyDescent="0.25">
      <c r="A7" s="64" t="s">
        <v>968</v>
      </c>
      <c r="B7" s="117">
        <v>0</v>
      </c>
      <c r="C7" s="118"/>
      <c r="D7" s="118"/>
      <c r="E7" s="118"/>
      <c r="F7" s="117">
        <v>1</v>
      </c>
      <c r="G7" s="118"/>
      <c r="H7" s="118"/>
      <c r="I7" s="118"/>
    </row>
    <row r="8" spans="1:9" s="84" customFormat="1" ht="16.5" thickBot="1" x14ac:dyDescent="0.3">
      <c r="A8" s="65" t="s">
        <v>969</v>
      </c>
      <c r="B8" s="119" t="s">
        <v>122</v>
      </c>
      <c r="C8" s="120"/>
      <c r="D8" s="120"/>
      <c r="E8" s="120"/>
      <c r="F8" s="121">
        <v>0.436</v>
      </c>
      <c r="G8" s="122"/>
      <c r="H8" s="122"/>
      <c r="I8" s="122"/>
    </row>
    <row r="9" spans="1:9" s="84" customFormat="1" ht="15.75" x14ac:dyDescent="0.25">
      <c r="A9" s="66" t="s">
        <v>970</v>
      </c>
      <c r="B9" s="123"/>
      <c r="C9" s="124"/>
      <c r="D9" s="124"/>
      <c r="E9" s="124"/>
      <c r="F9" s="125"/>
      <c r="G9" s="126"/>
      <c r="H9" s="126"/>
      <c r="I9" s="126"/>
    </row>
    <row r="10" spans="1:9" s="84" customFormat="1" ht="15.75" x14ac:dyDescent="0.25">
      <c r="A10" s="64" t="s">
        <v>967</v>
      </c>
      <c r="B10" s="115">
        <v>730.654</v>
      </c>
      <c r="C10" s="116"/>
      <c r="D10" s="116"/>
      <c r="E10" s="116"/>
      <c r="F10" s="117">
        <v>730.654</v>
      </c>
      <c r="G10" s="118"/>
      <c r="H10" s="118"/>
      <c r="I10" s="118"/>
    </row>
    <row r="11" spans="1:9" s="84" customFormat="1" ht="15.75" x14ac:dyDescent="0.25">
      <c r="A11" s="64" t="s">
        <v>968</v>
      </c>
      <c r="B11" s="117">
        <v>9</v>
      </c>
      <c r="C11" s="118"/>
      <c r="D11" s="118"/>
      <c r="E11" s="118"/>
      <c r="F11" s="117">
        <v>9</v>
      </c>
      <c r="G11" s="118"/>
      <c r="H11" s="118"/>
      <c r="I11" s="118"/>
    </row>
    <row r="12" spans="1:9" s="84" customFormat="1" ht="16.5" thickBot="1" x14ac:dyDescent="0.3">
      <c r="A12" s="65" t="s">
        <v>969</v>
      </c>
      <c r="B12" s="127">
        <v>0</v>
      </c>
      <c r="C12" s="120"/>
      <c r="D12" s="120"/>
      <c r="E12" s="120"/>
      <c r="F12" s="127">
        <v>0</v>
      </c>
      <c r="G12" s="120"/>
      <c r="H12" s="120"/>
      <c r="I12" s="120"/>
    </row>
    <row r="13" spans="1:9" s="84" customFormat="1" ht="15.75" x14ac:dyDescent="0.25">
      <c r="A13" s="66" t="s">
        <v>971</v>
      </c>
      <c r="B13" s="123"/>
      <c r="C13" s="124"/>
      <c r="D13" s="124"/>
      <c r="E13" s="124"/>
      <c r="F13" s="123"/>
      <c r="G13" s="124"/>
      <c r="H13" s="124"/>
      <c r="I13" s="124"/>
    </row>
    <row r="14" spans="1:9" s="84" customFormat="1" ht="15.75" x14ac:dyDescent="0.25">
      <c r="A14" s="64" t="s">
        <v>972</v>
      </c>
      <c r="B14" s="115">
        <v>1</v>
      </c>
      <c r="C14" s="116"/>
      <c r="D14" s="116"/>
      <c r="E14" s="116"/>
      <c r="F14" s="115">
        <v>1</v>
      </c>
      <c r="G14" s="116"/>
      <c r="H14" s="116"/>
      <c r="I14" s="116"/>
    </row>
    <row r="15" spans="1:9" s="84" customFormat="1" ht="16.5" thickBot="1" x14ac:dyDescent="0.3">
      <c r="A15" s="67" t="s">
        <v>973</v>
      </c>
      <c r="B15" s="127">
        <v>1</v>
      </c>
      <c r="C15" s="120"/>
      <c r="D15" s="120"/>
      <c r="E15" s="120"/>
      <c r="F15" s="127">
        <v>1.0049999999999999</v>
      </c>
      <c r="G15" s="120"/>
      <c r="H15" s="120"/>
      <c r="I15" s="120"/>
    </row>
    <row r="16" spans="1:9" s="84" customFormat="1" ht="15.75" x14ac:dyDescent="0.25">
      <c r="A16" s="62" t="s">
        <v>974</v>
      </c>
      <c r="B16" s="115">
        <v>0</v>
      </c>
      <c r="C16" s="116"/>
      <c r="D16" s="116"/>
      <c r="E16" s="116"/>
      <c r="F16" s="115">
        <v>0</v>
      </c>
      <c r="G16" s="116"/>
      <c r="H16" s="116"/>
      <c r="I16" s="116"/>
    </row>
    <row r="17" spans="1:9" s="84" customFormat="1" ht="16.5" thickBot="1" x14ac:dyDescent="0.3">
      <c r="A17" s="68" t="s">
        <v>991</v>
      </c>
      <c r="B17" s="127">
        <v>0</v>
      </c>
      <c r="C17" s="120"/>
      <c r="D17" s="120"/>
      <c r="E17" s="120"/>
      <c r="F17" s="127">
        <v>7.0000000000000001E-3</v>
      </c>
      <c r="G17" s="120"/>
      <c r="H17" s="120"/>
      <c r="I17" s="120"/>
    </row>
    <row r="18" spans="1:9" s="84" customFormat="1" ht="15.75" x14ac:dyDescent="0.25">
      <c r="A18" s="69" t="s">
        <v>975</v>
      </c>
      <c r="B18" s="109" t="s">
        <v>989</v>
      </c>
      <c r="C18" s="110"/>
      <c r="D18" s="110"/>
      <c r="E18" s="110"/>
      <c r="F18" s="109" t="s">
        <v>990</v>
      </c>
      <c r="G18" s="110"/>
      <c r="H18" s="110"/>
      <c r="I18" s="110"/>
    </row>
    <row r="19" spans="1:9" s="60" customFormat="1" ht="16.5" thickBot="1" x14ac:dyDescent="0.3">
      <c r="A19" s="61"/>
      <c r="B19" s="82" t="s">
        <v>10</v>
      </c>
      <c r="C19" s="83" t="s">
        <v>976</v>
      </c>
      <c r="D19" s="70" t="s">
        <v>977</v>
      </c>
      <c r="E19" s="83" t="s">
        <v>978</v>
      </c>
      <c r="F19" s="82" t="s">
        <v>10</v>
      </c>
      <c r="G19" s="83" t="s">
        <v>976</v>
      </c>
      <c r="H19" s="70" t="s">
        <v>977</v>
      </c>
      <c r="I19" s="83" t="s">
        <v>978</v>
      </c>
    </row>
    <row r="20" spans="1:9" s="84" customFormat="1" ht="15.75" x14ac:dyDescent="0.25">
      <c r="A20" s="66" t="s">
        <v>979</v>
      </c>
      <c r="B20" s="78"/>
      <c r="C20" s="79"/>
      <c r="D20" s="71"/>
      <c r="E20" s="79"/>
      <c r="F20" s="78"/>
      <c r="G20" s="79"/>
      <c r="H20" s="71"/>
      <c r="I20" s="79"/>
    </row>
    <row r="21" spans="1:9" s="84" customFormat="1" ht="15.75" x14ac:dyDescent="0.25">
      <c r="A21" s="64" t="s">
        <v>980</v>
      </c>
      <c r="B21" s="74">
        <v>-6.8179999999999996</v>
      </c>
      <c r="C21" s="75">
        <v>0.40699999999999997</v>
      </c>
      <c r="D21" s="75">
        <v>-16.734000000000002</v>
      </c>
      <c r="E21" s="75">
        <v>0</v>
      </c>
      <c r="F21" s="74">
        <v>-6.806</v>
      </c>
      <c r="G21" s="75">
        <v>0.30399999999999999</v>
      </c>
      <c r="H21" s="75">
        <v>-22.417000000000002</v>
      </c>
      <c r="I21" s="75">
        <v>0</v>
      </c>
    </row>
    <row r="22" spans="1:9" s="84" customFormat="1" ht="15.75" x14ac:dyDescent="0.25">
      <c r="A22" s="64" t="s">
        <v>981</v>
      </c>
      <c r="B22" s="74">
        <v>-6.2E-2</v>
      </c>
      <c r="C22" s="75">
        <v>6.9000000000000006E-2</v>
      </c>
      <c r="D22" s="75">
        <v>-0.90900000000000003</v>
      </c>
      <c r="E22" s="75">
        <v>0.36299999999999999</v>
      </c>
      <c r="F22" s="74" t="s">
        <v>122</v>
      </c>
      <c r="G22" s="75" t="s">
        <v>122</v>
      </c>
      <c r="H22" s="75" t="s">
        <v>122</v>
      </c>
      <c r="I22" s="75" t="s">
        <v>122</v>
      </c>
    </row>
    <row r="23" spans="1:9" s="84" customFormat="1" ht="15.75" x14ac:dyDescent="0.25">
      <c r="A23" s="64" t="s">
        <v>982</v>
      </c>
      <c r="B23" s="74">
        <v>5.0000000000000001E-3</v>
      </c>
      <c r="C23" s="75">
        <v>4.0000000000000001E-3</v>
      </c>
      <c r="D23" s="75">
        <v>1.3129999999999999</v>
      </c>
      <c r="E23" s="75">
        <v>0.189</v>
      </c>
      <c r="F23" s="74" t="s">
        <v>122</v>
      </c>
      <c r="G23" s="75" t="s">
        <v>122</v>
      </c>
      <c r="H23" s="75" t="s">
        <v>122</v>
      </c>
      <c r="I23" s="75" t="s">
        <v>122</v>
      </c>
    </row>
    <row r="24" spans="1:9" s="84" customFormat="1" ht="16.5" thickBot="1" x14ac:dyDescent="0.3">
      <c r="A24" s="67" t="s">
        <v>983</v>
      </c>
      <c r="B24" s="80">
        <v>7.0000000000000001E-3</v>
      </c>
      <c r="C24" s="81">
        <v>3.4000000000000002E-2</v>
      </c>
      <c r="D24" s="81">
        <v>0.21299999999999999</v>
      </c>
      <c r="E24" s="81">
        <v>0.83199999999999996</v>
      </c>
      <c r="F24" s="80" t="s">
        <v>122</v>
      </c>
      <c r="G24" s="81" t="s">
        <v>122</v>
      </c>
      <c r="H24" s="81" t="s">
        <v>122</v>
      </c>
      <c r="I24" s="81" t="s">
        <v>122</v>
      </c>
    </row>
    <row r="25" spans="1:9" s="84" customFormat="1" ht="15.75" x14ac:dyDescent="0.25">
      <c r="A25" s="66" t="s">
        <v>984</v>
      </c>
      <c r="B25" s="76"/>
      <c r="C25" s="77"/>
      <c r="D25" s="77"/>
      <c r="E25" s="77"/>
      <c r="F25" s="76"/>
      <c r="G25" s="77"/>
      <c r="H25" s="77"/>
      <c r="I25" s="77"/>
    </row>
    <row r="26" spans="1:9" s="84" customFormat="1" ht="15.75" x14ac:dyDescent="0.25">
      <c r="A26" s="64" t="s">
        <v>980</v>
      </c>
      <c r="B26" s="74">
        <v>6.7839999999999998</v>
      </c>
      <c r="C26" s="75">
        <v>0.50700000000000001</v>
      </c>
      <c r="D26" s="75">
        <v>13.368</v>
      </c>
      <c r="E26" s="75">
        <v>0</v>
      </c>
      <c r="F26" s="74">
        <v>6.9279999999999999</v>
      </c>
      <c r="G26" s="75">
        <v>0.504</v>
      </c>
      <c r="H26" s="75">
        <v>13.738</v>
      </c>
      <c r="I26" s="75">
        <v>0</v>
      </c>
    </row>
    <row r="27" spans="1:9" s="84" customFormat="1" ht="15.75" x14ac:dyDescent="0.25">
      <c r="A27" s="64" t="s">
        <v>981</v>
      </c>
      <c r="B27" s="74">
        <v>1.173</v>
      </c>
      <c r="C27" s="75">
        <v>8.4000000000000005E-2</v>
      </c>
      <c r="D27" s="75">
        <v>13.904</v>
      </c>
      <c r="E27" s="75">
        <v>0</v>
      </c>
      <c r="F27" s="74">
        <v>1.198</v>
      </c>
      <c r="G27" s="75">
        <v>8.4000000000000005E-2</v>
      </c>
      <c r="H27" s="75">
        <v>14.284000000000001</v>
      </c>
      <c r="I27" s="75">
        <v>0</v>
      </c>
    </row>
    <row r="28" spans="1:9" s="84" customFormat="1" ht="16.5" thickBot="1" x14ac:dyDescent="0.3">
      <c r="A28" s="67" t="s">
        <v>982</v>
      </c>
      <c r="B28" s="80">
        <v>0.01</v>
      </c>
      <c r="C28" s="81">
        <v>5.0000000000000001E-3</v>
      </c>
      <c r="D28" s="81">
        <v>1.946</v>
      </c>
      <c r="E28" s="81">
        <v>5.1999999999999998E-2</v>
      </c>
      <c r="F28" s="80" t="s">
        <v>122</v>
      </c>
      <c r="G28" s="81" t="s">
        <v>122</v>
      </c>
      <c r="H28" s="81" t="s">
        <v>122</v>
      </c>
      <c r="I28" s="81" t="s">
        <v>122</v>
      </c>
    </row>
    <row r="29" spans="1:9" s="84" customFormat="1" ht="15.75" x14ac:dyDescent="0.25">
      <c r="A29" s="66" t="s">
        <v>985</v>
      </c>
      <c r="B29" s="76"/>
      <c r="C29" s="77"/>
      <c r="D29" s="77"/>
      <c r="E29" s="77"/>
      <c r="F29" s="76"/>
      <c r="G29" s="77"/>
      <c r="H29" s="77"/>
      <c r="I29" s="77"/>
    </row>
    <row r="30" spans="1:9" s="84" customFormat="1" ht="15.75" x14ac:dyDescent="0.25">
      <c r="A30" s="64" t="s">
        <v>980</v>
      </c>
      <c r="B30" s="74">
        <v>14.156000000000001</v>
      </c>
      <c r="C30" s="75">
        <v>4.8639999999999999</v>
      </c>
      <c r="D30" s="75">
        <v>2.91</v>
      </c>
      <c r="E30" s="75">
        <v>4.0000000000000001E-3</v>
      </c>
      <c r="F30" s="74">
        <v>14.048999999999999</v>
      </c>
      <c r="G30" s="75">
        <v>4.8620000000000001</v>
      </c>
      <c r="H30" s="75">
        <v>2.89</v>
      </c>
      <c r="I30" s="75">
        <v>4.0000000000000001E-3</v>
      </c>
    </row>
    <row r="31" spans="1:9" s="84" customFormat="1" ht="16.5" thickBot="1" x14ac:dyDescent="0.3">
      <c r="A31" s="67" t="s">
        <v>981</v>
      </c>
      <c r="B31" s="80">
        <v>2.2949999999999999</v>
      </c>
      <c r="C31" s="81">
        <v>0.80900000000000005</v>
      </c>
      <c r="D31" s="81">
        <v>2.8380000000000001</v>
      </c>
      <c r="E31" s="81">
        <v>5.0000000000000001E-3</v>
      </c>
      <c r="F31" s="80">
        <v>2.339</v>
      </c>
      <c r="G31" s="81">
        <v>0.80700000000000005</v>
      </c>
      <c r="H31" s="81">
        <v>2.899</v>
      </c>
      <c r="I31" s="81">
        <v>4.0000000000000001E-3</v>
      </c>
    </row>
    <row r="32" spans="1:9" s="84" customFormat="1" ht="18.75" x14ac:dyDescent="0.25">
      <c r="A32" s="72" t="s">
        <v>986</v>
      </c>
      <c r="B32" s="123"/>
      <c r="C32" s="124"/>
      <c r="D32" s="124"/>
      <c r="E32" s="124"/>
      <c r="F32" s="125"/>
      <c r="G32" s="126"/>
      <c r="H32" s="126"/>
      <c r="I32" s="126"/>
    </row>
    <row r="33" spans="1:9" s="84" customFormat="1" ht="15.75" x14ac:dyDescent="0.25">
      <c r="A33" s="64" t="s">
        <v>987</v>
      </c>
      <c r="B33" s="115">
        <v>0.57699999999999996</v>
      </c>
      <c r="C33" s="116"/>
      <c r="D33" s="116"/>
      <c r="E33" s="116"/>
      <c r="F33" s="115">
        <v>0.57499999999999996</v>
      </c>
      <c r="G33" s="116"/>
      <c r="H33" s="116"/>
      <c r="I33" s="116"/>
    </row>
    <row r="34" spans="1:9" s="84" customFormat="1" ht="15.75" x14ac:dyDescent="0.25">
      <c r="A34" s="64" t="s">
        <v>983</v>
      </c>
      <c r="B34" s="115">
        <v>0.64300000000000002</v>
      </c>
      <c r="C34" s="116"/>
      <c r="D34" s="116"/>
      <c r="E34" s="128"/>
      <c r="F34" s="115">
        <v>0.64</v>
      </c>
      <c r="G34" s="116"/>
      <c r="H34" s="116"/>
      <c r="I34" s="116"/>
    </row>
    <row r="35" spans="1:9" s="84" customFormat="1" ht="16.5" thickBot="1" x14ac:dyDescent="0.3">
      <c r="A35" s="73" t="s">
        <v>982</v>
      </c>
      <c r="B35" s="129">
        <v>7.0000000000000007E-2</v>
      </c>
      <c r="C35" s="130"/>
      <c r="D35" s="130"/>
      <c r="E35" s="130"/>
      <c r="F35" s="129">
        <v>7.0000000000000007E-2</v>
      </c>
      <c r="G35" s="130"/>
      <c r="H35" s="130"/>
      <c r="I35" s="130"/>
    </row>
  </sheetData>
  <mergeCells count="40">
    <mergeCell ref="B34:E34"/>
    <mergeCell ref="F34:I34"/>
    <mergeCell ref="B35:E35"/>
    <mergeCell ref="F35:I35"/>
    <mergeCell ref="B18:E18"/>
    <mergeCell ref="F18:I18"/>
    <mergeCell ref="B32:E32"/>
    <mergeCell ref="F32:I32"/>
    <mergeCell ref="B33:E33"/>
    <mergeCell ref="F33:I33"/>
    <mergeCell ref="B15:E15"/>
    <mergeCell ref="F15:I15"/>
    <mergeCell ref="B16:E16"/>
    <mergeCell ref="F16:I16"/>
    <mergeCell ref="B17:E17"/>
    <mergeCell ref="F17:I17"/>
    <mergeCell ref="B12:E12"/>
    <mergeCell ref="F12:I12"/>
    <mergeCell ref="B13:E13"/>
    <mergeCell ref="F13:I13"/>
    <mergeCell ref="B14:E14"/>
    <mergeCell ref="F14:I14"/>
    <mergeCell ref="B9:E9"/>
    <mergeCell ref="F9:I9"/>
    <mergeCell ref="B10:E10"/>
    <mergeCell ref="F10:I10"/>
    <mergeCell ref="B11:E11"/>
    <mergeCell ref="F11:I11"/>
    <mergeCell ref="B6:E6"/>
    <mergeCell ref="F6:I6"/>
    <mergeCell ref="B7:E7"/>
    <mergeCell ref="F7:I7"/>
    <mergeCell ref="B8:E8"/>
    <mergeCell ref="F8:I8"/>
    <mergeCell ref="B3:E3"/>
    <mergeCell ref="F3:I3"/>
    <mergeCell ref="B4:E4"/>
    <mergeCell ref="F4:I4"/>
    <mergeCell ref="B5:E5"/>
    <mergeCell ref="F5:I5"/>
  </mergeCells>
  <pageMargins left="0.7" right="0.7" top="0.75" bottom="0.75" header="0.3" footer="0.3"/>
  <pageSetup paperSize="9" scale="72" orientation="landscape" r:id="rId1"/>
  <headerFooter>
    <oddFooter>&amp;C&amp;1#&amp;"Arial"&amp;10&amp;K000000Intern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4A1AD-7336-495B-BAF7-9BD67D0FE944}">
  <sheetPr>
    <tabColor theme="8" tint="0.59999389629810485"/>
  </sheetPr>
  <dimension ref="A1:O72"/>
  <sheetViews>
    <sheetView zoomScaleNormal="100" workbookViewId="0">
      <pane xSplit="1" ySplit="6" topLeftCell="B7" activePane="bottomRight" state="frozen"/>
      <selection pane="topRight" activeCell="B1" sqref="B1"/>
      <selection pane="bottomLeft" activeCell="A7" sqref="A7"/>
      <selection pane="bottomRight" activeCell="K1" sqref="K1"/>
    </sheetView>
  </sheetViews>
  <sheetFormatPr defaultColWidth="8.85546875" defaultRowHeight="14.25" x14ac:dyDescent="0.25"/>
  <cols>
    <col min="1" max="1" width="16.85546875" style="41" customWidth="1"/>
    <col min="2" max="2" width="15.28515625" style="6" bestFit="1" customWidth="1"/>
    <col min="3" max="3" width="32.7109375" style="40" bestFit="1" customWidth="1"/>
    <col min="4" max="4" width="11.28515625" style="6" bestFit="1" customWidth="1"/>
    <col min="5" max="5" width="14.5703125" style="6" bestFit="1" customWidth="1"/>
    <col min="6" max="6" width="11.28515625" style="6" bestFit="1" customWidth="1"/>
    <col min="7" max="7" width="16.5703125" style="6" bestFit="1" customWidth="1"/>
    <col min="8" max="8" width="9.7109375" style="6" bestFit="1" customWidth="1"/>
    <col min="9" max="9" width="17" style="6" bestFit="1" customWidth="1"/>
    <col min="10" max="10" width="19.42578125" style="6" bestFit="1" customWidth="1"/>
    <col min="11" max="11" width="14.28515625" style="6" bestFit="1" customWidth="1"/>
    <col min="12" max="12" width="23.85546875" style="6" bestFit="1" customWidth="1"/>
    <col min="13" max="13" width="15.42578125" style="6" bestFit="1" customWidth="1"/>
    <col min="14" max="14" width="19.85546875" style="6" bestFit="1" customWidth="1"/>
    <col min="15" max="15" width="63.7109375" style="40" bestFit="1" customWidth="1"/>
    <col min="16" max="16384" width="8.85546875" style="40"/>
  </cols>
  <sheetData>
    <row r="1" spans="1:15" ht="15.75" x14ac:dyDescent="0.25">
      <c r="A1" s="39" t="s">
        <v>994</v>
      </c>
    </row>
    <row r="2" spans="1:15" x14ac:dyDescent="0.25">
      <c r="A2" s="41" t="s">
        <v>1096</v>
      </c>
    </row>
    <row r="3" spans="1:15" x14ac:dyDescent="0.25">
      <c r="A3" s="41" t="s">
        <v>1097</v>
      </c>
    </row>
    <row r="4" spans="1:15" x14ac:dyDescent="0.25">
      <c r="A4" s="41" t="s">
        <v>1098</v>
      </c>
    </row>
    <row r="5" spans="1:15" x14ac:dyDescent="0.25">
      <c r="A5" s="41" t="s">
        <v>1099</v>
      </c>
    </row>
    <row r="6" spans="1:15" s="18" customFormat="1" ht="33.75" thickBot="1" x14ac:dyDescent="0.3">
      <c r="A6" s="42" t="s">
        <v>47</v>
      </c>
      <c r="B6" s="13" t="s">
        <v>125</v>
      </c>
      <c r="C6" s="13" t="s">
        <v>121</v>
      </c>
      <c r="D6" s="13" t="s">
        <v>120</v>
      </c>
      <c r="E6" s="13" t="s">
        <v>1088</v>
      </c>
      <c r="F6" s="13" t="s">
        <v>1089</v>
      </c>
      <c r="G6" s="13" t="s">
        <v>944</v>
      </c>
      <c r="H6" s="13" t="s">
        <v>10</v>
      </c>
      <c r="I6" s="13" t="s">
        <v>945</v>
      </c>
      <c r="J6" s="13" t="s">
        <v>946</v>
      </c>
      <c r="K6" s="13" t="s">
        <v>48</v>
      </c>
      <c r="L6" s="13" t="s">
        <v>49</v>
      </c>
      <c r="M6" s="13" t="s">
        <v>118</v>
      </c>
      <c r="N6" s="13" t="s">
        <v>119</v>
      </c>
      <c r="O6" s="13" t="s">
        <v>897</v>
      </c>
    </row>
    <row r="7" spans="1:15" x14ac:dyDescent="0.25">
      <c r="A7" s="137" t="s">
        <v>935</v>
      </c>
      <c r="B7" s="134" t="s">
        <v>126</v>
      </c>
      <c r="C7" s="93" t="s">
        <v>82</v>
      </c>
      <c r="D7" s="54" t="s">
        <v>959</v>
      </c>
      <c r="E7" s="54" t="s">
        <v>11</v>
      </c>
      <c r="F7" s="54">
        <v>506854781</v>
      </c>
      <c r="G7" s="54">
        <v>3.88</v>
      </c>
      <c r="H7" s="54">
        <v>11.1</v>
      </c>
      <c r="I7" s="54">
        <v>24.24</v>
      </c>
      <c r="J7" s="54">
        <v>24.03</v>
      </c>
      <c r="K7" s="54" t="s">
        <v>50</v>
      </c>
      <c r="L7" s="89" t="s">
        <v>103</v>
      </c>
      <c r="M7" s="54">
        <v>506851793</v>
      </c>
      <c r="N7" s="54">
        <v>506856579</v>
      </c>
      <c r="O7" s="53" t="s">
        <v>905</v>
      </c>
    </row>
    <row r="8" spans="1:15" x14ac:dyDescent="0.25">
      <c r="A8" s="138"/>
      <c r="B8" s="135"/>
      <c r="C8" s="94" t="s">
        <v>40</v>
      </c>
      <c r="D8" s="6" t="s">
        <v>960</v>
      </c>
      <c r="E8" s="6" t="s">
        <v>11</v>
      </c>
      <c r="F8" s="6">
        <v>507080039</v>
      </c>
      <c r="G8" s="6">
        <v>4.18</v>
      </c>
      <c r="H8" s="6">
        <v>-2.95</v>
      </c>
      <c r="I8" s="6">
        <v>8.9700000000000006</v>
      </c>
      <c r="J8" s="6">
        <v>8.7100000000000009</v>
      </c>
      <c r="K8" s="6" t="s">
        <v>50</v>
      </c>
      <c r="L8" s="7" t="s">
        <v>59</v>
      </c>
      <c r="M8" s="6">
        <v>507078983</v>
      </c>
      <c r="N8" s="6">
        <v>507084348</v>
      </c>
      <c r="O8" s="40" t="s">
        <v>906</v>
      </c>
    </row>
    <row r="9" spans="1:15" x14ac:dyDescent="0.25">
      <c r="A9" s="138"/>
      <c r="B9" s="135"/>
      <c r="C9" s="94" t="s">
        <v>83</v>
      </c>
      <c r="D9" s="6" t="s">
        <v>959</v>
      </c>
      <c r="E9" s="6" t="s">
        <v>11</v>
      </c>
      <c r="F9" s="6">
        <v>507080813</v>
      </c>
      <c r="G9" s="6">
        <v>3.81</v>
      </c>
      <c r="H9" s="6">
        <v>-2179.59</v>
      </c>
      <c r="I9" s="6">
        <v>24.18</v>
      </c>
      <c r="J9" s="6">
        <v>23.97</v>
      </c>
      <c r="K9" s="6" t="s">
        <v>50</v>
      </c>
      <c r="L9" s="7" t="s">
        <v>59</v>
      </c>
      <c r="M9" s="6">
        <v>507078983</v>
      </c>
      <c r="N9" s="6">
        <v>507084348</v>
      </c>
      <c r="O9" s="40" t="s">
        <v>906</v>
      </c>
    </row>
    <row r="10" spans="1:15" x14ac:dyDescent="0.25">
      <c r="A10" s="138"/>
      <c r="B10" s="135"/>
      <c r="C10" s="94" t="s">
        <v>84</v>
      </c>
      <c r="D10" s="6" t="s">
        <v>960</v>
      </c>
      <c r="E10" s="6" t="s">
        <v>11</v>
      </c>
      <c r="F10" s="6">
        <v>508640884</v>
      </c>
      <c r="G10" s="6">
        <v>3.69</v>
      </c>
      <c r="H10" s="6">
        <v>-1.52</v>
      </c>
      <c r="I10" s="6">
        <v>8.3800000000000008</v>
      </c>
      <c r="J10" s="6">
        <v>8.1199999999999992</v>
      </c>
      <c r="K10" s="6" t="s">
        <v>50</v>
      </c>
      <c r="L10" s="7" t="s">
        <v>104</v>
      </c>
      <c r="M10" s="6">
        <v>508640643</v>
      </c>
      <c r="N10" s="6">
        <v>508644166</v>
      </c>
      <c r="O10" s="40" t="s">
        <v>907</v>
      </c>
    </row>
    <row r="11" spans="1:15" x14ac:dyDescent="0.25">
      <c r="A11" s="138"/>
      <c r="B11" s="135"/>
      <c r="C11" s="94" t="s">
        <v>39</v>
      </c>
      <c r="D11" s="6" t="s">
        <v>959</v>
      </c>
      <c r="E11" s="6" t="s">
        <v>11</v>
      </c>
      <c r="F11" s="6">
        <v>508721263</v>
      </c>
      <c r="G11" s="6">
        <v>5.25</v>
      </c>
      <c r="H11" s="6">
        <v>8.76</v>
      </c>
      <c r="I11" s="6">
        <v>26.43</v>
      </c>
      <c r="J11" s="6">
        <v>26.23</v>
      </c>
      <c r="K11" s="6" t="s">
        <v>50</v>
      </c>
      <c r="L11" s="7" t="s">
        <v>60</v>
      </c>
      <c r="M11" s="6">
        <v>508720828</v>
      </c>
      <c r="N11" s="6">
        <v>508723614</v>
      </c>
      <c r="O11" s="40" t="s">
        <v>908</v>
      </c>
    </row>
    <row r="12" spans="1:15" x14ac:dyDescent="0.25">
      <c r="A12" s="138"/>
      <c r="B12" s="135"/>
      <c r="C12" s="94" t="s">
        <v>27</v>
      </c>
      <c r="D12" s="6" t="s">
        <v>960</v>
      </c>
      <c r="E12" s="6" t="s">
        <v>11</v>
      </c>
      <c r="F12" s="6">
        <v>508725967</v>
      </c>
      <c r="G12" s="6">
        <v>4.4000000000000004</v>
      </c>
      <c r="H12" s="6">
        <v>-0.94</v>
      </c>
      <c r="I12" s="6">
        <v>10.28</v>
      </c>
      <c r="J12" s="6">
        <v>10.02</v>
      </c>
      <c r="K12" s="6" t="s">
        <v>50</v>
      </c>
      <c r="L12" s="7" t="s">
        <v>61</v>
      </c>
      <c r="M12" s="6">
        <v>508723999</v>
      </c>
      <c r="N12" s="6">
        <v>508726319</v>
      </c>
      <c r="O12" s="6" t="s">
        <v>122</v>
      </c>
    </row>
    <row r="13" spans="1:15" ht="15" x14ac:dyDescent="0.25">
      <c r="A13" s="138"/>
      <c r="B13" s="135"/>
      <c r="C13" s="95" t="s">
        <v>20</v>
      </c>
      <c r="D13" s="18" t="s">
        <v>959</v>
      </c>
      <c r="E13" s="18" t="s">
        <v>11</v>
      </c>
      <c r="F13" s="18">
        <v>509037543</v>
      </c>
      <c r="G13" s="18">
        <v>5.27</v>
      </c>
      <c r="H13" s="18">
        <v>2.83</v>
      </c>
      <c r="I13" s="18">
        <v>26.35</v>
      </c>
      <c r="J13" s="18">
        <v>26.14</v>
      </c>
      <c r="K13" s="18" t="s">
        <v>50</v>
      </c>
      <c r="L13" s="87" t="s">
        <v>62</v>
      </c>
      <c r="M13" s="18">
        <v>509036504</v>
      </c>
      <c r="N13" s="18">
        <v>509038028</v>
      </c>
      <c r="O13" s="55" t="s">
        <v>909</v>
      </c>
    </row>
    <row r="14" spans="1:15" x14ac:dyDescent="0.25">
      <c r="A14" s="138"/>
      <c r="B14" s="135"/>
      <c r="C14" s="94" t="s">
        <v>32</v>
      </c>
      <c r="D14" s="6" t="s">
        <v>959</v>
      </c>
      <c r="E14" s="6" t="s">
        <v>11</v>
      </c>
      <c r="F14" s="6">
        <v>510457328</v>
      </c>
      <c r="G14" s="6">
        <v>4.3499999999999996</v>
      </c>
      <c r="H14" s="6">
        <v>3.35</v>
      </c>
      <c r="I14" s="6">
        <v>10.130000000000001</v>
      </c>
      <c r="J14" s="6">
        <v>9.8800000000000008</v>
      </c>
      <c r="K14" s="6" t="s">
        <v>50</v>
      </c>
      <c r="L14" s="7" t="s">
        <v>63</v>
      </c>
      <c r="M14" s="6">
        <v>510457220</v>
      </c>
      <c r="N14" s="6">
        <v>510457634</v>
      </c>
      <c r="O14" s="40" t="s">
        <v>910</v>
      </c>
    </row>
    <row r="15" spans="1:15" x14ac:dyDescent="0.25">
      <c r="A15" s="138"/>
      <c r="B15" s="135"/>
      <c r="C15" s="94" t="s">
        <v>24</v>
      </c>
      <c r="D15" s="6" t="s">
        <v>959</v>
      </c>
      <c r="E15" s="6" t="s">
        <v>11</v>
      </c>
      <c r="F15" s="6">
        <v>511101975</v>
      </c>
      <c r="G15" s="6">
        <v>5.04</v>
      </c>
      <c r="H15" s="6">
        <v>-0.88</v>
      </c>
      <c r="I15" s="6">
        <v>9.99</v>
      </c>
      <c r="J15" s="6">
        <v>9.73</v>
      </c>
      <c r="K15" s="6" t="s">
        <v>50</v>
      </c>
      <c r="L15" s="7" t="s">
        <v>64</v>
      </c>
      <c r="M15" s="6">
        <v>511099314</v>
      </c>
      <c r="N15" s="6">
        <v>511102961</v>
      </c>
      <c r="O15" s="40" t="s">
        <v>911</v>
      </c>
    </row>
    <row r="16" spans="1:15" x14ac:dyDescent="0.25">
      <c r="A16" s="138"/>
      <c r="B16" s="135"/>
      <c r="C16" s="94" t="s">
        <v>44</v>
      </c>
      <c r="D16" s="6" t="s">
        <v>960</v>
      </c>
      <c r="E16" s="6" t="s">
        <v>11</v>
      </c>
      <c r="F16" s="6">
        <v>511502175</v>
      </c>
      <c r="G16" s="6">
        <v>4.51</v>
      </c>
      <c r="H16" s="6">
        <v>12.9</v>
      </c>
      <c r="I16" s="6">
        <v>24.05</v>
      </c>
      <c r="J16" s="6">
        <v>23.84</v>
      </c>
      <c r="K16" s="6" t="s">
        <v>50</v>
      </c>
      <c r="L16" s="7" t="s">
        <v>65</v>
      </c>
      <c r="M16" s="6">
        <v>511499769</v>
      </c>
      <c r="N16" s="6">
        <v>511502581</v>
      </c>
      <c r="O16" s="40" t="s">
        <v>912</v>
      </c>
    </row>
    <row r="17" spans="1:15" x14ac:dyDescent="0.25">
      <c r="A17" s="138"/>
      <c r="B17" s="135"/>
      <c r="C17" s="94" t="s">
        <v>85</v>
      </c>
      <c r="D17" s="6" t="s">
        <v>959</v>
      </c>
      <c r="E17" s="6" t="s">
        <v>11</v>
      </c>
      <c r="F17" s="6">
        <v>512656499</v>
      </c>
      <c r="G17" s="6">
        <v>4.0199999999999996</v>
      </c>
      <c r="H17" s="6">
        <v>-0.47</v>
      </c>
      <c r="I17" s="6">
        <v>22.46</v>
      </c>
      <c r="J17" s="6">
        <v>22.24</v>
      </c>
      <c r="K17" s="6" t="s">
        <v>50</v>
      </c>
      <c r="L17" s="7" t="s">
        <v>105</v>
      </c>
      <c r="M17" s="6">
        <v>512654234</v>
      </c>
      <c r="N17" s="6">
        <v>512658884</v>
      </c>
      <c r="O17" s="40" t="s">
        <v>913</v>
      </c>
    </row>
    <row r="18" spans="1:15" x14ac:dyDescent="0.25">
      <c r="A18" s="138"/>
      <c r="B18" s="135"/>
      <c r="C18" s="94" t="s">
        <v>18</v>
      </c>
      <c r="D18" s="6" t="s">
        <v>959</v>
      </c>
      <c r="E18" s="6" t="s">
        <v>11</v>
      </c>
      <c r="F18" s="6">
        <v>513624126</v>
      </c>
      <c r="G18" s="6">
        <v>4.3</v>
      </c>
      <c r="H18" s="6">
        <v>-1084.82</v>
      </c>
      <c r="I18" s="6">
        <v>12.44</v>
      </c>
      <c r="J18" s="6">
        <v>12.19</v>
      </c>
      <c r="K18" s="6" t="s">
        <v>50</v>
      </c>
      <c r="L18" s="7" t="s">
        <v>66</v>
      </c>
      <c r="M18" s="6">
        <v>513623272</v>
      </c>
      <c r="N18" s="6">
        <v>513628004</v>
      </c>
      <c r="O18" s="40" t="s">
        <v>914</v>
      </c>
    </row>
    <row r="19" spans="1:15" x14ac:dyDescent="0.25">
      <c r="A19" s="138"/>
      <c r="B19" s="135"/>
      <c r="C19" s="94" t="s">
        <v>34</v>
      </c>
      <c r="D19" s="6" t="s">
        <v>960</v>
      </c>
      <c r="E19" s="6" t="s">
        <v>11</v>
      </c>
      <c r="F19" s="6">
        <v>513625907</v>
      </c>
      <c r="G19" s="6">
        <v>4.4400000000000004</v>
      </c>
      <c r="H19" s="6">
        <v>1083.25</v>
      </c>
      <c r="I19" s="6">
        <v>12.78</v>
      </c>
      <c r="J19" s="6">
        <v>12.54</v>
      </c>
      <c r="K19" s="6" t="s">
        <v>50</v>
      </c>
      <c r="L19" s="7" t="s">
        <v>66</v>
      </c>
      <c r="M19" s="6">
        <v>513623272</v>
      </c>
      <c r="N19" s="6">
        <v>513628004</v>
      </c>
      <c r="O19" s="40" t="s">
        <v>914</v>
      </c>
    </row>
    <row r="20" spans="1:15" x14ac:dyDescent="0.25">
      <c r="A20" s="138"/>
      <c r="B20" s="135"/>
      <c r="C20" s="94" t="s">
        <v>25</v>
      </c>
      <c r="D20" s="6" t="s">
        <v>960</v>
      </c>
      <c r="E20" s="6" t="s">
        <v>11</v>
      </c>
      <c r="F20" s="6">
        <v>513661860</v>
      </c>
      <c r="G20" s="6">
        <v>4.62</v>
      </c>
      <c r="H20" s="6">
        <v>1.23</v>
      </c>
      <c r="I20" s="6">
        <v>15.28</v>
      </c>
      <c r="J20" s="6">
        <v>15.04</v>
      </c>
      <c r="K20" s="6" t="s">
        <v>50</v>
      </c>
      <c r="L20" s="7" t="s">
        <v>67</v>
      </c>
      <c r="M20" s="6">
        <v>513660647</v>
      </c>
      <c r="N20" s="6">
        <v>513662413</v>
      </c>
      <c r="O20" s="40" t="s">
        <v>915</v>
      </c>
    </row>
    <row r="21" spans="1:15" ht="15" thickBot="1" x14ac:dyDescent="0.3">
      <c r="A21" s="138"/>
      <c r="B21" s="136"/>
      <c r="C21" s="96" t="s">
        <v>86</v>
      </c>
      <c r="D21" s="57" t="s">
        <v>959</v>
      </c>
      <c r="E21" s="57" t="s">
        <v>11</v>
      </c>
      <c r="F21" s="57">
        <v>513661916</v>
      </c>
      <c r="G21" s="57">
        <v>3.96</v>
      </c>
      <c r="H21" s="57">
        <v>3.95</v>
      </c>
      <c r="I21" s="57">
        <v>24.18</v>
      </c>
      <c r="J21" s="57">
        <v>23.97</v>
      </c>
      <c r="K21" s="57" t="s">
        <v>50</v>
      </c>
      <c r="L21" s="90" t="s">
        <v>67</v>
      </c>
      <c r="M21" s="57">
        <v>513660647</v>
      </c>
      <c r="N21" s="57">
        <v>513662413</v>
      </c>
      <c r="O21" s="56" t="s">
        <v>915</v>
      </c>
    </row>
    <row r="22" spans="1:15" ht="15" thickTop="1" x14ac:dyDescent="0.25">
      <c r="A22" s="138"/>
      <c r="B22" s="140" t="s">
        <v>127</v>
      </c>
      <c r="C22" s="94" t="s">
        <v>38</v>
      </c>
      <c r="D22" s="6" t="s">
        <v>959</v>
      </c>
      <c r="E22" s="6" t="s">
        <v>46</v>
      </c>
      <c r="F22" s="6">
        <v>537659395</v>
      </c>
      <c r="G22" s="6">
        <v>4.1399999999999997</v>
      </c>
      <c r="H22" s="6">
        <v>-0.01</v>
      </c>
      <c r="I22" s="6">
        <v>9.09</v>
      </c>
      <c r="J22" s="6">
        <v>8.83</v>
      </c>
      <c r="K22" s="6" t="s">
        <v>50</v>
      </c>
      <c r="L22" s="7" t="s">
        <v>68</v>
      </c>
      <c r="M22" s="6">
        <v>537658038</v>
      </c>
      <c r="N22" s="6">
        <v>537659843</v>
      </c>
      <c r="O22" s="40" t="s">
        <v>916</v>
      </c>
    </row>
    <row r="23" spans="1:15" x14ac:dyDescent="0.25">
      <c r="A23" s="138"/>
      <c r="B23" s="135"/>
      <c r="C23" s="94" t="s">
        <v>947</v>
      </c>
      <c r="D23" s="6" t="s">
        <v>960</v>
      </c>
      <c r="E23" s="6" t="s">
        <v>46</v>
      </c>
      <c r="F23" s="6">
        <v>553020410</v>
      </c>
      <c r="G23" s="6">
        <v>3.55</v>
      </c>
      <c r="H23" s="6">
        <v>2176.35</v>
      </c>
      <c r="I23" s="6">
        <v>24</v>
      </c>
      <c r="J23" s="6">
        <v>23.78</v>
      </c>
      <c r="K23" s="6" t="s">
        <v>50</v>
      </c>
      <c r="L23" s="7" t="s">
        <v>955</v>
      </c>
      <c r="M23" s="6">
        <v>553017043</v>
      </c>
      <c r="N23" s="6">
        <v>553022022</v>
      </c>
      <c r="O23" s="40" t="s">
        <v>956</v>
      </c>
    </row>
    <row r="24" spans="1:15" x14ac:dyDescent="0.25">
      <c r="A24" s="138"/>
      <c r="B24" s="135"/>
      <c r="C24" s="94" t="s">
        <v>87</v>
      </c>
      <c r="D24" s="6" t="s">
        <v>959</v>
      </c>
      <c r="E24" s="6" t="s">
        <v>46</v>
      </c>
      <c r="F24" s="6">
        <v>553451175</v>
      </c>
      <c r="G24" s="6">
        <v>3.81</v>
      </c>
      <c r="H24" s="6">
        <v>-5.78</v>
      </c>
      <c r="I24" s="6">
        <v>23.85</v>
      </c>
      <c r="J24" s="6">
        <v>23.63</v>
      </c>
      <c r="K24" s="6" t="s">
        <v>50</v>
      </c>
      <c r="L24" s="7" t="s">
        <v>106</v>
      </c>
      <c r="M24" s="6">
        <v>553450411</v>
      </c>
      <c r="N24" s="6">
        <v>553452937</v>
      </c>
      <c r="O24" s="40" t="s">
        <v>905</v>
      </c>
    </row>
    <row r="25" spans="1:15" ht="15" x14ac:dyDescent="0.25">
      <c r="A25" s="138"/>
      <c r="B25" s="135"/>
      <c r="C25" s="95" t="s">
        <v>33</v>
      </c>
      <c r="D25" s="18" t="s">
        <v>959</v>
      </c>
      <c r="E25" s="18" t="s">
        <v>46</v>
      </c>
      <c r="F25" s="18">
        <v>555299565</v>
      </c>
      <c r="G25" s="18">
        <v>5.37</v>
      </c>
      <c r="H25" s="18">
        <v>990.42</v>
      </c>
      <c r="I25" s="18">
        <v>26.56</v>
      </c>
      <c r="J25" s="18">
        <v>26.35</v>
      </c>
      <c r="K25" s="18" t="s">
        <v>50</v>
      </c>
      <c r="L25" s="87" t="s">
        <v>69</v>
      </c>
      <c r="M25" s="18">
        <v>555297868</v>
      </c>
      <c r="N25" s="18">
        <v>555301162</v>
      </c>
      <c r="O25" s="55" t="s">
        <v>917</v>
      </c>
    </row>
    <row r="26" spans="1:15" x14ac:dyDescent="0.25">
      <c r="A26" s="138"/>
      <c r="B26" s="135"/>
      <c r="C26" s="94" t="s">
        <v>948</v>
      </c>
      <c r="D26" s="6" t="s">
        <v>960</v>
      </c>
      <c r="E26" s="6" t="s">
        <v>46</v>
      </c>
      <c r="F26" s="6">
        <v>561506328</v>
      </c>
      <c r="G26" s="6">
        <v>3.55</v>
      </c>
      <c r="H26" s="6">
        <v>-2.19</v>
      </c>
      <c r="I26" s="6">
        <v>22.66</v>
      </c>
      <c r="J26" s="6">
        <v>22.44</v>
      </c>
      <c r="K26" s="6" t="s">
        <v>50</v>
      </c>
      <c r="L26" s="7" t="s">
        <v>957</v>
      </c>
      <c r="M26" s="6">
        <v>561504293</v>
      </c>
      <c r="N26" s="6">
        <v>561507903</v>
      </c>
      <c r="O26" s="40" t="s">
        <v>913</v>
      </c>
    </row>
    <row r="27" spans="1:15" ht="15" thickBot="1" x14ac:dyDescent="0.3">
      <c r="A27" s="138"/>
      <c r="B27" s="136"/>
      <c r="C27" s="96" t="s">
        <v>28</v>
      </c>
      <c r="D27" s="57" t="s">
        <v>960</v>
      </c>
      <c r="E27" s="57" t="s">
        <v>46</v>
      </c>
      <c r="F27" s="57">
        <v>561705256</v>
      </c>
      <c r="G27" s="57">
        <v>4.49</v>
      </c>
      <c r="H27" s="57">
        <v>-0.59</v>
      </c>
      <c r="I27" s="57">
        <v>11.71</v>
      </c>
      <c r="J27" s="57">
        <v>11.46</v>
      </c>
      <c r="K27" s="57" t="s">
        <v>50</v>
      </c>
      <c r="L27" s="90" t="s">
        <v>70</v>
      </c>
      <c r="M27" s="57">
        <v>561702640</v>
      </c>
      <c r="N27" s="57">
        <v>561711639</v>
      </c>
      <c r="O27" s="56" t="s">
        <v>918</v>
      </c>
    </row>
    <row r="28" spans="1:15" ht="15" thickTop="1" x14ac:dyDescent="0.25">
      <c r="A28" s="138"/>
      <c r="B28" s="140" t="s">
        <v>128</v>
      </c>
      <c r="C28" s="94" t="s">
        <v>31</v>
      </c>
      <c r="D28" s="6" t="s">
        <v>123</v>
      </c>
      <c r="E28" s="6" t="s">
        <v>12</v>
      </c>
      <c r="F28" s="6">
        <v>128.4</v>
      </c>
      <c r="G28" s="6">
        <v>4.8</v>
      </c>
      <c r="H28" s="6">
        <v>-0.79</v>
      </c>
      <c r="I28" s="6">
        <v>25.4</v>
      </c>
      <c r="J28" s="6">
        <v>25.19</v>
      </c>
      <c r="K28" s="6" t="s">
        <v>949</v>
      </c>
      <c r="L28" s="7" t="s">
        <v>122</v>
      </c>
      <c r="M28" s="6" t="s">
        <v>122</v>
      </c>
      <c r="N28" s="6" t="s">
        <v>122</v>
      </c>
      <c r="O28" s="6" t="s">
        <v>122</v>
      </c>
    </row>
    <row r="29" spans="1:15" ht="15" x14ac:dyDescent="0.25">
      <c r="A29" s="138"/>
      <c r="B29" s="135"/>
      <c r="C29" s="55" t="s">
        <v>962</v>
      </c>
      <c r="D29" s="18" t="s">
        <v>961</v>
      </c>
      <c r="E29" s="18" t="s">
        <v>12</v>
      </c>
      <c r="F29" s="18" t="s">
        <v>122</v>
      </c>
      <c r="G29" s="18">
        <v>5.42</v>
      </c>
      <c r="H29" s="18">
        <v>1.36</v>
      </c>
      <c r="I29" s="18">
        <v>25.77</v>
      </c>
      <c r="J29" s="18">
        <v>25.56</v>
      </c>
      <c r="K29" s="18" t="s">
        <v>949</v>
      </c>
      <c r="L29" s="87" t="s">
        <v>122</v>
      </c>
      <c r="M29" s="18" t="s">
        <v>122</v>
      </c>
      <c r="N29" s="18" t="s">
        <v>122</v>
      </c>
      <c r="O29" s="6" t="s">
        <v>122</v>
      </c>
    </row>
    <row r="30" spans="1:15" x14ac:dyDescent="0.25">
      <c r="A30" s="138"/>
      <c r="B30" s="135"/>
      <c r="C30" s="94" t="s">
        <v>950</v>
      </c>
      <c r="D30" s="6" t="s">
        <v>960</v>
      </c>
      <c r="E30" s="6" t="s">
        <v>12</v>
      </c>
      <c r="F30" s="6">
        <v>410464891</v>
      </c>
      <c r="G30" s="6">
        <v>3.55</v>
      </c>
      <c r="H30" s="6" t="s">
        <v>949</v>
      </c>
      <c r="I30" s="6">
        <v>24</v>
      </c>
      <c r="J30" s="6">
        <v>23.78</v>
      </c>
      <c r="K30" s="6" t="s">
        <v>50</v>
      </c>
      <c r="L30" s="7" t="s">
        <v>958</v>
      </c>
      <c r="M30" s="6">
        <v>410464181</v>
      </c>
      <c r="N30" s="6">
        <v>410469102</v>
      </c>
      <c r="O30" s="40" t="s">
        <v>956</v>
      </c>
    </row>
    <row r="31" spans="1:15" x14ac:dyDescent="0.25">
      <c r="A31" s="138"/>
      <c r="B31" s="135"/>
      <c r="C31" s="94" t="s">
        <v>951</v>
      </c>
      <c r="D31" s="6" t="s">
        <v>960</v>
      </c>
      <c r="E31" s="6" t="s">
        <v>12</v>
      </c>
      <c r="F31" s="6">
        <v>410466892</v>
      </c>
      <c r="G31" s="6">
        <v>3.55</v>
      </c>
      <c r="H31" s="6" t="s">
        <v>949</v>
      </c>
      <c r="I31" s="6">
        <v>24</v>
      </c>
      <c r="J31" s="6">
        <v>23.78</v>
      </c>
      <c r="K31" s="6" t="s">
        <v>50</v>
      </c>
      <c r="L31" s="7" t="s">
        <v>958</v>
      </c>
      <c r="M31" s="6">
        <v>410464181</v>
      </c>
      <c r="N31" s="6">
        <v>410469102</v>
      </c>
      <c r="O31" s="40" t="s">
        <v>956</v>
      </c>
    </row>
    <row r="32" spans="1:15" x14ac:dyDescent="0.25">
      <c r="A32" s="138"/>
      <c r="B32" s="135"/>
      <c r="C32" s="94" t="s">
        <v>952</v>
      </c>
      <c r="D32" s="6" t="s">
        <v>960</v>
      </c>
      <c r="E32" s="6" t="s">
        <v>12</v>
      </c>
      <c r="F32" s="6">
        <v>410468003</v>
      </c>
      <c r="G32" s="6">
        <v>3.55</v>
      </c>
      <c r="H32" s="6" t="s">
        <v>949</v>
      </c>
      <c r="I32" s="6">
        <v>24</v>
      </c>
      <c r="J32" s="6">
        <v>23.78</v>
      </c>
      <c r="K32" s="6" t="s">
        <v>50</v>
      </c>
      <c r="L32" s="7" t="s">
        <v>958</v>
      </c>
      <c r="M32" s="6">
        <v>410464181</v>
      </c>
      <c r="N32" s="6">
        <v>410469102</v>
      </c>
      <c r="O32" s="40" t="s">
        <v>956</v>
      </c>
    </row>
    <row r="33" spans="1:15" x14ac:dyDescent="0.25">
      <c r="A33" s="138"/>
      <c r="B33" s="135"/>
      <c r="C33" s="94" t="s">
        <v>88</v>
      </c>
      <c r="D33" s="6" t="s">
        <v>959</v>
      </c>
      <c r="E33" s="6" t="s">
        <v>12</v>
      </c>
      <c r="F33" s="6">
        <v>410506625</v>
      </c>
      <c r="G33" s="6">
        <v>3.81</v>
      </c>
      <c r="H33" s="6" t="s">
        <v>949</v>
      </c>
      <c r="I33" s="6">
        <v>24.18</v>
      </c>
      <c r="J33" s="6">
        <v>23.97</v>
      </c>
      <c r="K33" s="6" t="s">
        <v>50</v>
      </c>
      <c r="L33" s="7" t="s">
        <v>107</v>
      </c>
      <c r="M33" s="6">
        <v>410501752</v>
      </c>
      <c r="N33" s="6">
        <v>410511202</v>
      </c>
      <c r="O33" s="40" t="s">
        <v>919</v>
      </c>
    </row>
    <row r="34" spans="1:15" x14ac:dyDescent="0.25">
      <c r="A34" s="138"/>
      <c r="B34" s="135"/>
      <c r="C34" s="94" t="s">
        <v>89</v>
      </c>
      <c r="D34" s="6" t="s">
        <v>959</v>
      </c>
      <c r="E34" s="6" t="s">
        <v>12</v>
      </c>
      <c r="F34" s="6">
        <v>410792173</v>
      </c>
      <c r="G34" s="6">
        <v>3.88</v>
      </c>
      <c r="H34" s="6" t="s">
        <v>949</v>
      </c>
      <c r="I34" s="6">
        <v>24.24</v>
      </c>
      <c r="J34" s="6">
        <v>24.03</v>
      </c>
      <c r="K34" s="6" t="s">
        <v>50</v>
      </c>
      <c r="L34" s="7" t="s">
        <v>108</v>
      </c>
      <c r="M34" s="6">
        <v>410790391</v>
      </c>
      <c r="N34" s="6">
        <v>410792684</v>
      </c>
      <c r="O34" s="40" t="s">
        <v>920</v>
      </c>
    </row>
    <row r="35" spans="1:15" x14ac:dyDescent="0.25">
      <c r="A35" s="138"/>
      <c r="B35" s="135"/>
      <c r="C35" s="94" t="s">
        <v>953</v>
      </c>
      <c r="D35" s="6" t="s">
        <v>960</v>
      </c>
      <c r="E35" s="6" t="s">
        <v>12</v>
      </c>
      <c r="F35" s="6">
        <v>410792212</v>
      </c>
      <c r="G35" s="6">
        <v>3.55</v>
      </c>
      <c r="H35" s="6" t="s">
        <v>949</v>
      </c>
      <c r="I35" s="6">
        <v>24</v>
      </c>
      <c r="J35" s="6">
        <v>23.78</v>
      </c>
      <c r="K35" s="6" t="s">
        <v>50</v>
      </c>
      <c r="L35" s="7" t="s">
        <v>108</v>
      </c>
      <c r="M35" s="6">
        <v>410790391</v>
      </c>
      <c r="N35" s="6">
        <v>410792684</v>
      </c>
      <c r="O35" s="40" t="s">
        <v>920</v>
      </c>
    </row>
    <row r="36" spans="1:15" x14ac:dyDescent="0.25">
      <c r="A36" s="138"/>
      <c r="B36" s="135"/>
      <c r="C36" s="94" t="s">
        <v>90</v>
      </c>
      <c r="D36" s="6" t="s">
        <v>960</v>
      </c>
      <c r="E36" s="6" t="s">
        <v>12</v>
      </c>
      <c r="F36" s="6">
        <v>411560421</v>
      </c>
      <c r="G36" s="6">
        <v>3.76</v>
      </c>
      <c r="H36" s="6">
        <v>-2.16</v>
      </c>
      <c r="I36" s="6">
        <v>25.03</v>
      </c>
      <c r="J36" s="6">
        <v>24.82</v>
      </c>
      <c r="K36" s="6" t="s">
        <v>50</v>
      </c>
      <c r="L36" s="7" t="s">
        <v>109</v>
      </c>
      <c r="M36" s="6">
        <v>411557837</v>
      </c>
      <c r="N36" s="6">
        <v>411577180</v>
      </c>
      <c r="O36" s="40" t="s">
        <v>921</v>
      </c>
    </row>
    <row r="37" spans="1:15" x14ac:dyDescent="0.25">
      <c r="A37" s="138"/>
      <c r="B37" s="135"/>
      <c r="C37" s="94" t="s">
        <v>42</v>
      </c>
      <c r="D37" s="6" t="s">
        <v>960</v>
      </c>
      <c r="E37" s="6" t="s">
        <v>12</v>
      </c>
      <c r="F37" s="6">
        <v>412023762</v>
      </c>
      <c r="G37" s="6">
        <v>4.45</v>
      </c>
      <c r="H37" s="6">
        <v>-989.46</v>
      </c>
      <c r="I37" s="6">
        <v>25.74</v>
      </c>
      <c r="J37" s="6">
        <v>25.53</v>
      </c>
      <c r="K37" s="6" t="s">
        <v>50</v>
      </c>
      <c r="L37" s="7" t="s">
        <v>71</v>
      </c>
      <c r="M37" s="6">
        <v>412022204</v>
      </c>
      <c r="N37" s="6">
        <v>412023857</v>
      </c>
      <c r="O37" s="40" t="s">
        <v>922</v>
      </c>
    </row>
    <row r="38" spans="1:15" x14ac:dyDescent="0.25">
      <c r="A38" s="138"/>
      <c r="B38" s="135"/>
      <c r="C38" s="94" t="s">
        <v>36</v>
      </c>
      <c r="D38" s="6" t="s">
        <v>960</v>
      </c>
      <c r="E38" s="6" t="s">
        <v>12</v>
      </c>
      <c r="F38" s="6">
        <v>412023762</v>
      </c>
      <c r="G38" s="6">
        <v>4.45</v>
      </c>
      <c r="H38" s="6" t="s">
        <v>949</v>
      </c>
      <c r="I38" s="6">
        <v>25.74</v>
      </c>
      <c r="J38" s="6">
        <v>25.53</v>
      </c>
      <c r="K38" s="6" t="s">
        <v>50</v>
      </c>
      <c r="L38" s="7" t="s">
        <v>71</v>
      </c>
      <c r="M38" s="6">
        <v>412022204</v>
      </c>
      <c r="N38" s="6">
        <v>412023857</v>
      </c>
      <c r="O38" s="40" t="s">
        <v>922</v>
      </c>
    </row>
    <row r="39" spans="1:15" x14ac:dyDescent="0.25">
      <c r="A39" s="138"/>
      <c r="B39" s="135"/>
      <c r="C39" s="94" t="s">
        <v>26</v>
      </c>
      <c r="D39" s="6" t="s">
        <v>960</v>
      </c>
      <c r="E39" s="6" t="s">
        <v>12</v>
      </c>
      <c r="F39" s="6">
        <v>412081300</v>
      </c>
      <c r="G39" s="6">
        <v>5.03</v>
      </c>
      <c r="H39" s="6" t="s">
        <v>949</v>
      </c>
      <c r="I39" s="6">
        <v>26.35</v>
      </c>
      <c r="J39" s="6">
        <v>26.14</v>
      </c>
      <c r="K39" s="6" t="s">
        <v>50</v>
      </c>
      <c r="L39" s="7" t="s">
        <v>72</v>
      </c>
      <c r="M39" s="6">
        <v>412073785</v>
      </c>
      <c r="N39" s="6">
        <v>412082721</v>
      </c>
      <c r="O39" s="40" t="s">
        <v>923</v>
      </c>
    </row>
    <row r="40" spans="1:15" x14ac:dyDescent="0.25">
      <c r="A40" s="138"/>
      <c r="B40" s="135"/>
      <c r="C40" s="94" t="s">
        <v>41</v>
      </c>
      <c r="D40" s="6" t="s">
        <v>959</v>
      </c>
      <c r="E40" s="6" t="s">
        <v>12</v>
      </c>
      <c r="F40" s="6">
        <v>412082431</v>
      </c>
      <c r="G40" s="6">
        <v>4.63</v>
      </c>
      <c r="H40" s="6">
        <v>2.61</v>
      </c>
      <c r="I40" s="6">
        <v>10.67</v>
      </c>
      <c r="J40" s="6">
        <v>10.42</v>
      </c>
      <c r="K40" s="6" t="s">
        <v>50</v>
      </c>
      <c r="L40" s="7" t="s">
        <v>72</v>
      </c>
      <c r="M40" s="6">
        <v>412073785</v>
      </c>
      <c r="N40" s="6">
        <v>412082721</v>
      </c>
      <c r="O40" s="40" t="s">
        <v>923</v>
      </c>
    </row>
    <row r="41" spans="1:15" x14ac:dyDescent="0.25">
      <c r="A41" s="138"/>
      <c r="B41" s="135"/>
      <c r="C41" s="94" t="s">
        <v>35</v>
      </c>
      <c r="D41" s="6" t="s">
        <v>960</v>
      </c>
      <c r="E41" s="6" t="s">
        <v>12</v>
      </c>
      <c r="F41" s="6">
        <v>412158918</v>
      </c>
      <c r="G41" s="6">
        <v>4.6500000000000004</v>
      </c>
      <c r="H41" s="6">
        <v>-2.86</v>
      </c>
      <c r="I41" s="6">
        <v>26.13</v>
      </c>
      <c r="J41" s="6">
        <v>25.92</v>
      </c>
      <c r="K41" s="6" t="s">
        <v>50</v>
      </c>
      <c r="L41" s="7" t="s">
        <v>73</v>
      </c>
      <c r="M41" s="6">
        <v>412157633</v>
      </c>
      <c r="N41" s="6">
        <v>412160471</v>
      </c>
      <c r="O41" s="40" t="s">
        <v>908</v>
      </c>
    </row>
    <row r="42" spans="1:15" x14ac:dyDescent="0.25">
      <c r="A42" s="138"/>
      <c r="B42" s="135"/>
      <c r="C42" s="94" t="s">
        <v>29</v>
      </c>
      <c r="D42" s="6" t="s">
        <v>959</v>
      </c>
      <c r="E42" s="6" t="s">
        <v>12</v>
      </c>
      <c r="F42" s="6">
        <v>412219076</v>
      </c>
      <c r="G42" s="6">
        <v>4.9800000000000004</v>
      </c>
      <c r="H42" s="6">
        <v>-0.46</v>
      </c>
      <c r="I42" s="6">
        <v>26.33</v>
      </c>
      <c r="J42" s="6">
        <v>26.12</v>
      </c>
      <c r="K42" s="6" t="s">
        <v>50</v>
      </c>
      <c r="L42" s="7" t="s">
        <v>74</v>
      </c>
      <c r="M42" s="6">
        <v>412217776</v>
      </c>
      <c r="N42" s="6">
        <v>412219631</v>
      </c>
      <c r="O42" s="6" t="s">
        <v>122</v>
      </c>
    </row>
    <row r="43" spans="1:15" x14ac:dyDescent="0.25">
      <c r="A43" s="138"/>
      <c r="B43" s="135"/>
      <c r="C43" s="94" t="s">
        <v>23</v>
      </c>
      <c r="D43" s="6" t="s">
        <v>960</v>
      </c>
      <c r="E43" s="6" t="s">
        <v>12</v>
      </c>
      <c r="F43" s="6">
        <v>412219244</v>
      </c>
      <c r="G43" s="6">
        <v>4.5999999999999996</v>
      </c>
      <c r="H43" s="6">
        <v>-8.1199999999999992</v>
      </c>
      <c r="I43" s="6">
        <v>26</v>
      </c>
      <c r="J43" s="6">
        <v>25.79</v>
      </c>
      <c r="K43" s="6" t="s">
        <v>50</v>
      </c>
      <c r="L43" s="7" t="s">
        <v>74</v>
      </c>
      <c r="M43" s="6">
        <v>412217776</v>
      </c>
      <c r="N43" s="6">
        <v>412219631</v>
      </c>
      <c r="O43" s="6" t="s">
        <v>122</v>
      </c>
    </row>
    <row r="44" spans="1:15" x14ac:dyDescent="0.25">
      <c r="A44" s="138"/>
      <c r="B44" s="135"/>
      <c r="C44" s="94" t="s">
        <v>19</v>
      </c>
      <c r="D44" s="6" t="s">
        <v>959</v>
      </c>
      <c r="E44" s="6" t="s">
        <v>12</v>
      </c>
      <c r="F44" s="6">
        <v>412219622</v>
      </c>
      <c r="G44" s="6">
        <v>5.15</v>
      </c>
      <c r="H44" s="6">
        <v>1.1000000000000001</v>
      </c>
      <c r="I44" s="6">
        <v>25.94</v>
      </c>
      <c r="J44" s="6">
        <v>25.73</v>
      </c>
      <c r="K44" s="6" t="s">
        <v>50</v>
      </c>
      <c r="L44" s="7" t="s">
        <v>74</v>
      </c>
      <c r="M44" s="6">
        <v>412217776</v>
      </c>
      <c r="N44" s="6">
        <v>412219631</v>
      </c>
      <c r="O44" s="6" t="s">
        <v>122</v>
      </c>
    </row>
    <row r="45" spans="1:15" ht="15" x14ac:dyDescent="0.25">
      <c r="A45" s="138"/>
      <c r="B45" s="135"/>
      <c r="C45" s="97" t="s">
        <v>45</v>
      </c>
      <c r="D45" s="18" t="s">
        <v>960</v>
      </c>
      <c r="E45" s="18" t="s">
        <v>12</v>
      </c>
      <c r="F45" s="18">
        <v>412224068</v>
      </c>
      <c r="G45" s="18">
        <v>5.19</v>
      </c>
      <c r="H45" s="18">
        <v>3.54</v>
      </c>
      <c r="I45" s="18">
        <v>26.26</v>
      </c>
      <c r="J45" s="18">
        <v>26.05</v>
      </c>
      <c r="K45" s="18" t="s">
        <v>50</v>
      </c>
      <c r="L45" s="87" t="s">
        <v>75</v>
      </c>
      <c r="M45" s="18">
        <v>412223432</v>
      </c>
      <c r="N45" s="18">
        <v>412224112</v>
      </c>
      <c r="O45" s="55" t="s">
        <v>924</v>
      </c>
    </row>
    <row r="46" spans="1:15" ht="15" x14ac:dyDescent="0.25">
      <c r="A46" s="138"/>
      <c r="B46" s="135"/>
      <c r="C46" s="98" t="s">
        <v>91</v>
      </c>
      <c r="D46" s="6" t="s">
        <v>959</v>
      </c>
      <c r="E46" s="6" t="s">
        <v>12</v>
      </c>
      <c r="F46" s="6">
        <v>413213358</v>
      </c>
      <c r="G46" s="6">
        <v>3.58</v>
      </c>
      <c r="H46" s="6">
        <v>0.37</v>
      </c>
      <c r="I46" s="6">
        <v>9.32</v>
      </c>
      <c r="J46" s="6">
        <v>9.07</v>
      </c>
      <c r="K46" s="6" t="s">
        <v>50</v>
      </c>
      <c r="L46" s="7" t="s">
        <v>110</v>
      </c>
      <c r="M46" s="6">
        <v>413212546</v>
      </c>
      <c r="N46" s="6">
        <v>413214198</v>
      </c>
      <c r="O46" s="55" t="s">
        <v>909</v>
      </c>
    </row>
    <row r="47" spans="1:15" x14ac:dyDescent="0.25">
      <c r="A47" s="138"/>
      <c r="B47" s="135"/>
      <c r="C47" s="98" t="s">
        <v>16</v>
      </c>
      <c r="D47" s="6" t="s">
        <v>959</v>
      </c>
      <c r="E47" s="6" t="s">
        <v>12</v>
      </c>
      <c r="F47" s="6">
        <v>413214781</v>
      </c>
      <c r="G47" s="6">
        <v>5.25</v>
      </c>
      <c r="H47" s="6" t="s">
        <v>949</v>
      </c>
      <c r="I47" s="6">
        <v>26.43</v>
      </c>
      <c r="J47" s="6">
        <v>26.23</v>
      </c>
      <c r="K47" s="6" t="s">
        <v>50</v>
      </c>
      <c r="L47" s="7" t="s">
        <v>76</v>
      </c>
      <c r="M47" s="6">
        <v>413214504</v>
      </c>
      <c r="N47" s="6">
        <v>413218757</v>
      </c>
      <c r="O47" s="40" t="s">
        <v>925</v>
      </c>
    </row>
    <row r="48" spans="1:15" x14ac:dyDescent="0.25">
      <c r="A48" s="138"/>
      <c r="B48" s="135"/>
      <c r="C48" s="98" t="s">
        <v>22</v>
      </c>
      <c r="D48" s="6" t="s">
        <v>960</v>
      </c>
      <c r="E48" s="6" t="s">
        <v>12</v>
      </c>
      <c r="F48" s="6">
        <v>414301748</v>
      </c>
      <c r="G48" s="6">
        <v>4.51</v>
      </c>
      <c r="H48" s="6" t="s">
        <v>949</v>
      </c>
      <c r="I48" s="6">
        <v>24.05</v>
      </c>
      <c r="J48" s="6">
        <v>23.84</v>
      </c>
      <c r="K48" s="6" t="s">
        <v>50</v>
      </c>
      <c r="L48" s="7" t="s">
        <v>77</v>
      </c>
      <c r="M48" s="6">
        <v>414300825</v>
      </c>
      <c r="N48" s="6">
        <v>414304306</v>
      </c>
      <c r="O48" s="40" t="s">
        <v>911</v>
      </c>
    </row>
    <row r="49" spans="1:15" x14ac:dyDescent="0.25">
      <c r="A49" s="138"/>
      <c r="B49" s="135"/>
      <c r="C49" s="94" t="s">
        <v>92</v>
      </c>
      <c r="D49" s="6" t="s">
        <v>959</v>
      </c>
      <c r="E49" s="6" t="s">
        <v>12</v>
      </c>
      <c r="F49" s="6">
        <v>414303471</v>
      </c>
      <c r="G49" s="6">
        <v>3.82</v>
      </c>
      <c r="H49" s="6">
        <v>-14.18</v>
      </c>
      <c r="I49" s="6">
        <v>23.16</v>
      </c>
      <c r="J49" s="6">
        <v>22.94</v>
      </c>
      <c r="K49" s="6" t="s">
        <v>50</v>
      </c>
      <c r="L49" s="7" t="s">
        <v>77</v>
      </c>
      <c r="M49" s="6">
        <v>414300825</v>
      </c>
      <c r="N49" s="6">
        <v>414304306</v>
      </c>
      <c r="O49" s="40" t="s">
        <v>911</v>
      </c>
    </row>
    <row r="50" spans="1:15" x14ac:dyDescent="0.25">
      <c r="A50" s="138"/>
      <c r="B50" s="135"/>
      <c r="C50" s="94" t="s">
        <v>21</v>
      </c>
      <c r="D50" s="6" t="s">
        <v>959</v>
      </c>
      <c r="E50" s="6" t="s">
        <v>12</v>
      </c>
      <c r="F50" s="6">
        <v>414508531</v>
      </c>
      <c r="G50" s="6">
        <v>4.91</v>
      </c>
      <c r="H50" s="6" t="s">
        <v>949</v>
      </c>
      <c r="I50" s="6">
        <v>24.3</v>
      </c>
      <c r="J50" s="6">
        <v>24.08</v>
      </c>
      <c r="K50" s="6" t="s">
        <v>50</v>
      </c>
      <c r="L50" s="7" t="s">
        <v>78</v>
      </c>
      <c r="M50" s="6">
        <v>414502749</v>
      </c>
      <c r="N50" s="6">
        <v>414509485</v>
      </c>
      <c r="O50" s="40" t="s">
        <v>926</v>
      </c>
    </row>
    <row r="51" spans="1:15" x14ac:dyDescent="0.25">
      <c r="A51" s="138"/>
      <c r="B51" s="135"/>
      <c r="C51" s="94" t="s">
        <v>15</v>
      </c>
      <c r="D51" s="6" t="s">
        <v>959</v>
      </c>
      <c r="E51" s="6" t="s">
        <v>12</v>
      </c>
      <c r="F51" s="6">
        <v>414565902</v>
      </c>
      <c r="G51" s="6">
        <v>4.5199999999999996</v>
      </c>
      <c r="H51" s="6">
        <v>-3.14</v>
      </c>
      <c r="I51" s="6">
        <v>23.99</v>
      </c>
      <c r="J51" s="6">
        <v>23.78</v>
      </c>
      <c r="K51" s="6" t="s">
        <v>50</v>
      </c>
      <c r="L51" s="7" t="s">
        <v>79</v>
      </c>
      <c r="M51" s="6">
        <v>414563860</v>
      </c>
      <c r="N51" s="6">
        <v>414566149</v>
      </c>
      <c r="O51" s="40" t="s">
        <v>927</v>
      </c>
    </row>
    <row r="52" spans="1:15" x14ac:dyDescent="0.25">
      <c r="A52" s="138"/>
      <c r="B52" s="135"/>
      <c r="C52" s="94" t="s">
        <v>43</v>
      </c>
      <c r="D52" s="6" t="s">
        <v>960</v>
      </c>
      <c r="E52" s="6" t="s">
        <v>12</v>
      </c>
      <c r="F52" s="6">
        <v>414565902</v>
      </c>
      <c r="G52" s="6">
        <v>4.51</v>
      </c>
      <c r="H52" s="6" t="s">
        <v>949</v>
      </c>
      <c r="I52" s="6">
        <v>24.05</v>
      </c>
      <c r="J52" s="6">
        <v>23.84</v>
      </c>
      <c r="K52" s="6" t="s">
        <v>50</v>
      </c>
      <c r="L52" s="7" t="s">
        <v>79</v>
      </c>
      <c r="M52" s="6">
        <v>414563860</v>
      </c>
      <c r="N52" s="6">
        <v>414566149</v>
      </c>
      <c r="O52" s="40" t="s">
        <v>927</v>
      </c>
    </row>
    <row r="53" spans="1:15" x14ac:dyDescent="0.25">
      <c r="A53" s="138"/>
      <c r="B53" s="135"/>
      <c r="C53" s="94" t="s">
        <v>17</v>
      </c>
      <c r="D53" s="6" t="s">
        <v>959</v>
      </c>
      <c r="E53" s="6" t="s">
        <v>12</v>
      </c>
      <c r="F53" s="6">
        <v>414777772</v>
      </c>
      <c r="G53" s="6">
        <v>4.8099999999999996</v>
      </c>
      <c r="H53" s="6">
        <v>5.23</v>
      </c>
      <c r="I53" s="6">
        <v>24.87</v>
      </c>
      <c r="J53" s="6">
        <v>24.66</v>
      </c>
      <c r="K53" s="6" t="s">
        <v>50</v>
      </c>
      <c r="L53" s="7" t="s">
        <v>80</v>
      </c>
      <c r="M53" s="6">
        <v>414775539</v>
      </c>
      <c r="N53" s="6">
        <v>414778229</v>
      </c>
      <c r="O53" s="40" t="s">
        <v>912</v>
      </c>
    </row>
    <row r="54" spans="1:15" x14ac:dyDescent="0.25">
      <c r="A54" s="138"/>
      <c r="B54" s="135"/>
      <c r="C54" s="94" t="s">
        <v>93</v>
      </c>
      <c r="D54" s="6" t="s">
        <v>960</v>
      </c>
      <c r="E54" s="6" t="s">
        <v>12</v>
      </c>
      <c r="F54" s="6">
        <v>415393476</v>
      </c>
      <c r="G54" s="6">
        <v>3.9</v>
      </c>
      <c r="H54" s="6">
        <v>6.73</v>
      </c>
      <c r="I54" s="6">
        <v>22.74</v>
      </c>
      <c r="J54" s="6">
        <v>22.52</v>
      </c>
      <c r="K54" s="6" t="s">
        <v>50</v>
      </c>
      <c r="L54" s="7" t="s">
        <v>111</v>
      </c>
      <c r="M54" s="6">
        <v>415393295</v>
      </c>
      <c r="N54" s="6">
        <v>415396461</v>
      </c>
      <c r="O54" s="40" t="s">
        <v>928</v>
      </c>
    </row>
    <row r="55" spans="1:15" x14ac:dyDescent="0.25">
      <c r="A55" s="138"/>
      <c r="B55" s="135"/>
      <c r="C55" s="94" t="s">
        <v>94</v>
      </c>
      <c r="D55" s="6" t="s">
        <v>959</v>
      </c>
      <c r="E55" s="6" t="s">
        <v>12</v>
      </c>
      <c r="F55" s="6">
        <v>415413406</v>
      </c>
      <c r="G55" s="6">
        <v>3.93</v>
      </c>
      <c r="H55" s="6">
        <v>-2.8</v>
      </c>
      <c r="I55" s="6">
        <v>22.78</v>
      </c>
      <c r="J55" s="6">
        <v>22.56</v>
      </c>
      <c r="K55" s="6" t="s">
        <v>50</v>
      </c>
      <c r="L55" s="7" t="s">
        <v>112</v>
      </c>
      <c r="M55" s="6">
        <v>415413265</v>
      </c>
      <c r="N55" s="6">
        <v>415422096</v>
      </c>
      <c r="O55" s="40" t="s">
        <v>918</v>
      </c>
    </row>
    <row r="56" spans="1:15" x14ac:dyDescent="0.25">
      <c r="A56" s="138"/>
      <c r="B56" s="135"/>
      <c r="C56" s="94" t="s">
        <v>95</v>
      </c>
      <c r="D56" s="6" t="s">
        <v>960</v>
      </c>
      <c r="E56" s="6" t="s">
        <v>12</v>
      </c>
      <c r="F56" s="6">
        <v>415413680</v>
      </c>
      <c r="G56" s="6">
        <v>3.79</v>
      </c>
      <c r="H56" s="6">
        <v>-7.64</v>
      </c>
      <c r="I56" s="6">
        <v>22.89</v>
      </c>
      <c r="J56" s="6">
        <v>22.67</v>
      </c>
      <c r="K56" s="6" t="s">
        <v>50</v>
      </c>
      <c r="L56" s="7" t="s">
        <v>112</v>
      </c>
      <c r="M56" s="6">
        <v>415413265</v>
      </c>
      <c r="N56" s="6">
        <v>415422096</v>
      </c>
      <c r="O56" s="40" t="s">
        <v>918</v>
      </c>
    </row>
    <row r="57" spans="1:15" x14ac:dyDescent="0.25">
      <c r="A57" s="138"/>
      <c r="B57" s="135"/>
      <c r="C57" s="94" t="s">
        <v>96</v>
      </c>
      <c r="D57" s="6" t="s">
        <v>959</v>
      </c>
      <c r="E57" s="6" t="s">
        <v>12</v>
      </c>
      <c r="F57" s="6">
        <v>415415894</v>
      </c>
      <c r="G57" s="6">
        <v>4.18</v>
      </c>
      <c r="H57" s="6" t="s">
        <v>949</v>
      </c>
      <c r="I57" s="6">
        <v>22.93</v>
      </c>
      <c r="J57" s="6">
        <v>22.71</v>
      </c>
      <c r="K57" s="6" t="s">
        <v>50</v>
      </c>
      <c r="L57" s="7" t="s">
        <v>112</v>
      </c>
      <c r="M57" s="6">
        <v>415413265</v>
      </c>
      <c r="N57" s="6">
        <v>415422096</v>
      </c>
      <c r="O57" s="40" t="s">
        <v>918</v>
      </c>
    </row>
    <row r="58" spans="1:15" x14ac:dyDescent="0.25">
      <c r="A58" s="138"/>
      <c r="B58" s="135"/>
      <c r="C58" s="94" t="s">
        <v>97</v>
      </c>
      <c r="D58" s="6" t="s">
        <v>960</v>
      </c>
      <c r="E58" s="6" t="s">
        <v>12</v>
      </c>
      <c r="F58" s="6">
        <v>415415894</v>
      </c>
      <c r="G58" s="6">
        <v>3.9</v>
      </c>
      <c r="H58" s="6" t="s">
        <v>949</v>
      </c>
      <c r="I58" s="6">
        <v>22.74</v>
      </c>
      <c r="J58" s="6">
        <v>22.52</v>
      </c>
      <c r="K58" s="6" t="s">
        <v>50</v>
      </c>
      <c r="L58" s="7" t="s">
        <v>112</v>
      </c>
      <c r="M58" s="6">
        <v>415413265</v>
      </c>
      <c r="N58" s="6">
        <v>415422096</v>
      </c>
      <c r="O58" s="40" t="s">
        <v>918</v>
      </c>
    </row>
    <row r="59" spans="1:15" x14ac:dyDescent="0.25">
      <c r="A59" s="138"/>
      <c r="B59" s="135"/>
      <c r="C59" s="94" t="s">
        <v>98</v>
      </c>
      <c r="D59" s="6" t="s">
        <v>960</v>
      </c>
      <c r="E59" s="6" t="s">
        <v>12</v>
      </c>
      <c r="F59" s="6">
        <v>416128514</v>
      </c>
      <c r="G59" s="6">
        <v>3.7</v>
      </c>
      <c r="H59" s="6" t="s">
        <v>949</v>
      </c>
      <c r="I59" s="6">
        <v>23.99</v>
      </c>
      <c r="J59" s="6">
        <v>23.77</v>
      </c>
      <c r="K59" s="6" t="s">
        <v>50</v>
      </c>
      <c r="L59" s="7" t="s">
        <v>113</v>
      </c>
      <c r="M59" s="6">
        <v>416126389</v>
      </c>
      <c r="N59" s="6">
        <v>416128772</v>
      </c>
      <c r="O59" s="40" t="s">
        <v>915</v>
      </c>
    </row>
    <row r="60" spans="1:15" x14ac:dyDescent="0.25">
      <c r="A60" s="138"/>
      <c r="B60" s="135"/>
      <c r="C60" s="94" t="s">
        <v>99</v>
      </c>
      <c r="D60" s="6" t="s">
        <v>960</v>
      </c>
      <c r="E60" s="6" t="s">
        <v>12</v>
      </c>
      <c r="F60" s="6">
        <v>416458439</v>
      </c>
      <c r="G60" s="6">
        <v>3.71</v>
      </c>
      <c r="H60" s="6">
        <v>-0.55000000000000004</v>
      </c>
      <c r="I60" s="6">
        <v>24.46</v>
      </c>
      <c r="J60" s="6">
        <v>24.24</v>
      </c>
      <c r="K60" s="6" t="s">
        <v>50</v>
      </c>
      <c r="L60" s="7" t="s">
        <v>114</v>
      </c>
      <c r="M60" s="6">
        <v>416455901</v>
      </c>
      <c r="N60" s="6">
        <v>416465181</v>
      </c>
      <c r="O60" s="40" t="s">
        <v>929</v>
      </c>
    </row>
    <row r="61" spans="1:15" ht="15" thickBot="1" x14ac:dyDescent="0.3">
      <c r="A61" s="138"/>
      <c r="B61" s="136"/>
      <c r="C61" s="96" t="s">
        <v>100</v>
      </c>
      <c r="D61" s="57" t="s">
        <v>959</v>
      </c>
      <c r="E61" s="57" t="s">
        <v>12</v>
      </c>
      <c r="F61" s="57">
        <v>423857576</v>
      </c>
      <c r="G61" s="57">
        <v>3.62</v>
      </c>
      <c r="H61" s="57">
        <v>0.35</v>
      </c>
      <c r="I61" s="57">
        <v>10.65</v>
      </c>
      <c r="J61" s="57">
        <v>10.39</v>
      </c>
      <c r="K61" s="57" t="s">
        <v>50</v>
      </c>
      <c r="L61" s="90" t="s">
        <v>115</v>
      </c>
      <c r="M61" s="57">
        <v>423856897</v>
      </c>
      <c r="N61" s="57">
        <v>423863588</v>
      </c>
      <c r="O61" s="56" t="s">
        <v>930</v>
      </c>
    </row>
    <row r="62" spans="1:15" ht="15" thickTop="1" x14ac:dyDescent="0.25">
      <c r="A62" s="138"/>
      <c r="B62" s="140" t="s">
        <v>954</v>
      </c>
      <c r="C62" s="94" t="s">
        <v>30</v>
      </c>
      <c r="D62" s="6" t="s">
        <v>959</v>
      </c>
      <c r="E62" s="6" t="s">
        <v>2</v>
      </c>
      <c r="F62" s="6">
        <v>3609894</v>
      </c>
      <c r="G62" s="6">
        <v>5.45</v>
      </c>
      <c r="H62" s="6">
        <v>8.02</v>
      </c>
      <c r="I62" s="6">
        <v>12.17</v>
      </c>
      <c r="J62" s="6">
        <v>11.92</v>
      </c>
      <c r="K62" s="6" t="s">
        <v>50</v>
      </c>
      <c r="L62" s="7" t="s">
        <v>81</v>
      </c>
      <c r="M62" s="6">
        <v>3609672</v>
      </c>
      <c r="N62" s="6">
        <v>3610121</v>
      </c>
      <c r="O62" s="40" t="s">
        <v>931</v>
      </c>
    </row>
    <row r="63" spans="1:15" ht="15" x14ac:dyDescent="0.25">
      <c r="A63" s="138"/>
      <c r="B63" s="135"/>
      <c r="C63" s="95" t="s">
        <v>37</v>
      </c>
      <c r="D63" s="18" t="s">
        <v>960</v>
      </c>
      <c r="E63" s="18" t="s">
        <v>2</v>
      </c>
      <c r="F63" s="18">
        <v>3609894</v>
      </c>
      <c r="G63" s="18">
        <v>5.63</v>
      </c>
      <c r="H63" s="18">
        <v>-6.66</v>
      </c>
      <c r="I63" s="18">
        <v>11.64</v>
      </c>
      <c r="J63" s="18">
        <v>11.39</v>
      </c>
      <c r="K63" s="18" t="s">
        <v>50</v>
      </c>
      <c r="L63" s="87" t="s">
        <v>81</v>
      </c>
      <c r="M63" s="18">
        <v>3609672</v>
      </c>
      <c r="N63" s="18">
        <v>3610121</v>
      </c>
      <c r="O63" s="55" t="s">
        <v>931</v>
      </c>
    </row>
    <row r="64" spans="1:15" x14ac:dyDescent="0.25">
      <c r="A64" s="138"/>
      <c r="B64" s="135"/>
      <c r="C64" s="94" t="s">
        <v>101</v>
      </c>
      <c r="D64" s="6" t="s">
        <v>959</v>
      </c>
      <c r="E64" s="6" t="s">
        <v>2</v>
      </c>
      <c r="F64" s="6">
        <v>335126543</v>
      </c>
      <c r="G64" s="6">
        <v>3.77</v>
      </c>
      <c r="H64" s="6">
        <v>-0.51</v>
      </c>
      <c r="I64" s="6">
        <v>23.42</v>
      </c>
      <c r="J64" s="6">
        <v>23.2</v>
      </c>
      <c r="K64" s="6" t="s">
        <v>54</v>
      </c>
      <c r="L64" s="7" t="s">
        <v>116</v>
      </c>
      <c r="M64" s="6">
        <v>335126476</v>
      </c>
      <c r="N64" s="6">
        <v>335128476</v>
      </c>
      <c r="O64" s="40" t="s">
        <v>932</v>
      </c>
    </row>
    <row r="65" spans="1:15" ht="15" thickBot="1" x14ac:dyDescent="0.3">
      <c r="A65" s="139"/>
      <c r="B65" s="141"/>
      <c r="C65" s="99" t="s">
        <v>102</v>
      </c>
      <c r="D65" s="24" t="s">
        <v>959</v>
      </c>
      <c r="E65" s="24" t="s">
        <v>2</v>
      </c>
      <c r="F65" s="24">
        <v>351478754</v>
      </c>
      <c r="G65" s="24">
        <v>3.87</v>
      </c>
      <c r="H65" s="24">
        <v>0.24</v>
      </c>
      <c r="I65" s="24">
        <v>1.44</v>
      </c>
      <c r="J65" s="24">
        <v>1.1599999999999999</v>
      </c>
      <c r="K65" s="24" t="s">
        <v>50</v>
      </c>
      <c r="L65" s="23" t="s">
        <v>117</v>
      </c>
      <c r="M65" s="24">
        <v>351477251</v>
      </c>
      <c r="N65" s="24">
        <v>351482046</v>
      </c>
      <c r="O65" s="58" t="s">
        <v>933</v>
      </c>
    </row>
    <row r="66" spans="1:15" ht="15" x14ac:dyDescent="0.25">
      <c r="A66" s="131" t="s">
        <v>124</v>
      </c>
      <c r="B66" s="43" t="s">
        <v>129</v>
      </c>
      <c r="C66" s="97" t="s">
        <v>3</v>
      </c>
      <c r="D66" s="45" t="s">
        <v>959</v>
      </c>
      <c r="E66" s="45" t="s">
        <v>11</v>
      </c>
      <c r="F66" s="45">
        <v>360455925</v>
      </c>
      <c r="G66" s="46">
        <v>3.7045381854305699</v>
      </c>
      <c r="H66" s="46">
        <v>-17.626999999999999</v>
      </c>
      <c r="I66" s="46">
        <v>13.0676008641981</v>
      </c>
      <c r="J66" s="46">
        <v>12.739351709999999</v>
      </c>
      <c r="K66" s="45" t="s">
        <v>50</v>
      </c>
      <c r="L66" s="43" t="s">
        <v>51</v>
      </c>
      <c r="M66" s="45">
        <v>360455273</v>
      </c>
      <c r="N66" s="45">
        <v>360459181</v>
      </c>
      <c r="O66" s="44" t="s">
        <v>898</v>
      </c>
    </row>
    <row r="67" spans="1:15" ht="14.45" customHeight="1" x14ac:dyDescent="0.25">
      <c r="A67" s="132"/>
      <c r="B67" s="47" t="s">
        <v>122</v>
      </c>
      <c r="C67" s="98" t="s">
        <v>4</v>
      </c>
      <c r="D67" s="47" t="s">
        <v>960</v>
      </c>
      <c r="E67" s="47" t="s">
        <v>12</v>
      </c>
      <c r="F67" s="47">
        <v>38918166</v>
      </c>
      <c r="G67" s="49">
        <v>4.7475387400965596</v>
      </c>
      <c r="H67" s="49">
        <v>-14.268000000000001</v>
      </c>
      <c r="I67" s="49">
        <v>4.7333323732576904</v>
      </c>
      <c r="J67" s="49">
        <v>4.382558167</v>
      </c>
      <c r="K67" s="47" t="s">
        <v>50</v>
      </c>
      <c r="L67" s="91" t="s">
        <v>52</v>
      </c>
      <c r="M67" s="47">
        <v>38917526</v>
      </c>
      <c r="N67" s="47">
        <v>38918915</v>
      </c>
      <c r="O67" s="48" t="s">
        <v>899</v>
      </c>
    </row>
    <row r="68" spans="1:15" ht="14.45" customHeight="1" x14ac:dyDescent="0.25">
      <c r="A68" s="132"/>
      <c r="B68" s="47" t="s">
        <v>122</v>
      </c>
      <c r="C68" s="98" t="s">
        <v>5</v>
      </c>
      <c r="D68" s="47" t="s">
        <v>960</v>
      </c>
      <c r="E68" s="47" t="s">
        <v>0</v>
      </c>
      <c r="F68" s="47">
        <v>12881061</v>
      </c>
      <c r="G68" s="49">
        <v>3.6466490797811799</v>
      </c>
      <c r="H68" s="49">
        <v>12.75</v>
      </c>
      <c r="I68" s="49">
        <v>7.2958376507962299</v>
      </c>
      <c r="J68" s="49">
        <v>6.9519891349999998</v>
      </c>
      <c r="K68" s="47" t="s">
        <v>50</v>
      </c>
      <c r="L68" s="91" t="s">
        <v>53</v>
      </c>
      <c r="M68" s="47">
        <v>12875422</v>
      </c>
      <c r="N68" s="47">
        <v>12881979</v>
      </c>
      <c r="O68" s="48" t="s">
        <v>900</v>
      </c>
    </row>
    <row r="69" spans="1:15" ht="14.45" customHeight="1" x14ac:dyDescent="0.25">
      <c r="A69" s="132"/>
      <c r="B69" s="47" t="s">
        <v>122</v>
      </c>
      <c r="C69" s="98" t="s">
        <v>6</v>
      </c>
      <c r="D69" s="47" t="s">
        <v>960</v>
      </c>
      <c r="E69" s="47" t="s">
        <v>1</v>
      </c>
      <c r="F69" s="47">
        <v>406537403</v>
      </c>
      <c r="G69" s="49">
        <v>3.69981503799066</v>
      </c>
      <c r="H69" s="49">
        <v>-12.657999999999999</v>
      </c>
      <c r="I69" s="49">
        <v>5.3433673188522803</v>
      </c>
      <c r="J69" s="49">
        <v>4.9942418560000004</v>
      </c>
      <c r="K69" s="47" t="s">
        <v>54</v>
      </c>
      <c r="L69" s="91" t="s">
        <v>55</v>
      </c>
      <c r="M69" s="47">
        <v>406536651</v>
      </c>
      <c r="N69" s="47">
        <v>406538651</v>
      </c>
      <c r="O69" s="48" t="s">
        <v>901</v>
      </c>
    </row>
    <row r="70" spans="1:15" ht="14.45" customHeight="1" x14ac:dyDescent="0.25">
      <c r="A70" s="132"/>
      <c r="B70" s="43" t="s">
        <v>130</v>
      </c>
      <c r="C70" s="97" t="s">
        <v>7</v>
      </c>
      <c r="D70" s="45" t="s">
        <v>960</v>
      </c>
      <c r="E70" s="45" t="s">
        <v>13</v>
      </c>
      <c r="F70" s="45">
        <v>618123518</v>
      </c>
      <c r="G70" s="46">
        <v>3.7047781718651001</v>
      </c>
      <c r="H70" s="46">
        <v>15.930999999999999</v>
      </c>
      <c r="I70" s="46">
        <v>9.7207807984742995</v>
      </c>
      <c r="J70" s="46">
        <v>9.3834861830000005</v>
      </c>
      <c r="K70" s="45" t="s">
        <v>50</v>
      </c>
      <c r="L70" s="43" t="s">
        <v>56</v>
      </c>
      <c r="M70" s="45">
        <v>618120329</v>
      </c>
      <c r="N70" s="45">
        <v>618124824</v>
      </c>
      <c r="O70" s="44" t="s">
        <v>902</v>
      </c>
    </row>
    <row r="71" spans="1:15" ht="14.45" customHeight="1" x14ac:dyDescent="0.25">
      <c r="A71" s="132"/>
      <c r="B71" s="47" t="s">
        <v>122</v>
      </c>
      <c r="C71" s="98" t="s">
        <v>8</v>
      </c>
      <c r="D71" s="47" t="s">
        <v>960</v>
      </c>
      <c r="E71" s="47" t="s">
        <v>2</v>
      </c>
      <c r="F71" s="47">
        <v>452214901</v>
      </c>
      <c r="G71" s="49">
        <v>3.9936680572169698</v>
      </c>
      <c r="H71" s="49">
        <v>-47.927999999999997</v>
      </c>
      <c r="I71" s="49">
        <v>3.2041399232548402</v>
      </c>
      <c r="J71" s="49">
        <v>2.849232765</v>
      </c>
      <c r="K71" s="47" t="s">
        <v>54</v>
      </c>
      <c r="L71" s="91" t="s">
        <v>57</v>
      </c>
      <c r="M71" s="47">
        <v>452214594</v>
      </c>
      <c r="N71" s="47">
        <v>452216594</v>
      </c>
      <c r="O71" s="48" t="s">
        <v>903</v>
      </c>
    </row>
    <row r="72" spans="1:15" ht="15" customHeight="1" thickBot="1" x14ac:dyDescent="0.3">
      <c r="A72" s="133"/>
      <c r="B72" s="50" t="s">
        <v>122</v>
      </c>
      <c r="C72" s="100" t="s">
        <v>9</v>
      </c>
      <c r="D72" s="50" t="s">
        <v>960</v>
      </c>
      <c r="E72" s="50" t="s">
        <v>14</v>
      </c>
      <c r="F72" s="50">
        <v>749423949</v>
      </c>
      <c r="G72" s="52">
        <v>3.6852762411485802</v>
      </c>
      <c r="H72" s="52">
        <v>39.100999999999999</v>
      </c>
      <c r="I72" s="52">
        <v>2.6445243539838299</v>
      </c>
      <c r="J72" s="52">
        <v>2.2881047209999998</v>
      </c>
      <c r="K72" s="50" t="s">
        <v>50</v>
      </c>
      <c r="L72" s="92" t="s">
        <v>58</v>
      </c>
      <c r="M72" s="50">
        <v>749419211</v>
      </c>
      <c r="N72" s="50">
        <v>749424264</v>
      </c>
      <c r="O72" s="51" t="s">
        <v>904</v>
      </c>
    </row>
  </sheetData>
  <mergeCells count="6">
    <mergeCell ref="A66:A72"/>
    <mergeCell ref="B7:B21"/>
    <mergeCell ref="A7:A65"/>
    <mergeCell ref="B22:B27"/>
    <mergeCell ref="B28:B61"/>
    <mergeCell ref="B62:B65"/>
  </mergeCells>
  <pageMargins left="0.7" right="0.7" top="0.75" bottom="0.75" header="0.3" footer="0.3"/>
  <pageSetup paperSize="9" orientation="portrait" r:id="rId1"/>
  <headerFooter>
    <oddFooter>&amp;C&amp;1#&amp;"Arial"&amp;10&amp;K000000Intern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_information</vt:lpstr>
      <vt:lpstr>Table_S1_Phenotypic_Data</vt:lpstr>
      <vt:lpstr>Table_S2_Path_Analysis</vt:lpstr>
      <vt:lpstr>Table_S3_GWA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ddoos Muqaddasi</dc:creator>
  <cp:lastModifiedBy>Muqaddasi, Quddoos Ul Haq (KWS-KGaA, DEEI)</cp:lastModifiedBy>
  <cp:lastPrinted>2022-10-11T11:54:03Z</cp:lastPrinted>
  <dcterms:created xsi:type="dcterms:W3CDTF">2015-06-05T18:19:34Z</dcterms:created>
  <dcterms:modified xsi:type="dcterms:W3CDTF">2023-10-11T06:1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c8c00982-80e1-41e6-a03a-12f4ca954faf_Enabled">
    <vt:lpwstr>True</vt:lpwstr>
  </property>
  <property fmtid="{D5CDD505-2E9C-101B-9397-08002B2CF9AE}" pid="3" name="MSIP_Label_c8c00982-80e1-41e6-a03a-12f4ca954faf_SiteId">
    <vt:lpwstr>ecaa386b-c8df-4ce0-ad01-740cbdb5ba55</vt:lpwstr>
  </property>
  <property fmtid="{D5CDD505-2E9C-101B-9397-08002B2CF9AE}" pid="4" name="MSIP_Label_c8c00982-80e1-41e6-a03a-12f4ca954faf_Owner">
    <vt:lpwstr>MuqaddQ@basfad.basf.net</vt:lpwstr>
  </property>
  <property fmtid="{D5CDD505-2E9C-101B-9397-08002B2CF9AE}" pid="5" name="MSIP_Label_c8c00982-80e1-41e6-a03a-12f4ca954faf_SetDate">
    <vt:lpwstr>2021-10-20T12:37:38.0660117Z</vt:lpwstr>
  </property>
  <property fmtid="{D5CDD505-2E9C-101B-9397-08002B2CF9AE}" pid="6" name="MSIP_Label_c8c00982-80e1-41e6-a03a-12f4ca954faf_Name">
    <vt:lpwstr>Internal</vt:lpwstr>
  </property>
  <property fmtid="{D5CDD505-2E9C-101B-9397-08002B2CF9AE}" pid="7" name="MSIP_Label_c8c00982-80e1-41e6-a03a-12f4ca954faf_Application">
    <vt:lpwstr>Microsoft Azure Information Protection</vt:lpwstr>
  </property>
  <property fmtid="{D5CDD505-2E9C-101B-9397-08002B2CF9AE}" pid="8" name="MSIP_Label_c8c00982-80e1-41e6-a03a-12f4ca954faf_ActionId">
    <vt:lpwstr>11426e89-692f-4464-8038-69a62ffdb37f</vt:lpwstr>
  </property>
  <property fmtid="{D5CDD505-2E9C-101B-9397-08002B2CF9AE}" pid="9" name="MSIP_Label_c8c00982-80e1-41e6-a03a-12f4ca954faf_Extended_MSFT_Method">
    <vt:lpwstr>Automatic</vt:lpwstr>
  </property>
  <property fmtid="{D5CDD505-2E9C-101B-9397-08002B2CF9AE}" pid="10" name="MSIP_Label_06530cf4-8573-4c29-a912-bbcdac835909_Enabled">
    <vt:lpwstr>true</vt:lpwstr>
  </property>
  <property fmtid="{D5CDD505-2E9C-101B-9397-08002B2CF9AE}" pid="11" name="MSIP_Label_06530cf4-8573-4c29-a912-bbcdac835909_SetDate">
    <vt:lpwstr>2023-03-24T10:54:40Z</vt:lpwstr>
  </property>
  <property fmtid="{D5CDD505-2E9C-101B-9397-08002B2CF9AE}" pid="12" name="MSIP_Label_06530cf4-8573-4c29-a912-bbcdac835909_Method">
    <vt:lpwstr>Standard</vt:lpwstr>
  </property>
  <property fmtid="{D5CDD505-2E9C-101B-9397-08002B2CF9AE}" pid="13" name="MSIP_Label_06530cf4-8573-4c29-a912-bbcdac835909_Name">
    <vt:lpwstr>06530cf4-8573-4c29-a912-bbcdac835909</vt:lpwstr>
  </property>
  <property fmtid="{D5CDD505-2E9C-101B-9397-08002B2CF9AE}" pid="14" name="MSIP_Label_06530cf4-8573-4c29-a912-bbcdac835909_SiteId">
    <vt:lpwstr>ecaa386b-c8df-4ce0-ad01-740cbdb5ba55</vt:lpwstr>
  </property>
  <property fmtid="{D5CDD505-2E9C-101B-9397-08002B2CF9AE}" pid="15" name="MSIP_Label_06530cf4-8573-4c29-a912-bbcdac835909_ActionId">
    <vt:lpwstr>9260dc05-f341-4678-9887-b006fdf49c20</vt:lpwstr>
  </property>
  <property fmtid="{D5CDD505-2E9C-101B-9397-08002B2CF9AE}" pid="16" name="MSIP_Label_06530cf4-8573-4c29-a912-bbcdac835909_ContentBits">
    <vt:lpwstr>2</vt:lpwstr>
  </property>
</Properties>
</file>